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45" uniqueCount="4254">
  <si>
    <t xml:space="preserve">Barcode ID</t>
  </si>
  <si>
    <t xml:space="preserve">Human Gene Symbols</t>
  </si>
  <si>
    <t xml:space="preserve">Log FC</t>
  </si>
  <si>
    <t xml:space="preserve">FC</t>
  </si>
  <si>
    <t xml:space="preserve">P.Value</t>
  </si>
  <si>
    <t xml:space="preserve">Human Refseq RNA Accessions</t>
  </si>
  <si>
    <t xml:space="preserve">Human Clusters</t>
  </si>
  <si>
    <t xml:space="preserve">Human GO Biological Process</t>
  </si>
  <si>
    <t xml:space="preserve">Human GO Cellular Component</t>
  </si>
  <si>
    <t xml:space="preserve">Human GO Molecular Function</t>
  </si>
  <si>
    <t xml:space="preserve">Human Gene Ontology IDs</t>
  </si>
  <si>
    <t xml:space="preserve">Human Gene Descriptions</t>
  </si>
  <si>
    <t xml:space="preserve">OBS_BC_235558</t>
  </si>
  <si>
    <t xml:space="preserve">SRRM1</t>
  </si>
  <si>
    <t xml:space="preserve">NM_005839</t>
  </si>
  <si>
    <t xml:space="preserve">Hs.18192</t>
  </si>
  <si>
    <t xml:space="preserve">mRNA processing| RNA splicing</t>
  </si>
  <si>
    <t xml:space="preserve">nucleus| spliceosome| nuclear matrix| nuclear speck</t>
  </si>
  <si>
    <t xml:space="preserve">DNA binding| protein binding| RNA splicing factor activity, transesterification mechanism</t>
  </si>
  <si>
    <t xml:space="preserve">GO:0006397, GO:0008380, GO:0016363, GO:0016607, GO:0005634, GO:0005681, GO:0003677, GO:0005515, GO:0031202</t>
  </si>
  <si>
    <t xml:space="preserve">serine/arginine repetitive matrix 1</t>
  </si>
  <si>
    <t xml:space="preserve">OBS_BC_255648</t>
  </si>
  <si>
    <t xml:space="preserve">MYB</t>
  </si>
  <si>
    <t xml:space="preserve">NM_005375</t>
  </si>
  <si>
    <t xml:space="preserve">Hs.654446</t>
  </si>
  <si>
    <t xml:space="preserve">regulation of transcription, DNA-dependent| regulation of transcription</t>
  </si>
  <si>
    <t xml:space="preserve">nucleus| nuclear matrix</t>
  </si>
  <si>
    <t xml:space="preserve">DNA binding| protein binding| transcription activator activity| transcription regulator activity</t>
  </si>
  <si>
    <t xml:space="preserve">GO:0006355, GO:0045449, GO:0005634, GO:0016363, GO:0016563, GO:0030528, GO:0003677, GO:0005515</t>
  </si>
  <si>
    <t xml:space="preserve">v-myb myeloblastosis viral oncogene homolog (avian)</t>
  </si>
  <si>
    <t xml:space="preserve">OBS_BC_235757</t>
  </si>
  <si>
    <t xml:space="preserve">PNRC1</t>
  </si>
  <si>
    <t xml:space="preserve">NM_006813</t>
  </si>
  <si>
    <t xml:space="preserve">Hs.75969</t>
  </si>
  <si>
    <t xml:space="preserve">transcription| regulation of transcription, DNA-dependent</t>
  </si>
  <si>
    <t xml:space="preserve">nucleus</t>
  </si>
  <si>
    <t xml:space="preserve">protein binding</t>
  </si>
  <si>
    <t xml:space="preserve">GO:0006350, GO:0006355, GO:0005634, GO:0005515</t>
  </si>
  <si>
    <t xml:space="preserve">proline-rich nuclear receptor coactivator 1</t>
  </si>
  <si>
    <t xml:space="preserve">OBS_BC_231418</t>
  </si>
  <si>
    <t xml:space="preserve">EPHA1</t>
  </si>
  <si>
    <t xml:space="preserve">NM_005232</t>
  </si>
  <si>
    <t xml:space="preserve">Hs.89839</t>
  </si>
  <si>
    <t xml:space="preserve">protein amino acid phosphorylation| signal transduction| transmembrane receptor protein tyrosine kinase signaling pathway</t>
  </si>
  <si>
    <t xml:space="preserve">integral to plasma membrane| membrane</t>
  </si>
  <si>
    <t xml:space="preserve">nucleotide binding| receptor activity| ephrin receptor activity| ATP binding| transferase activity</t>
  </si>
  <si>
    <t xml:space="preserve">GO:0006468, GO:0007165, GO:0007169, GO:0016020, GO:0005887, GO:0016740, GO:0000166, GO:0004872, GO:0005003, GO:0005524</t>
  </si>
  <si>
    <t xml:space="preserve">EPH receptor A1</t>
  </si>
  <si>
    <t xml:space="preserve">OBS_BC_239503</t>
  </si>
  <si>
    <t xml:space="preserve">CSRP2BP</t>
  </si>
  <si>
    <t xml:space="preserve">NM_020536, NM_177926</t>
  </si>
  <si>
    <t xml:space="preserve">Hs.488051</t>
  </si>
  <si>
    <t xml:space="preserve">metabolic process</t>
  </si>
  <si>
    <t xml:space="preserve">nucleus| cytoplasm</t>
  </si>
  <si>
    <t xml:space="preserve">N-acetyltransferase activity| LIM domain binding</t>
  </si>
  <si>
    <t xml:space="preserve">GO:0008152, GO:0005634, GO:0005737, GO:0008080, GO:0030274</t>
  </si>
  <si>
    <t xml:space="preserve">CSRP2 binding protein</t>
  </si>
  <si>
    <t xml:space="preserve">OBS_BC_234217</t>
  </si>
  <si>
    <t xml:space="preserve">MMP27</t>
  </si>
  <si>
    <t xml:space="preserve">NM_022122</t>
  </si>
  <si>
    <t xml:space="preserve">Hs.534479</t>
  </si>
  <si>
    <t xml:space="preserve">proteolysis| metabolic process| collagen catabolic process</t>
  </si>
  <si>
    <t xml:space="preserve">extracellular region| proteinaceous extracellular matrix</t>
  </si>
  <si>
    <t xml:space="preserve">metalloendopeptidase activity| calcium ion binding| zinc ion binding</t>
  </si>
  <si>
    <t xml:space="preserve">GO:0006508, GO:0008152, GO:0030574, GO:0005576, GO:0005578, GO:0004222, GO:0005509, GO:0008270</t>
  </si>
  <si>
    <t xml:space="preserve">matrix metallopeptidase 27</t>
  </si>
  <si>
    <t xml:space="preserve">OBS_BC_230855</t>
  </si>
  <si>
    <t xml:space="preserve">CLDN4</t>
  </si>
  <si>
    <t xml:space="preserve">NM_001305</t>
  </si>
  <si>
    <t xml:space="preserve">Hs.647036, Hs.699253, Hs.710735</t>
  </si>
  <si>
    <t xml:space="preserve">pathogenesis| calcium-independent cell-cell adhesion</t>
  </si>
  <si>
    <t xml:space="preserve">plasma membrane| integral to plasma membrane| tight junction| cell junction</t>
  </si>
  <si>
    <t xml:space="preserve">transmembrane receptor activity| structural molecule activity| identical protein binding</t>
  </si>
  <si>
    <t xml:space="preserve">GO:0009405, GO:0016338, GO:0030054, GO:0005886, GO:0005887, GO:0005923, GO:0004888, GO:0005198, GO:0042802</t>
  </si>
  <si>
    <t xml:space="preserve">claudin 4</t>
  </si>
  <si>
    <t xml:space="preserve">OBS_BC_200818</t>
  </si>
  <si>
    <t xml:space="preserve">IL3</t>
  </si>
  <si>
    <t xml:space="preserve">NM_000588</t>
  </si>
  <si>
    <t xml:space="preserve">Hs.694</t>
  </si>
  <si>
    <t xml:space="preserve">regulation of cell growth| immune response| cell-cell signaling| nervous system development| positive regulation of cell proliferation| response to hormone stimulus| cytokine and chemokine mediated signaling pathway| hemopoiesis| negative regulation of apoptosis| positive regulation of survival gene product activity| positive regulation of JNK cascade| positive regulation of peptidyl-tyrosine phosphorylation</t>
  </si>
  <si>
    <t xml:space="preserve">extracellular region| extracellular space</t>
  </si>
  <si>
    <t xml:space="preserve">cytokine activity| interleukin-3 receptor binding</t>
  </si>
  <si>
    <t xml:space="preserve">GO:0006955, GO:0007267, GO:0007399, GO:0008284, GO:0009725, GO:0019221, GO:0030097, GO:0043066, GO:0045885, GO:0046330, GO:0050731, GO:0001558, GO:0005576, GO:0005615, GO:0005125, GO:0005135</t>
  </si>
  <si>
    <t xml:space="preserve">interleukin 3 (colony-stimulating factor, multiple)</t>
  </si>
  <si>
    <t xml:space="preserve">OBS_BC_225064</t>
  </si>
  <si>
    <t xml:space="preserve">PREB</t>
  </si>
  <si>
    <t xml:space="preserve">NM_013388</t>
  </si>
  <si>
    <t xml:space="preserve">Hs.279784</t>
  </si>
  <si>
    <t xml:space="preserve">transcription| regulation of transcription, DNA-dependent| protein transport| vesicle-mediated transport</t>
  </si>
  <si>
    <t xml:space="preserve">nucleus| endoplasmic reticulum| endoplasmic reticulum membrane| membrane| integral to membrane</t>
  </si>
  <si>
    <t xml:space="preserve">DNA binding</t>
  </si>
  <si>
    <t xml:space="preserve">GO:0006350, GO:0006355, GO:0015031, GO:0016192, GO:0005634, GO:0005783, GO:0005789, GO:0016020, GO:0016021, GO:0003677</t>
  </si>
  <si>
    <t xml:space="preserve">prolactin regulatory element binding</t>
  </si>
  <si>
    <t xml:space="preserve">OBS_BC_218631</t>
  </si>
  <si>
    <t xml:space="preserve">PILRB</t>
  </si>
  <si>
    <t xml:space="preserve">NM_013440, NM_175047, NM_178238</t>
  </si>
  <si>
    <t xml:space="preserve">Hs.632314</t>
  </si>
  <si>
    <t xml:space="preserve">transmembrane receptor protein tyrosine kinase activation (dimerization)</t>
  </si>
  <si>
    <t xml:space="preserve">receptor activity| protein binding</t>
  </si>
  <si>
    <t xml:space="preserve">GO:0007171, GO:0016020, GO:0005887, GO:0004872, GO:0005515</t>
  </si>
  <si>
    <t xml:space="preserve">paired immunoglobin-like type 2 receptor beta</t>
  </si>
  <si>
    <t xml:space="preserve">OBS_BC_220088</t>
  </si>
  <si>
    <t xml:space="preserve">ZNFX1</t>
  </si>
  <si>
    <t xml:space="preserve">NM_021035</t>
  </si>
  <si>
    <t xml:space="preserve">Hs.371794</t>
  </si>
  <si>
    <t xml:space="preserve">regulation of transcription, DNA-dependent| translation| seryl-tRNA aminoacylation</t>
  </si>
  <si>
    <t xml:space="preserve">nucleotide binding| transcription factor activity| serine-tRNA ligase activity| ATP binding| zinc ion binding| metal ion binding</t>
  </si>
  <si>
    <t xml:space="preserve">GO:0006355, GO:0006412, GO:0006434, GO:0005634, GO:0005737, GO:0008270, GO:0046872, GO:0000166, GO:0003700, GO:0004828, GO:0005524</t>
  </si>
  <si>
    <t xml:space="preserve">zinc finger, NFX1-type containing 1</t>
  </si>
  <si>
    <t xml:space="preserve">OBS_BC_234058</t>
  </si>
  <si>
    <t xml:space="preserve">BIRC6</t>
  </si>
  <si>
    <t xml:space="preserve">NM_016252</t>
  </si>
  <si>
    <t xml:space="preserve">Hs.150107</t>
  </si>
  <si>
    <t xml:space="preserve">ubiquitin cycle| apoptosis| anti-apoptosis| positive regulation of cell proliferation| regulation of protein metabolic process</t>
  </si>
  <si>
    <t xml:space="preserve">cellular_component| intracellular| membrane fraction</t>
  </si>
  <si>
    <t xml:space="preserve">ubiquitin-protein ligase activity| cysteine protease inhibitor activity| ligase activity</t>
  </si>
  <si>
    <t xml:space="preserve">GO:0006512, GO:0006915, GO:0006916, GO:0008284, GO:0051246, GO:0005575, GO:0005622, GO:0005624, GO:0004842, GO:0004869, GO:0016874</t>
  </si>
  <si>
    <t xml:space="preserve">baculoviral IAP repeat-containing 6 (apollon)</t>
  </si>
  <si>
    <t xml:space="preserve">OBS_BC_230755</t>
  </si>
  <si>
    <t xml:space="preserve">POLR2H</t>
  </si>
  <si>
    <t xml:space="preserve">NM_006232</t>
  </si>
  <si>
    <t xml:space="preserve">Hs.432574</t>
  </si>
  <si>
    <t xml:space="preserve">transcription</t>
  </si>
  <si>
    <t xml:space="preserve">DNA-directed RNA polymerase activity| protein binding| zinc ion binding</t>
  </si>
  <si>
    <t xml:space="preserve">GO:0006350, GO:0005634, GO:0008270, GO:0003899, GO:0005515</t>
  </si>
  <si>
    <t xml:space="preserve">polymerase (RNA) II (DNA directed) polypeptide H</t>
  </si>
  <si>
    <t xml:space="preserve">OBS_BC_227177</t>
  </si>
  <si>
    <t xml:space="preserve">RNF130</t>
  </si>
  <si>
    <t xml:space="preserve">NM_018434</t>
  </si>
  <si>
    <t xml:space="preserve">Hs.484363</t>
  </si>
  <si>
    <t xml:space="preserve">apoptosis</t>
  </si>
  <si>
    <t xml:space="preserve">membrane| integral to membrane</t>
  </si>
  <si>
    <t xml:space="preserve">molecular_function| protein binding| zinc ion binding| metal ion binding</t>
  </si>
  <si>
    <t xml:space="preserve">GO:0006915, GO:0016020, GO:0016021, GO:0046872, GO:0008270, GO:0003674, GO:0005515</t>
  </si>
  <si>
    <t xml:space="preserve">ring finger protein 130</t>
  </si>
  <si>
    <t xml:space="preserve">OBS_BC_251808</t>
  </si>
  <si>
    <t xml:space="preserve">GAL3ST3</t>
  </si>
  <si>
    <t xml:space="preserve">NM_033036</t>
  </si>
  <si>
    <t xml:space="preserve">Hs.208343</t>
  </si>
  <si>
    <t xml:space="preserve">monosaccharide metabolic process| sulfur metabolic process| biosynthetic process| oligosaccharide metabolic process| proteoglycan biosynthetic process| poly-N-acetyllactosamine metabolic process</t>
  </si>
  <si>
    <t xml:space="preserve">Golgi apparatus| membrane| integral to membrane</t>
  </si>
  <si>
    <t xml:space="preserve">magnesium ion binding| galactosylceramide sulfotransferase activity| transferase activity| carbohydrate binding| 3'-phosphoadenosine 5'-phosphosulfate binding| proteoglycan sulfotransferase activity</t>
  </si>
  <si>
    <t xml:space="preserve">GO:0005996, GO:0006790, GO:0009058, GO:0009311, GO:0030166, GO:0030309, GO:0005794, GO:0016020, GO:0016021, GO:0016740, GO:0030246, GO:0000287, GO:0001733, GO:0050656, GO:0050698</t>
  </si>
  <si>
    <t xml:space="preserve">galactose-3-O-sulfotransferase 3</t>
  </si>
  <si>
    <t xml:space="preserve">OBS_BC_235478</t>
  </si>
  <si>
    <t xml:space="preserve">AK3</t>
  </si>
  <si>
    <t xml:space="preserve">NM_016282</t>
  </si>
  <si>
    <t xml:space="preserve">Hs.493362</t>
  </si>
  <si>
    <t xml:space="preserve">nucleobase, nucleoside, nucleotide and nucleic acid metabolic process</t>
  </si>
  <si>
    <t xml:space="preserve">mitochondrion| mitochondrial matrix</t>
  </si>
  <si>
    <t xml:space="preserve">nucleotide binding| adenylate kinase activity| ATP binding| GTP binding| transferase activity| nucleobase, nucleoside, nucleotide kinase activity| nucleoside triphosphate adenylate kinase activity</t>
  </si>
  <si>
    <t xml:space="preserve">GO:0006139, GO:0005739, GO:0005759, GO:0016740, GO:0019205, GO:0046899, GO:0000166, GO:0004017, GO:0005524, GO:0005525</t>
  </si>
  <si>
    <t xml:space="preserve">adenylate kinase 3</t>
  </si>
  <si>
    <t xml:space="preserve">OBS_BC_232046</t>
  </si>
  <si>
    <t xml:space="preserve">MRPS30</t>
  </si>
  <si>
    <t xml:space="preserve">NM_016640</t>
  </si>
  <si>
    <t xml:space="preserve">Hs.591747</t>
  </si>
  <si>
    <t xml:space="preserve">translation| apoptosis</t>
  </si>
  <si>
    <t xml:space="preserve">mitochondrion| ribosome</t>
  </si>
  <si>
    <t xml:space="preserve">structural constituent of ribosome</t>
  </si>
  <si>
    <t xml:space="preserve">GO:0006412, GO:0006915, GO:0005739, GO:0005840, GO:0003735</t>
  </si>
  <si>
    <t xml:space="preserve">mitochondrial ribosomal protein S30</t>
  </si>
  <si>
    <t xml:space="preserve">OBS_BC_237715</t>
  </si>
  <si>
    <t xml:space="preserve">MCM6</t>
  </si>
  <si>
    <t xml:space="preserve">NM_005915</t>
  </si>
  <si>
    <t xml:space="preserve">Hs.444118</t>
  </si>
  <si>
    <t xml:space="preserve">DNA replication| DNA unwinding during replication| DNA replication initiation| transcription| regulation of transcription, DNA-dependent| cell cycle</t>
  </si>
  <si>
    <t xml:space="preserve">nucleotide binding| DNA binding| DNA helicase activity| single-stranded DNA binding| ATP binding| DNA-dependent ATPase activity| identical protein binding</t>
  </si>
  <si>
    <t xml:space="preserve">GO:0006260, GO:0006268, GO:0006270, GO:0006350, GO:0006355, GO:0007049, GO:0005634, GO:0000166, GO:0003677, GO:0003678, GO:0003697, GO:0005524, GO:0008094, GO:0042802</t>
  </si>
  <si>
    <t xml:space="preserve">minichromosome maintenance complex component 6</t>
  </si>
  <si>
    <t xml:space="preserve">OBS_BC_241708</t>
  </si>
  <si>
    <t xml:space="preserve">SIAH2</t>
  </si>
  <si>
    <t xml:space="preserve">NM_005067</t>
  </si>
  <si>
    <t xml:space="preserve">Hs.477959, Hs.692394</t>
  </si>
  <si>
    <t xml:space="preserve">ubiquitin-dependent protein catabolic process| ubiquitin cycle| apoptosis| cell cycle| small GTPase mediated signal transduction| multicellular organismal development</t>
  </si>
  <si>
    <t xml:space="preserve">transcription corepressor activity| protein binding| zinc ion binding| ligase activity| metal ion binding</t>
  </si>
  <si>
    <t xml:space="preserve">GO:0006511, GO:0006512, GO:0006915, GO:0007049, GO:0007264, GO:0007275, GO:0005634, GO:0005737, GO:0003714, GO:0005515, GO:0008270, GO:0016874, GO:0046872</t>
  </si>
  <si>
    <t xml:space="preserve">seven in absentia homolog 2 (Drosophila)</t>
  </si>
  <si>
    <t xml:space="preserve">OBS_BC_255890</t>
  </si>
  <si>
    <t xml:space="preserve">PTTG1</t>
  </si>
  <si>
    <t xml:space="preserve">NM_004219, NR_002734</t>
  </si>
  <si>
    <t xml:space="preserve">Hs.350966, Hs.647156</t>
  </si>
  <si>
    <t xml:space="preserve">DNA metabolic process| DNA repair| transcription from RNA polymerase II promoter| cell cycle| chromosome segregation| mitosis| spermatogenesis| chromosome organization and biogenesis| cell division| DNA metabolic process| chromosome organization and biogenesis</t>
  </si>
  <si>
    <t xml:space="preserve">cellular_component| nucleus| cytoplasm| nucleus| cytoplasm</t>
  </si>
  <si>
    <t xml:space="preserve">molecular_function| transcription factor activity| cysteine protease inhibitor activity| protein binding</t>
  </si>
  <si>
    <t xml:space="preserve">GO:0006259, GO:0006281, GO:0006366, GO:0007049, GO:0007059, GO:0007067, GO:0007283, GO:0051276, GO:0051301, GO:0005575, GO:0005634, GO:0005737, GO:0003674, GO:0003700, GO:0004869, GO:0005515, GO:0006259, GO:0051276, GO:0005634, GO:0005737</t>
  </si>
  <si>
    <t xml:space="preserve">pituitary tumor-transforming 1| pituitary tumor-transforming 3</t>
  </si>
  <si>
    <t xml:space="preserve">OBS_BC_200958</t>
  </si>
  <si>
    <t xml:space="preserve">ATR</t>
  </si>
  <si>
    <t xml:space="preserve">NM_001184, XM_001719087</t>
  </si>
  <si>
    <t xml:space="preserve">Hs.271791</t>
  </si>
  <si>
    <t xml:space="preserve">DNA damage checkpoint| DNA repair| cell cycle| multicellular organismal development| negative regulation of DNA replication</t>
  </si>
  <si>
    <t xml:space="preserve">nucleus| chromosome</t>
  </si>
  <si>
    <t xml:space="preserve">DNA binding| protein serine/threonine kinase activity| protein binding| transferase activity| manganese ion binding| MutLalpha complex binding| MutSalpha complex binding| binding| phosphotransferase activity, alcohol group as acceptor</t>
  </si>
  <si>
    <t xml:space="preserve">GO:0006281, GO:0007049, GO:0007275, GO:0008156, GO:0000077, GO:0005634, GO:0005694, GO:0003677, GO:0004674, GO:0005515, GO:0016740, GO:0030145, GO:0032405, GO:0032407, GO:0005488, GO:0016773</t>
  </si>
  <si>
    <t xml:space="preserve">ataxia telangiectasia and Rad3 related| similar to ataxia telangiectasia and Rad3 related protein</t>
  </si>
  <si>
    <t xml:space="preserve">OBS_BC_213331</t>
  </si>
  <si>
    <t xml:space="preserve">AHCYL1</t>
  </si>
  <si>
    <t xml:space="preserve">-</t>
  </si>
  <si>
    <t xml:space="preserve">Hs.705418</t>
  </si>
  <si>
    <t xml:space="preserve">one-carbon compound metabolic process| metabolic process</t>
  </si>
  <si>
    <t xml:space="preserve">endoplasmic reticulum</t>
  </si>
  <si>
    <t xml:space="preserve">adenosylhomocysteinase activity| binding| hydrolase activity</t>
  </si>
  <si>
    <t xml:space="preserve">GO:0006730, GO:0008152, GO:0005783, GO:0016787, GO:0004013, GO:0005488</t>
  </si>
  <si>
    <t xml:space="preserve">S-adenosylhomocysteine hydrolase-like 1</t>
  </si>
  <si>
    <t xml:space="preserve">OBS_BC_219884</t>
  </si>
  <si>
    <t xml:space="preserve">NELL2</t>
  </si>
  <si>
    <t xml:space="preserve">NM_006159</t>
  </si>
  <si>
    <t xml:space="preserve">Hs.505326</t>
  </si>
  <si>
    <t xml:space="preserve">cell adhesion</t>
  </si>
  <si>
    <t xml:space="preserve">extracellular region</t>
  </si>
  <si>
    <t xml:space="preserve">structural molecule activity| calcium ion binding| protein binding</t>
  </si>
  <si>
    <t xml:space="preserve">GO:0007155, GO:0005576, GO:0005198, GO:0005509, GO:0005515</t>
  </si>
  <si>
    <t xml:space="preserve">NEL-like 2 (chicken)</t>
  </si>
  <si>
    <t xml:space="preserve">OBS_BC_218476</t>
  </si>
  <si>
    <t xml:space="preserve">COG3</t>
  </si>
  <si>
    <t xml:space="preserve">NM_031431</t>
  </si>
  <si>
    <t xml:space="preserve">Hs.507948</t>
  </si>
  <si>
    <t xml:space="preserve">protein amino acid glycosylation| intracellular protein transport| ER to Golgi vesicle-mediated transport| retrograde vesicle-mediated transport, Golgi to ER| intra-Golgi vesicle-mediated transport| protein localization in organelle| protein stabilization</t>
  </si>
  <si>
    <t xml:space="preserve">Golgi apparatus| cis-Golgi network| membrane| Golgi transport complex</t>
  </si>
  <si>
    <t xml:space="preserve">protein transporter activity</t>
  </si>
  <si>
    <t xml:space="preserve">GO:0006486, GO:0006886, GO:0006888, GO:0006890, GO:0006891, GO:0033365, GO:0050821, GO:0005794, GO:0005801, GO:0016020, GO:0017119, GO:0008565</t>
  </si>
  <si>
    <t xml:space="preserve">component of oligomeric golgi complex 3</t>
  </si>
  <si>
    <t xml:space="preserve">OBS_BC_215970</t>
  </si>
  <si>
    <t xml:space="preserve">EIF2S1</t>
  </si>
  <si>
    <t xml:space="preserve">NM_004094</t>
  </si>
  <si>
    <t xml:space="preserve">Hs.151777</t>
  </si>
  <si>
    <t xml:space="preserve">regulation of translation| regulation of translational initiation in response to stress</t>
  </si>
  <si>
    <t xml:space="preserve">nucleus| cytoplasm| polysome| eukaryotic translation initiation factor 2 complex| eukaryotic translation initiation factor 2B complex</t>
  </si>
  <si>
    <t xml:space="preserve">RNA binding| translation initiation factor activity| protein binding</t>
  </si>
  <si>
    <t xml:space="preserve">GO:0006417, GO:0043558, GO:0005634, GO:0005737, GO:0005844, GO:0005850, GO:0005851, GO:0003723, GO:0003743, GO:0005515</t>
  </si>
  <si>
    <t xml:space="preserve">eukaryotic translation initiation factor 2, subunit 1 alpha, 35kDa</t>
  </si>
  <si>
    <t xml:space="preserve">OBS_BC_230985</t>
  </si>
  <si>
    <t xml:space="preserve">CABLES1</t>
  </si>
  <si>
    <t xml:space="preserve">NM_001100619, NM_138375</t>
  </si>
  <si>
    <t xml:space="preserve">Hs.11108</t>
  </si>
  <si>
    <t xml:space="preserve">regulation of cell division| regulation of cell cycle</t>
  </si>
  <si>
    <t xml:space="preserve">nucleus| cytoplasm| cytosol</t>
  </si>
  <si>
    <t xml:space="preserve">protein binding| cyclin-dependent protein kinase regulator activity</t>
  </si>
  <si>
    <t xml:space="preserve">GO:0051302, GO:0051726, GO:0005634, GO:0005737, GO:0005829, GO:0016538, GO:0005515</t>
  </si>
  <si>
    <t xml:space="preserve">Cdk5 and Abl enzyme substrate 1</t>
  </si>
  <si>
    <t xml:space="preserve">OBS_BC_248720</t>
  </si>
  <si>
    <t xml:space="preserve">OXGR1</t>
  </si>
  <si>
    <t xml:space="preserve">NM_080818</t>
  </si>
  <si>
    <t xml:space="preserve">Hs.352218</t>
  </si>
  <si>
    <t xml:space="preserve">signal transduction| G-protein coupled receptor protein signaling pathway</t>
  </si>
  <si>
    <t xml:space="preserve">plasma membrane| integral to membrane</t>
  </si>
  <si>
    <t xml:space="preserve">rhodopsin-like receptor activity| receptor activity| C-X-C chemokine receptor activity| purinergic nucleotide receptor activity, G-protein coupled</t>
  </si>
  <si>
    <t xml:space="preserve">GO:0007165, GO:0007186, GO:0016021, GO:0005886, GO:0001584, GO:0004872, GO:0016494, GO:0045028</t>
  </si>
  <si>
    <t xml:space="preserve">oxoglutarate (alpha-ketoglutarate) receptor 1</t>
  </si>
  <si>
    <t xml:space="preserve">OBS_BC_207121</t>
  </si>
  <si>
    <t xml:space="preserve">DPYSL2</t>
  </si>
  <si>
    <t xml:space="preserve">NM_001386</t>
  </si>
  <si>
    <t xml:space="preserve">Hs.173381</t>
  </si>
  <si>
    <t xml:space="preserve">nucleobase, nucleoside, nucleotide and nucleic acid metabolic process| signal transduction| multicellular organismal development| nervous system development| cell differentiation</t>
  </si>
  <si>
    <t xml:space="preserve">cytoplasm| mitochondrion| axon| dendrite| cell soma</t>
  </si>
  <si>
    <t xml:space="preserve">dihydropyrimidinase activity| protein binding| hydrolase activity, acting on carbon-nitrogen (but not peptide) bonds</t>
  </si>
  <si>
    <t xml:space="preserve">GO:0006139, GO:0007165, GO:0007275, GO:0007399, GO:0030154, GO:0030424, GO:0030425, GO:0043025, GO:0005737, GO:0005739, GO:0004157, GO:0005515, GO:0016810</t>
  </si>
  <si>
    <t xml:space="preserve">dihydropyrimidinase-like 2</t>
  </si>
  <si>
    <t xml:space="preserve">OBS_BC_257125</t>
  </si>
  <si>
    <t xml:space="preserve">GNPDA2</t>
  </si>
  <si>
    <t xml:space="preserve">NM_138335</t>
  </si>
  <si>
    <t xml:space="preserve">Hs.21398</t>
  </si>
  <si>
    <t xml:space="preserve">carbohydrate metabolic process| N-acetylglucosamine metabolic process</t>
  </si>
  <si>
    <t xml:space="preserve">glucosamine-6-phosphate deaminase activity| isomerase activity</t>
  </si>
  <si>
    <t xml:space="preserve">GO:0005975, GO:0006044, GO:0016853, GO:0004342</t>
  </si>
  <si>
    <t xml:space="preserve">glucosamine-6-phosphate deaminase 2</t>
  </si>
  <si>
    <t xml:space="preserve">OBS_BC_233864</t>
  </si>
  <si>
    <t xml:space="preserve">ILF3</t>
  </si>
  <si>
    <t xml:space="preserve">NM_004516, NM_012218, NM_153464</t>
  </si>
  <si>
    <t xml:space="preserve">Hs.465885</t>
  </si>
  <si>
    <t xml:space="preserve">M phase| transcription| negative regulation of transcription, DNA-dependent| positive regulation of transcription, DNA-dependent</t>
  </si>
  <si>
    <t xml:space="preserve">intracellular| nucleus</t>
  </si>
  <si>
    <t xml:space="preserve">DNA binding| double-stranded RNA binding| protein binding| transcription activator activity| transcription repressor activity</t>
  </si>
  <si>
    <t xml:space="preserve">GO:0000279, GO:0006350, GO:0045892, GO:0045893, GO:0005622, GO:0005634, GO:0016563, GO:0016564, GO:0003677, GO:0003725, GO:0005515</t>
  </si>
  <si>
    <t xml:space="preserve">interleukin enhancer binding factor 3, 90kDa</t>
  </si>
  <si>
    <t xml:space="preserve">OBS_BC_208287</t>
  </si>
  <si>
    <t xml:space="preserve">PMM1</t>
  </si>
  <si>
    <t xml:space="preserve">NM_002676</t>
  </si>
  <si>
    <t xml:space="preserve">Hs.75835</t>
  </si>
  <si>
    <t xml:space="preserve">metabolic process| mannose biosynthetic process</t>
  </si>
  <si>
    <t xml:space="preserve">cytoplasm</t>
  </si>
  <si>
    <t xml:space="preserve">phosphomannomutase activity| isomerase activity</t>
  </si>
  <si>
    <t xml:space="preserve">GO:0008152, GO:0019307, GO:0005737, GO:0004615, GO:0016853</t>
  </si>
  <si>
    <t xml:space="preserve">phosphomannomutase 1</t>
  </si>
  <si>
    <t xml:space="preserve">OBS_BC_208586</t>
  </si>
  <si>
    <t xml:space="preserve">FANCI</t>
  </si>
  <si>
    <t xml:space="preserve">NM_001113378, NM_018193</t>
  </si>
  <si>
    <t xml:space="preserve">Hs.513126</t>
  </si>
  <si>
    <t xml:space="preserve">DNA repair| cell cycle</t>
  </si>
  <si>
    <t xml:space="preserve">GO:0006281, GO:0007049, GO:0005634, GO:0005694, GO:0005515</t>
  </si>
  <si>
    <t xml:space="preserve">Fanconi anemia, complementation group I</t>
  </si>
  <si>
    <t xml:space="preserve">OBS_BC_206377</t>
  </si>
  <si>
    <t xml:space="preserve">CREG1</t>
  </si>
  <si>
    <t xml:space="preserve">NM_003851</t>
  </si>
  <si>
    <t xml:space="preserve">Hs.5710</t>
  </si>
  <si>
    <t xml:space="preserve">regulation of cell growth| regulation of transcription from RNA polymerase II promoter| multicellular organismal development| cell proliferation</t>
  </si>
  <si>
    <t xml:space="preserve">RNA polymerase II transcription factor activity| transcription corepressor activity</t>
  </si>
  <si>
    <t xml:space="preserve">GO:0001558, GO:0006357, GO:0007275, GO:0008283, GO:0005576, GO:0003702, GO:0003714</t>
  </si>
  <si>
    <t xml:space="preserve">cellular repressor of E1A-stimulated genes 1</t>
  </si>
  <si>
    <t xml:space="preserve">OBS_BC_220189</t>
  </si>
  <si>
    <t xml:space="preserve">GBE1</t>
  </si>
  <si>
    <t xml:space="preserve">NM_000158</t>
  </si>
  <si>
    <t xml:space="preserve">Hs.436062</t>
  </si>
  <si>
    <t xml:space="preserve">carbohydrate metabolic process| glycogen biosynthetic process| generation of precursor metabolites and energy</t>
  </si>
  <si>
    <t xml:space="preserve">1,4-alpha-glucan branching enzyme activity| hydrolase activity, hydrolyzing O-glycosyl compounds| transferase activity, transferring glycosyl groups| cation binding</t>
  </si>
  <si>
    <t xml:space="preserve">GO:0005975, GO:0005978, GO:0006091, GO:0016757, GO:0043169, GO:0003844, GO:0004553</t>
  </si>
  <si>
    <t xml:space="preserve">glucan (1,4-alpha-), branching enzyme 1 (glycogen branching enzyme, Andersen disease, glycogen storage disease type IV)</t>
  </si>
  <si>
    <t xml:space="preserve">OBS_BC_202115</t>
  </si>
  <si>
    <t xml:space="preserve">SP140</t>
  </si>
  <si>
    <t xml:space="preserve">NM_007237</t>
  </si>
  <si>
    <t xml:space="preserve">Hs.632549</t>
  </si>
  <si>
    <t xml:space="preserve">defense response</t>
  </si>
  <si>
    <t xml:space="preserve">nucleus| nuclear envelope| nucleoplasm| cytoplasm</t>
  </si>
  <si>
    <t xml:space="preserve">DNA binding| transcription factor activity| protein binding| zinc ion binding| metal ion binding</t>
  </si>
  <si>
    <t xml:space="preserve">GO:0006952, GO:0005634, GO:0005635, GO:0005654, GO:0005737, GO:0008270, GO:0046872, GO:0003677, GO:0003700, GO:0005515</t>
  </si>
  <si>
    <t xml:space="preserve">SP140 nuclear body protein</t>
  </si>
  <si>
    <t xml:space="preserve">OBS_BC_254568</t>
  </si>
  <si>
    <t xml:space="preserve">SLC35F3</t>
  </si>
  <si>
    <t xml:space="preserve">NM_173508</t>
  </si>
  <si>
    <t xml:space="preserve">Hs.158748</t>
  </si>
  <si>
    <t xml:space="preserve">transport</t>
  </si>
  <si>
    <t xml:space="preserve">GO:0006810, GO:0016020, GO:0016021</t>
  </si>
  <si>
    <t xml:space="preserve">solute carrier family 35, member F3</t>
  </si>
  <si>
    <t xml:space="preserve">OBS_BC_220018</t>
  </si>
  <si>
    <t xml:space="preserve">MFGE8</t>
  </si>
  <si>
    <t xml:space="preserve">NM_001114614, NM_005928</t>
  </si>
  <si>
    <t xml:space="preserve">Hs.3745</t>
  </si>
  <si>
    <t xml:space="preserve">cell adhesion| single fertilization</t>
  </si>
  <si>
    <t xml:space="preserve">lipid particle| membrane</t>
  </si>
  <si>
    <t xml:space="preserve">GO:0007155, GO:0007338, GO:0016020, GO:0005811, GO:0005515</t>
  </si>
  <si>
    <t xml:space="preserve">milk fat globule-EGF factor 8 protein</t>
  </si>
  <si>
    <t xml:space="preserve">OBS_BC_240079</t>
  </si>
  <si>
    <t xml:space="preserve">TMED9</t>
  </si>
  <si>
    <t xml:space="preserve">NM_017510</t>
  </si>
  <si>
    <t xml:space="preserve">Hs.279929</t>
  </si>
  <si>
    <t xml:space="preserve">endoplasmic reticulum| endoplasmic reticulum membrane| ER-Golgi intermediate compartment| membrane| integral to membrane</t>
  </si>
  <si>
    <t xml:space="preserve">GO:0006810, GO:0016020, GO:0016021, GO:0005783, GO:0005789, GO:0005793</t>
  </si>
  <si>
    <t xml:space="preserve">transmembrane emp24 protein transport domain containing 9</t>
  </si>
  <si>
    <t xml:space="preserve">OBS_BC_230997</t>
  </si>
  <si>
    <t xml:space="preserve">PKIB</t>
  </si>
  <si>
    <t xml:space="preserve">NM_032471, NM_181794, NM_181795</t>
  </si>
  <si>
    <t xml:space="preserve">Hs.486354</t>
  </si>
  <si>
    <t xml:space="preserve">negative regulation of protein kinase activity</t>
  </si>
  <si>
    <t xml:space="preserve">cAMP-dependent protein kinase inhibitor activity| kinase activity</t>
  </si>
  <si>
    <t xml:space="preserve">GO:0006469, GO:0016301, GO:0004862</t>
  </si>
  <si>
    <t xml:space="preserve">protein kinase (cAMP-dependent, catalytic) inhibitor beta</t>
  </si>
  <si>
    <t xml:space="preserve">OBS_BC_249882</t>
  </si>
  <si>
    <t xml:space="preserve">HRSP12</t>
  </si>
  <si>
    <t xml:space="preserve">NM_005836</t>
  </si>
  <si>
    <t xml:space="preserve">Hs.18426</t>
  </si>
  <si>
    <t xml:space="preserve">regulation of translational termination</t>
  </si>
  <si>
    <t xml:space="preserve">endonuclease activity| hydrolase activity</t>
  </si>
  <si>
    <t xml:space="preserve">GO:0006449, GO:0005634, GO:0005737, GO:0016787, GO:0004519</t>
  </si>
  <si>
    <t xml:space="preserve">heat-responsive protein 12</t>
  </si>
  <si>
    <t xml:space="preserve">OBS_BC_231915</t>
  </si>
  <si>
    <t xml:space="preserve">CYFIP2</t>
  </si>
  <si>
    <t xml:space="preserve">NM_001037332, NM_001037333, NM_014376</t>
  </si>
  <si>
    <t xml:space="preserve">Hs.519702</t>
  </si>
  <si>
    <t xml:space="preserve">apoptosis| cell-cell adhesion</t>
  </si>
  <si>
    <t xml:space="preserve">cytoplasm| synaptosome| cell junction| synapse| perinuclear region of cytoplasm</t>
  </si>
  <si>
    <t xml:space="preserve">GO:0006915, GO:0016337, GO:0019717, GO:0030054, GO:0045202, GO:0048471, GO:0005737, GO:0005515</t>
  </si>
  <si>
    <t xml:space="preserve">cytoplasmic FMR1 interacting protein 2</t>
  </si>
  <si>
    <t xml:space="preserve">OBS_BC_212568</t>
  </si>
  <si>
    <t xml:space="preserve">GNG12</t>
  </si>
  <si>
    <t xml:space="preserve">NM_018841</t>
  </si>
  <si>
    <t xml:space="preserve">Hs.431101, Hs.706861</t>
  </si>
  <si>
    <t xml:space="preserve">heterotrimeric G-protein complex| plasma membrane</t>
  </si>
  <si>
    <t xml:space="preserve">signal transducer activity</t>
  </si>
  <si>
    <t xml:space="preserve">GO:0007165, GO:0007186, GO:0005834, GO:0005886, GO:0004871</t>
  </si>
  <si>
    <t xml:space="preserve">guanine nucleotide binding protein (G protein), gamma 12</t>
  </si>
  <si>
    <t xml:space="preserve">OBS_BC_223326</t>
  </si>
  <si>
    <t xml:space="preserve">HGSNAT</t>
  </si>
  <si>
    <t xml:space="preserve">NM_152419</t>
  </si>
  <si>
    <t xml:space="preserve">Hs.600384</t>
  </si>
  <si>
    <t xml:space="preserve">glycosaminoglycan metabolic process</t>
  </si>
  <si>
    <t xml:space="preserve">lysosomal membrane| membrane| integral to membrane</t>
  </si>
  <si>
    <t xml:space="preserve">acyltransferase activity| heparan-alpha-glucosaminide N-acetyltransferase activity| transferase activity</t>
  </si>
  <si>
    <t xml:space="preserve">GO:0030203, GO:0005765, GO:0016020, GO:0016021, GO:0016740, GO:0008415, GO:0015019</t>
  </si>
  <si>
    <t xml:space="preserve">heparan-alpha-glucosaminide N-acetyltransferase</t>
  </si>
  <si>
    <t xml:space="preserve">OBS_BC_251096</t>
  </si>
  <si>
    <t xml:space="preserve">GOT1</t>
  </si>
  <si>
    <t xml:space="preserve">NM_002079</t>
  </si>
  <si>
    <t xml:space="preserve">Hs.500756</t>
  </si>
  <si>
    <t xml:space="preserve">amino acid metabolic process| aspartate catabolic process| biosynthetic process| cellular response to insulin stimulus| response to glucocorticoid stimulus</t>
  </si>
  <si>
    <t xml:space="preserve">aspartate transaminase activity| pyridoxal phosphate binding</t>
  </si>
  <si>
    <t xml:space="preserve">GO:0006520, GO:0006533, GO:0009058, GO:0032869, GO:0051384, GO:0005737, GO:0004069, GO:0030170</t>
  </si>
  <si>
    <t xml:space="preserve">glutamic-oxaloacetic transaminase 1, soluble (aspartate aminotransferase 1)</t>
  </si>
  <si>
    <t xml:space="preserve">OBS_BC_207950</t>
  </si>
  <si>
    <t xml:space="preserve">IAH1</t>
  </si>
  <si>
    <t xml:space="preserve">NM_001039613</t>
  </si>
  <si>
    <t xml:space="preserve">Hs.700710</t>
  </si>
  <si>
    <t xml:space="preserve">lipid metabolic process| lipid catabolic process</t>
  </si>
  <si>
    <t xml:space="preserve">hydrolase activity, acting on ester bonds</t>
  </si>
  <si>
    <t xml:space="preserve">GO:0006629, GO:0016042, GO:0016788</t>
  </si>
  <si>
    <t xml:space="preserve">isoamyl acetate-hydrolyzing esterase 1 homolog (S. cerevisiae)</t>
  </si>
  <si>
    <t xml:space="preserve">OBS_BC_217051</t>
  </si>
  <si>
    <t xml:space="preserve">TMEM50B</t>
  </si>
  <si>
    <t xml:space="preserve">NM_006134</t>
  </si>
  <si>
    <t xml:space="preserve">Hs.433668</t>
  </si>
  <si>
    <t xml:space="preserve">biological_process</t>
  </si>
  <si>
    <t xml:space="preserve">endoplasmic reticulum| plasma membrane| integral to membrane</t>
  </si>
  <si>
    <t xml:space="preserve">molecular_function</t>
  </si>
  <si>
    <t xml:space="preserve">GO:0008150, GO:0016021, GO:0005783, GO:0005886, GO:0003674</t>
  </si>
  <si>
    <t xml:space="preserve">transmembrane protein 50B</t>
  </si>
  <si>
    <t xml:space="preserve">OBS_BC_225273</t>
  </si>
  <si>
    <t xml:space="preserve">TOM1L1</t>
  </si>
  <si>
    <t xml:space="preserve">NM_005486</t>
  </si>
  <si>
    <t xml:space="preserve">Hs.153504</t>
  </si>
  <si>
    <t xml:space="preserve">intracellular protein transport| ubiquitin-dependent protein catabolic process via the multivesicular body pathway</t>
  </si>
  <si>
    <t xml:space="preserve">intracellular| lysosome| endosome| Golgi apparatus| cytosol| endosome membrane| membrane</t>
  </si>
  <si>
    <t xml:space="preserve">protein binding| ubiquitin binding</t>
  </si>
  <si>
    <t xml:space="preserve">GO:0006886, GO:0043162, GO:0010008, GO:0016020, GO:0005622, GO:0005764, GO:0005768, GO:0005794, GO:0005829, GO:0043130, GO:0005515</t>
  </si>
  <si>
    <t xml:space="preserve">target of myb1 (chicken)-like 1</t>
  </si>
  <si>
    <t xml:space="preserve">OBS_BC_251729</t>
  </si>
  <si>
    <t xml:space="preserve">GCS1</t>
  </si>
  <si>
    <t xml:space="preserve">NM_006302</t>
  </si>
  <si>
    <t xml:space="preserve">Hs.709420</t>
  </si>
  <si>
    <t xml:space="preserve">protein amino acid N-linked glycosylation| metabolic process| oligosaccharide metabolic process</t>
  </si>
  <si>
    <t xml:space="preserve">membrane fraction| endoplasmic reticulum| endoplasmic reticulum membrane| membrane| integral to membrane</t>
  </si>
  <si>
    <t xml:space="preserve">mannosyl-oligosaccharide glucosidase activity| hydrolase activity, acting on glycosyl bonds</t>
  </si>
  <si>
    <t xml:space="preserve">GO:0006487, GO:0008152, GO:0009311, GO:0016020, GO:0016021, GO:0005624, GO:0005783, GO:0005789, GO:0004573, GO:0016798</t>
  </si>
  <si>
    <t xml:space="preserve">glucosidase I</t>
  </si>
  <si>
    <t xml:space="preserve">OBS_BC_206139</t>
  </si>
  <si>
    <t xml:space="preserve">CLN8</t>
  </si>
  <si>
    <t xml:space="preserve">NM_018941</t>
  </si>
  <si>
    <t xml:space="preserve">Hs.127675</t>
  </si>
  <si>
    <t xml:space="preserve">age-dependent response to oxidative stress| phospholipid metabolic process| lipid transport| mitochondrial membrane organization and biogenesis| lysosome organization and biogenesis| nervous system development| adult walking behavior| cholesterol metabolic process| associative learning| regulation of cell size| lipid biosynthetic process| spinal cord motor neuron differentiation| social behavior| negative regulation of apoptosis| cellular protein catabolic process| photoreceptor cell maintenance| negative regulation of proteolysis| ceramide biosynthetic process| neuromuscular process controlling posture| neuromuscular process controlling balance| negative regulation of transferase activity| glutamate uptake during transmission of nerve impulse| retina development in camera-type eye| neurofilament cytoskeleton organization and biogenesis</t>
  </si>
  <si>
    <t xml:space="preserve">endoplasmic reticulum| endoplasmic reticulum membrane| membrane| integral to membrane| ER-Golgi intermediate compartment membrane</t>
  </si>
  <si>
    <t xml:space="preserve">GO:0006644, GO:0006869, GO:0007006, GO:0007040, GO:0007399, GO:0007628, GO:0008203, GO:0008306, GO:0008361, GO:0008610, GO:0035176, GO:0043066, GO:0044257, GO:0045494, GO:0045861, GO:0046513, GO:0050884, GO:0050885, GO:0051348, GO:0051935, GO:0060041, GO:0060052, GO:0001306, GO:0021522, GO:0033116, GO:0005783, GO:0005789, GO:0016020, GO:0016021</t>
  </si>
  <si>
    <t xml:space="preserve">ceroid-lipofuscinosis, neuronal 8 (epilepsy, progressive with mental retardation)</t>
  </si>
  <si>
    <t xml:space="preserve">OBS_BC_245615</t>
  </si>
  <si>
    <t xml:space="preserve">PLP2</t>
  </si>
  <si>
    <t xml:space="preserve">NM_002668</t>
  </si>
  <si>
    <t xml:space="preserve">Hs.77422</t>
  </si>
  <si>
    <t xml:space="preserve">ion transport| chemotaxis| cytokine and chemokine mediated signaling pathway</t>
  </si>
  <si>
    <t xml:space="preserve">membrane fraction| endoplasmic reticulum| endoplasmic reticulum membrane| plasma membrane| integral to membrane</t>
  </si>
  <si>
    <t xml:space="preserve">protein binding| ion transmembrane transporter activity| chemokine binding</t>
  </si>
  <si>
    <t xml:space="preserve">GO:0006811, GO:0006935, GO:0019221, GO:0016021, GO:0005624, GO:0005783, GO:0005789, GO:0005886, GO:0005515, GO:0015075, GO:0019956</t>
  </si>
  <si>
    <t xml:space="preserve">proteolipid protein 2 (colonic epithelium-enriched)</t>
  </si>
  <si>
    <t xml:space="preserve">OBS_BC_201226</t>
  </si>
  <si>
    <t xml:space="preserve">GGPS1</t>
  </si>
  <si>
    <t xml:space="preserve">NM_001037277, NM_001037278, NM_004837</t>
  </si>
  <si>
    <t xml:space="preserve">Hs.647791</t>
  </si>
  <si>
    <t xml:space="preserve">isoprenoid biosynthetic process</t>
  </si>
  <si>
    <t xml:space="preserve">soluble fraction| cytoplasm</t>
  </si>
  <si>
    <t xml:space="preserve">dimethylallyltranstransferase activity| farnesyltranstransferase activity| geranyltranstransferase activity| transferase activity</t>
  </si>
  <si>
    <t xml:space="preserve">GO:0008299, GO:0005625, GO:0005737, GO:0004161, GO:0004311, GO:0004337, GO:0016740</t>
  </si>
  <si>
    <t xml:space="preserve">geranylgeranyl diphosphate synthase 1</t>
  </si>
  <si>
    <t xml:space="preserve">OBS_BC_250643</t>
  </si>
  <si>
    <t xml:space="preserve">THOC2</t>
  </si>
  <si>
    <t xml:space="preserve">NM_001081550, NM_020449</t>
  </si>
  <si>
    <t xml:space="preserve">Hs.592243</t>
  </si>
  <si>
    <t xml:space="preserve">mRNA processing| transport| RNA splicing| mRNA transport</t>
  </si>
  <si>
    <t xml:space="preserve">RNA binding</t>
  </si>
  <si>
    <t xml:space="preserve">GO:0006397, GO:0006810, GO:0008380, GO:0051028, GO:0005634, GO:0003723</t>
  </si>
  <si>
    <t xml:space="preserve">THO complex 2</t>
  </si>
  <si>
    <t xml:space="preserve">OBS_BC_206925</t>
  </si>
  <si>
    <t xml:space="preserve">SOCS3</t>
  </si>
  <si>
    <t xml:space="preserve">NM_003955</t>
  </si>
  <si>
    <t xml:space="preserve">Hs.527973</t>
  </si>
  <si>
    <t xml:space="preserve">regulation of cell growth| regulation of protein amino acid phosphorylation| ubiquitin cycle| anti-apoptosis| intracellular signaling cascade| JAK-STAT cascade| negative regulation of insulin receptor signaling pathway</t>
  </si>
  <si>
    <t xml:space="preserve">protein kinase inhibitor activity| protein binding</t>
  </si>
  <si>
    <t xml:space="preserve">GO:0001558, GO:0001932, GO:0006512, GO:0006916, GO:0007242, GO:0007259, GO:0046627, GO:0004860, GO:0005515</t>
  </si>
  <si>
    <t xml:space="preserve">suppressor of cytokine signaling 3</t>
  </si>
  <si>
    <t xml:space="preserve">OBS_BC_242495</t>
  </si>
  <si>
    <t xml:space="preserve">OR52K2</t>
  </si>
  <si>
    <t xml:space="preserve">NM_001005172</t>
  </si>
  <si>
    <t xml:space="preserve">Hs.553568</t>
  </si>
  <si>
    <t xml:space="preserve">signal transduction| G-protein coupled receptor protein signaling pathway| sensory perception of smell| response to stimulus</t>
  </si>
  <si>
    <t xml:space="preserve">receptor activity| olfactory receptor activity</t>
  </si>
  <si>
    <t xml:space="preserve">GO:0007165, GO:0007186, GO:0007608, GO:0050896, GO:0005886, GO:0016021, GO:0004872, GO:0004984</t>
  </si>
  <si>
    <t xml:space="preserve">olfactory receptor, family 52, subfamily K, member 2</t>
  </si>
  <si>
    <t xml:space="preserve">OBS_BC_227867</t>
  </si>
  <si>
    <t xml:space="preserve">CENTD1</t>
  </si>
  <si>
    <t xml:space="preserve">NM_015230, NM_139182</t>
  </si>
  <si>
    <t xml:space="preserve">Hs.479451</t>
  </si>
  <si>
    <t xml:space="preserve">signal transduction| regulation of ARF GTPase activity</t>
  </si>
  <si>
    <t xml:space="preserve">intracellular| cytoplasm</t>
  </si>
  <si>
    <t xml:space="preserve">phosphatidylinositol-3,4,5-triphosphate binding| ARF GTPase activator activity| zinc ion binding| metal ion binding</t>
  </si>
  <si>
    <t xml:space="preserve">GO:0007165, GO:0032312, GO:0005622, GO:0005737, GO:0008060, GO:0008270, GO:0046872, GO:0005547</t>
  </si>
  <si>
    <t xml:space="preserve">centaurin, delta 1</t>
  </si>
  <si>
    <t xml:space="preserve">OBS_BC_220045</t>
  </si>
  <si>
    <t xml:space="preserve">KIF3A</t>
  </si>
  <si>
    <t xml:space="preserve">NM_007054</t>
  </si>
  <si>
    <t xml:space="preserve">Hs.43670</t>
  </si>
  <si>
    <t xml:space="preserve">organelle organization and biogenesis| microtubule-based movement</t>
  </si>
  <si>
    <t xml:space="preserve">microtubule| microtubule associated complex</t>
  </si>
  <si>
    <t xml:space="preserve">nucleotide binding| microtubule motor activity| protein binding| ATP binding</t>
  </si>
  <si>
    <t xml:space="preserve">GO:0006996, GO:0007018, GO:0005874, GO:0005875, GO:0000166, GO:0003777, GO:0005515, GO:0005524</t>
  </si>
  <si>
    <t xml:space="preserve">kinesin family member 3A</t>
  </si>
  <si>
    <t xml:space="preserve">OBS_BC_207668</t>
  </si>
  <si>
    <t xml:space="preserve">SLC7A7</t>
  </si>
  <si>
    <t xml:space="preserve">NM_001126105, NM_001126106, NM_003982</t>
  </si>
  <si>
    <t xml:space="preserve">Hs.513147</t>
  </si>
  <si>
    <t xml:space="preserve">protein complex assembly| amino acid metabolic process| transport| amino acid transport</t>
  </si>
  <si>
    <t xml:space="preserve">integral to plasma membrane| membrane| integral to membrane</t>
  </si>
  <si>
    <t xml:space="preserve">amino acid transmembrane transporter activity</t>
  </si>
  <si>
    <t xml:space="preserve">GO:0006461, GO:0006520, GO:0006810, GO:0006865, GO:0016020, GO:0016021, GO:0005887, GO:0015171</t>
  </si>
  <si>
    <t xml:space="preserve">solute carrier family 7 (cationic amino acid transporter, y+ system), member 7</t>
  </si>
  <si>
    <t xml:space="preserve">OBS_BC_207998</t>
  </si>
  <si>
    <t xml:space="preserve">OR2T34</t>
  </si>
  <si>
    <t xml:space="preserve">NM_001001821, NM_001005495</t>
  </si>
  <si>
    <t xml:space="preserve">Hs.553584, Hs.554481</t>
  </si>
  <si>
    <t xml:space="preserve">signal transduction| G-protein coupled receptor protein signaling pathway| sensory perception of smell| response to stimulus| signal transduction| G-protein coupled receptor protein signaling pathway| sensory perception of smell| response to stimulus</t>
  </si>
  <si>
    <t xml:space="preserve">plasma membrane| integral to membrane| plasma membrane| integral to membrane</t>
  </si>
  <si>
    <t xml:space="preserve">receptor activity| olfactory receptor activity| receptor activity| olfactory receptor activity</t>
  </si>
  <si>
    <t xml:space="preserve">GO:0007165, GO:0007186, GO:0007608, GO:0050896, GO:0016021, GO:0005886, GO:0004872, GO:0004984, GO:0050896, GO:0007165, GO:0007186, GO:0007608, GO:0016021, GO:0005886, GO:0004872, GO:0004984</t>
  </si>
  <si>
    <t xml:space="preserve">olfactory receptor, family 2, subfamily T, member 34| olfactory receptor, family 2, subfamily T, member 3</t>
  </si>
  <si>
    <t xml:space="preserve">OBS_BC_254176</t>
  </si>
  <si>
    <t xml:space="preserve">KLRB1</t>
  </si>
  <si>
    <t xml:space="preserve">NM_002258</t>
  </si>
  <si>
    <t xml:space="preserve">Hs.169824</t>
  </si>
  <si>
    <t xml:space="preserve">cell surface receptor linked signal transduction</t>
  </si>
  <si>
    <t xml:space="preserve">transmembrane receptor activity| binding| sugar binding</t>
  </si>
  <si>
    <t xml:space="preserve">GO:0007166, GO:0016021, GO:0005886, GO:0004888, GO:0005488, GO:0005529</t>
  </si>
  <si>
    <t xml:space="preserve">killer cell lectin-like receptor subfamily B, member 1</t>
  </si>
  <si>
    <t xml:space="preserve">OBS_BC_257061</t>
  </si>
  <si>
    <t xml:space="preserve">CSF1R</t>
  </si>
  <si>
    <t xml:space="preserve">NM_005211</t>
  </si>
  <si>
    <t xml:space="preserve">Hs.654394</t>
  </si>
  <si>
    <t xml:space="preserve">protein amino acid phosphorylation| signal transduction| transmembrane receptor protein tyrosine kinase signaling pathway| multicellular organismal development| cell proliferation</t>
  </si>
  <si>
    <t xml:space="preserve">plasma membrane| integral to plasma membrane</t>
  </si>
  <si>
    <t xml:space="preserve">nucleotide binding| receptor activity| macrophage colony stimulating factor receptor activity| ATP binding| transferase activity</t>
  </si>
  <si>
    <t xml:space="preserve">GO:0006468, GO:0007165, GO:0007169, GO:0007275, GO:0008283, GO:0005886, GO:0005887, GO:0016740, GO:0000166, GO:0004872, GO:0005011, GO:0005524</t>
  </si>
  <si>
    <t xml:space="preserve">colony stimulating factor 1 receptor, formerly McDonough feline sarcoma viral (v-fms) oncogene homolog</t>
  </si>
  <si>
    <t xml:space="preserve">OBS_BC_259904</t>
  </si>
  <si>
    <t xml:space="preserve">CREBZF</t>
  </si>
  <si>
    <t xml:space="preserve">NM_001039618</t>
  </si>
  <si>
    <t xml:space="preserve">Hs.535319, Hs.705539</t>
  </si>
  <si>
    <t xml:space="preserve">regulation of transcription, DNA-dependent| response to virus| negative regulation of transcription| negative regulation of gene expression, epigenetic| regulation of transcription factor activity</t>
  </si>
  <si>
    <t xml:space="preserve">transcription factor activity| specific transcriptional repressor activity| sequence-specific DNA binding| protein dimerization activity</t>
  </si>
  <si>
    <t xml:space="preserve">GO:0006355, GO:0009615, GO:0016481, GO:0045814, GO:0051090, GO:0005634, GO:0003700, GO:0046983, GO:0016566, GO:0043565</t>
  </si>
  <si>
    <t xml:space="preserve">CREB/ATF bZIP transcription factor</t>
  </si>
  <si>
    <t xml:space="preserve">OBS_BC_256158</t>
  </si>
  <si>
    <t xml:space="preserve">PUS7L</t>
  </si>
  <si>
    <t xml:space="preserve">NM_001098614, NM_001098615, NM_031292</t>
  </si>
  <si>
    <t xml:space="preserve">Hs.445814</t>
  </si>
  <si>
    <t xml:space="preserve">tRNA processing| tRNA pseudouridine synthesis</t>
  </si>
  <si>
    <t xml:space="preserve">RNA binding| pseudouridylate synthase activity| tRNA-pseudouridine synthase activity| isomerase activity</t>
  </si>
  <si>
    <t xml:space="preserve">GO:0008033, GO:0031119, GO:0016439, GO:0016853, GO:0003723, GO:0004730</t>
  </si>
  <si>
    <t xml:space="preserve">pseudouridylate synthase 7 homolog (S. cerevisiae)-like</t>
  </si>
  <si>
    <t xml:space="preserve">OBS_BC_201037</t>
  </si>
  <si>
    <t xml:space="preserve">OR52M1</t>
  </si>
  <si>
    <t xml:space="preserve">NM_001004137</t>
  </si>
  <si>
    <t xml:space="preserve">Hs.553567</t>
  </si>
  <si>
    <t xml:space="preserve">olfactory receptor, family 52, subfamily M, member 1</t>
  </si>
  <si>
    <t xml:space="preserve">OBS_BC_224478</t>
  </si>
  <si>
    <t xml:space="preserve">OBS_BC_221314</t>
  </si>
  <si>
    <t xml:space="preserve">NUP37</t>
  </si>
  <si>
    <t xml:space="preserve">NM_024057</t>
  </si>
  <si>
    <t xml:space="preserve">Hs.444276</t>
  </si>
  <si>
    <t xml:space="preserve">protein transport| mRNA transport| intracellular protein transport across a membrane</t>
  </si>
  <si>
    <t xml:space="preserve">nucleus| nuclear pore</t>
  </si>
  <si>
    <t xml:space="preserve">GO:0015031, GO:0051028, GO:0065002, GO:0005634, GO:0005643</t>
  </si>
  <si>
    <t xml:space="preserve">nucleoporin 37kDa</t>
  </si>
  <si>
    <t xml:space="preserve">OBS_BC_239269</t>
  </si>
  <si>
    <t xml:space="preserve">IFNW1</t>
  </si>
  <si>
    <t xml:space="preserve">NM_002177</t>
  </si>
  <si>
    <t xml:space="preserve">Hs.73010</t>
  </si>
  <si>
    <t xml:space="preserve">defense response| cell cycle arrest| response to virus</t>
  </si>
  <si>
    <t xml:space="preserve">interferon-alpha/beta receptor binding</t>
  </si>
  <si>
    <t xml:space="preserve">GO:0006952, GO:0007050, GO:0009615, GO:0005576, GO:0005615, GO:0005132</t>
  </si>
  <si>
    <t xml:space="preserve">interferon, omega 1</t>
  </si>
  <si>
    <t xml:space="preserve">OBS_BC_219021</t>
  </si>
  <si>
    <t xml:space="preserve">CBR3</t>
  </si>
  <si>
    <t xml:space="preserve">NM_001236</t>
  </si>
  <si>
    <t xml:space="preserve">Hs.154510</t>
  </si>
  <si>
    <t xml:space="preserve">cytoplasm| cytosol</t>
  </si>
  <si>
    <t xml:space="preserve">carbonyl reductase (NADPH) activity| binding| oxidoreductase activity</t>
  </si>
  <si>
    <t xml:space="preserve">GO:0008152, GO:0005737, GO:0005829, GO:0004090, GO:0005488, GO:0016491</t>
  </si>
  <si>
    <t xml:space="preserve">carbonyl reductase 3</t>
  </si>
  <si>
    <t xml:space="preserve">OBS_BC_208578</t>
  </si>
  <si>
    <t xml:space="preserve">ZNF460</t>
  </si>
  <si>
    <t xml:space="preserve">NM_006635</t>
  </si>
  <si>
    <t xml:space="preserve">Hs.99971</t>
  </si>
  <si>
    <t xml:space="preserve">DNA binding| zinc ion binding| metal ion binding</t>
  </si>
  <si>
    <t xml:space="preserve">GO:0006350, GO:0006355, GO:0005622, GO:0005634, GO:0003677, GO:0008270, GO:0046872</t>
  </si>
  <si>
    <t xml:space="preserve">zinc finger protein 460</t>
  </si>
  <si>
    <t xml:space="preserve">OBS_BC_223211</t>
  </si>
  <si>
    <t xml:space="preserve">CDC42BPA</t>
  </si>
  <si>
    <t xml:space="preserve">NM_003607, NM_014826</t>
  </si>
  <si>
    <t xml:space="preserve">Hs.35433</t>
  </si>
  <si>
    <t xml:space="preserve">protein amino acid phosphorylation| intracellular signaling cascade| actin cytoskeleton reorganization| regulation of small GTPase mediated signal transduction</t>
  </si>
  <si>
    <t xml:space="preserve">cytoplasm| intercellular junction| leading edge</t>
  </si>
  <si>
    <t xml:space="preserve">nucleotide binding| magnesium ion binding| protein serine/threonine kinase activity| small GTPase regulator activity| ATP binding| zinc ion binding| kinase activity| transferase activity| diacylglycerol binding| identical protein binding</t>
  </si>
  <si>
    <t xml:space="preserve">GO:0006468, GO:0007242, GO:0031532, GO:0051056, GO:0031252, GO:0005737, GO:0005911, GO:0042802, GO:0008270, GO:0016301, GO:0016740, GO:0019992, GO:0000166, GO:0000287, GO:0004674, GO:0005083, GO:0005524</t>
  </si>
  <si>
    <t xml:space="preserve">CDC42 binding protein kinase alpha (DMPK-like)</t>
  </si>
  <si>
    <t xml:space="preserve">OBS_BC_225680</t>
  </si>
  <si>
    <t xml:space="preserve">IL19</t>
  </si>
  <si>
    <t xml:space="preserve">NM_013371, NM_153758</t>
  </si>
  <si>
    <t xml:space="preserve">Hs.661017</t>
  </si>
  <si>
    <t xml:space="preserve">oxygen and reactive oxygen species metabolic process| apoptosis| induction of apoptosis| immune response| signal transduction| interleukin-6 biosynthetic process</t>
  </si>
  <si>
    <t xml:space="preserve">cytokine activity</t>
  </si>
  <si>
    <t xml:space="preserve">GO:0006800, GO:0006915, GO:0006917, GO:0006955, GO:0007165, GO:0042226, GO:0005576, GO:0005615, GO:0005125</t>
  </si>
  <si>
    <t xml:space="preserve">interleukin 19</t>
  </si>
  <si>
    <t xml:space="preserve">OBS_BC_248173</t>
  </si>
  <si>
    <t xml:space="preserve">EXOSC9</t>
  </si>
  <si>
    <t xml:space="preserve">NM_005033</t>
  </si>
  <si>
    <t xml:space="preserve">Hs.91728</t>
  </si>
  <si>
    <t xml:space="preserve">rRNA processing| immune response</t>
  </si>
  <si>
    <t xml:space="preserve">nuclear exosome (RNase complex)| nucleus| nucleolus| cytoplasm</t>
  </si>
  <si>
    <t xml:space="preserve">3'-5'-exoribonuclease activity| RNA binding| exonuclease activity| protein binding| hydrolase activity</t>
  </si>
  <si>
    <t xml:space="preserve">GO:0006364, GO:0006955, GO:0005634, GO:0005730, GO:0005737, GO:0000176, GO:0003723, GO:0004527, GO:0005515, GO:0016787, GO:0000175</t>
  </si>
  <si>
    <t xml:space="preserve">exosome component 9</t>
  </si>
  <si>
    <t xml:space="preserve">OBS_BC_235576</t>
  </si>
  <si>
    <t xml:space="preserve">FCGR3A</t>
  </si>
  <si>
    <t xml:space="preserve">NM_000569, NM_000570</t>
  </si>
  <si>
    <t xml:space="preserve">Hs.372679, Hs.694258</t>
  </si>
  <si>
    <t xml:space="preserve">immune response| immune response</t>
  </si>
  <si>
    <t xml:space="preserve">extracellular region| plasma membrane| integral to membrane| extracellular region| plasma membrane| anchored to membrane</t>
  </si>
  <si>
    <t xml:space="preserve">receptor activity| IgG binding| receptor activity| IgG binding</t>
  </si>
  <si>
    <t xml:space="preserve">GO:0006955, GO:0016021, GO:0005576, GO:0005886, GO:0019864, GO:0004872, GO:0006955, GO:0031225, GO:0005576, GO:0005886, GO:0004872, GO:0019864</t>
  </si>
  <si>
    <t xml:space="preserve">Fc fragment of IgG, low affinity IIIa, receptor (CD16a)| Fc fragment of IgG, low affinity IIIb, receptor (CD16b)</t>
  </si>
  <si>
    <t xml:space="preserve">OBS_BC_216681</t>
  </si>
  <si>
    <t xml:space="preserve">BNIP3L</t>
  </si>
  <si>
    <t xml:space="preserve">NM_004331</t>
  </si>
  <si>
    <t xml:space="preserve">Hs.131226</t>
  </si>
  <si>
    <t xml:space="preserve">induction of apoptosis| negative regulation of survival gene product activity| positive regulation of apoptosis| negative regulation of apoptosis| defense response to virus</t>
  </si>
  <si>
    <t xml:space="preserve">nucleus| nuclear envelope| mitochondrion| mitochondrial envelope| endoplasmic reticulum| membrane| integral to membrane</t>
  </si>
  <si>
    <t xml:space="preserve">lamin binding| protein homodimerization activity| protein heterodimerization activity</t>
  </si>
  <si>
    <t xml:space="preserve">GO:0006917, GO:0008634, GO:0043065, GO:0043066, GO:0051607, GO:0016020, GO:0016021, GO:0005634, GO:0005635, GO:0005739, GO:0005740, GO:0005783, GO:0042803, GO:0005521, GO:0046982</t>
  </si>
  <si>
    <t xml:space="preserve">BCL2/adenovirus E1B 19kDa interacting protein 3-like</t>
  </si>
  <si>
    <t xml:space="preserve">OBS_BC_255216</t>
  </si>
  <si>
    <t xml:space="preserve">ZEB1</t>
  </si>
  <si>
    <t xml:space="preserve">NM_030751</t>
  </si>
  <si>
    <t xml:space="preserve">Hs.124503</t>
  </si>
  <si>
    <t xml:space="preserve">negative regulation of transcription from RNA polymerase II promoter| transcription| regulation of transcription, DNA-dependent| immune response| cell proliferation</t>
  </si>
  <si>
    <t xml:space="preserve">transcription factor activity| transcription coactivator activity| transcription corepressor activity| zinc ion binding| sequence-specific DNA binding| metal ion binding</t>
  </si>
  <si>
    <t xml:space="preserve">GO:0000122, GO:0006350, GO:0006355, GO:0006955, GO:0008283, GO:0005622, GO:0005634, GO:0043565, GO:0046872, GO:0008270, GO:0003700, GO:0003713, GO:0003714</t>
  </si>
  <si>
    <t xml:space="preserve">zinc finger E-box binding homeobox 1</t>
  </si>
  <si>
    <t xml:space="preserve">OBS_BC_256997</t>
  </si>
  <si>
    <t xml:space="preserve">BTAF1</t>
  </si>
  <si>
    <t xml:space="preserve">NM_003972</t>
  </si>
  <si>
    <t xml:space="preserve">Hs.500526</t>
  </si>
  <si>
    <t xml:space="preserve">negative regulation of transcription</t>
  </si>
  <si>
    <t xml:space="preserve">nucleotide binding| transcription factor activity| helicase activity| ATP binding| hydrolase activity</t>
  </si>
  <si>
    <t xml:space="preserve">GO:0016481, GO:0005634, GO:0016787, GO:0000166, GO:0003700, GO:0004386, GO:0005524</t>
  </si>
  <si>
    <t xml:space="preserve">BTAF1 RNA polymerase II, B-TFIID transcription factor-associated, 170kDa (Mot1 homolog, S. cerevisiae)</t>
  </si>
  <si>
    <t xml:space="preserve">OBS_BC_242297</t>
  </si>
  <si>
    <t xml:space="preserve">SCN11A</t>
  </si>
  <si>
    <t xml:space="preserve">NM_014139</t>
  </si>
  <si>
    <t xml:space="preserve">Hs.591657</t>
  </si>
  <si>
    <t xml:space="preserve">ion transport| sodium ion transport| synaptic transmission| response to drug</t>
  </si>
  <si>
    <t xml:space="preserve">voltage-gated sodium channel complex| membrane fraction| membrane</t>
  </si>
  <si>
    <t xml:space="preserve">voltage-gated ion channel activity| voltage-gated sodium channel activity| sodium ion binding</t>
  </si>
  <si>
    <t xml:space="preserve">GO:0006811, GO:0006814, GO:0007268, GO:0042493, GO:0005624, GO:0001518, GO:0016020, GO:0031402, GO:0005244, GO:0005248</t>
  </si>
  <si>
    <t xml:space="preserve">sodium channel, voltage-gated, type XI, alpha subunit</t>
  </si>
  <si>
    <t xml:space="preserve">OBS_BC_206394</t>
  </si>
  <si>
    <t xml:space="preserve">DARC</t>
  </si>
  <si>
    <t xml:space="preserve">NM_001122951, NM_002036</t>
  </si>
  <si>
    <t xml:space="preserve">Hs.153381</t>
  </si>
  <si>
    <t xml:space="preserve">defense response| signal transduction| G-protein coupled receptor protein signaling pathway</t>
  </si>
  <si>
    <t xml:space="preserve">rhodopsin-like receptor activity| receptor activity| chemokine receptor activity</t>
  </si>
  <si>
    <t xml:space="preserve">GO:0006952, GO:0007165, GO:0007186, GO:0016021, GO:0005886, GO:0001584, GO:0004872, GO:0004950</t>
  </si>
  <si>
    <t xml:space="preserve">Duffy blood group, chemokine receptor</t>
  </si>
  <si>
    <t xml:space="preserve">OBS_BC_219567</t>
  </si>
  <si>
    <t xml:space="preserve">PYGO2</t>
  </si>
  <si>
    <t xml:space="preserve">NM_138300</t>
  </si>
  <si>
    <t xml:space="preserve">Hs.533597</t>
  </si>
  <si>
    <t xml:space="preserve">Wnt receptor signaling pathway</t>
  </si>
  <si>
    <t xml:space="preserve">protein binding| zinc ion binding| metal ion binding</t>
  </si>
  <si>
    <t xml:space="preserve">GO:0016055, GO:0005634, GO:0008270, GO:0046872, GO:0005515</t>
  </si>
  <si>
    <t xml:space="preserve">pygopus homolog 2 (Drosophila)</t>
  </si>
  <si>
    <t xml:space="preserve">OBS_BC_254616</t>
  </si>
  <si>
    <t xml:space="preserve">INTS8</t>
  </si>
  <si>
    <t xml:space="preserve">NM_017864</t>
  </si>
  <si>
    <t xml:space="preserve">Hs.521693</t>
  </si>
  <si>
    <t xml:space="preserve">snRNA processing</t>
  </si>
  <si>
    <t xml:space="preserve">nucleus| integrator complex</t>
  </si>
  <si>
    <t xml:space="preserve">GO:0016180, GO:0032039, GO:0005634, GO:0005515</t>
  </si>
  <si>
    <t xml:space="preserve">integrator complex subunit 8</t>
  </si>
  <si>
    <t xml:space="preserve">OBS_BC_230551</t>
  </si>
  <si>
    <t xml:space="preserve">POPDC3</t>
  </si>
  <si>
    <t xml:space="preserve">NM_022361</t>
  </si>
  <si>
    <t xml:space="preserve">Hs.458336</t>
  </si>
  <si>
    <t xml:space="preserve">GO:0008150, GO:0016020, GO:0016021, GO:0003674</t>
  </si>
  <si>
    <t xml:space="preserve">popeye domain containing 3</t>
  </si>
  <si>
    <t xml:space="preserve">OBS_BC_230574</t>
  </si>
  <si>
    <t xml:space="preserve">RNF144A</t>
  </si>
  <si>
    <t xml:space="preserve">NM_014746</t>
  </si>
  <si>
    <t xml:space="preserve">Hs.699230</t>
  </si>
  <si>
    <t xml:space="preserve">ubiquitin cycle</t>
  </si>
  <si>
    <t xml:space="preserve">protein binding| zinc ion binding| ligase activity| metal ion binding</t>
  </si>
  <si>
    <t xml:space="preserve">GO:0006512, GO:0005794, GO:0016020, GO:0016021, GO:0016874, GO:0046872, GO:0005515, GO:0008270</t>
  </si>
  <si>
    <t xml:space="preserve">ring finger protein 144A</t>
  </si>
  <si>
    <t xml:space="preserve">OBS_BC_240224</t>
  </si>
  <si>
    <t xml:space="preserve">RELN</t>
  </si>
  <si>
    <t xml:space="preserve">NM_005045, NM_173054</t>
  </si>
  <si>
    <t xml:space="preserve">Hs.655654</t>
  </si>
  <si>
    <t xml:space="preserve">cellular morphogenesis during differentiation| neuron migration| cell adhesion| multicellular organismal development| axon guidance| brain development| glial cell differentiation| peptidyl-tyrosine phosphorylation| spinal cord patterning| positive regulation of protein kinase activity| response to pain| positive regulation of small GTPase mediated signal transduction</t>
  </si>
  <si>
    <t xml:space="preserve">extracellular region| proteinaceous extracellular matrix| extracellular space| cytoplasm</t>
  </si>
  <si>
    <t xml:space="preserve">serine-type endopeptidase activity| calcium ion binding| protein binding| peptidase activity| zinc ion binding</t>
  </si>
  <si>
    <t xml:space="preserve">GO:0000904, GO:0001764, GO:0007155, GO:0007275, GO:0007411, GO:0007420, GO:0010001, GO:0018108, GO:0021511, GO:0045860, GO:0048265, GO:0051057, GO:0005576, GO:0005578, GO:0005615, GO:0005737, GO:0004252, GO:0005509, GO:0005515, GO:0008233, GO:0008270</t>
  </si>
  <si>
    <t xml:space="preserve">reelin</t>
  </si>
  <si>
    <t xml:space="preserve">OBS_BC_216801</t>
  </si>
  <si>
    <t xml:space="preserve">F11</t>
  </si>
  <si>
    <t xml:space="preserve">NM_000128</t>
  </si>
  <si>
    <t xml:space="preserve">Hs.1430, Hs.701539</t>
  </si>
  <si>
    <t xml:space="preserve">proteolysis| blood coagulation</t>
  </si>
  <si>
    <t xml:space="preserve">extracellular region| membrane</t>
  </si>
  <si>
    <t xml:space="preserve">coagulation factor IXa activity| coagulation factor XIa activity| heparin binding| peptidase activity</t>
  </si>
  <si>
    <t xml:space="preserve">GO:0006508, GO:0007596, GO:0005576, GO:0016020, GO:0003803, GO:0003805, GO:0008201, GO:0008233</t>
  </si>
  <si>
    <t xml:space="preserve">coagulation factor XI (plasma thromboplastin antecedent)</t>
  </si>
  <si>
    <t xml:space="preserve">OBS_BC_251501</t>
  </si>
  <si>
    <t xml:space="preserve">PRC1</t>
  </si>
  <si>
    <t xml:space="preserve">NM_003981, NM_199413, NM_199414</t>
  </si>
  <si>
    <t xml:space="preserve">Hs.567385</t>
  </si>
  <si>
    <t xml:space="preserve">mitotic spindle elongation| cytokinesis| cell cycle</t>
  </si>
  <si>
    <t xml:space="preserve">nucleus| cytoplasm| spindle microtubule</t>
  </si>
  <si>
    <t xml:space="preserve">GO:0000022, GO:0000910, GO:0007049, GO:0005634, GO:0005737, GO:0005876, GO:0005515</t>
  </si>
  <si>
    <t xml:space="preserve">protein regulator of cytokinesis 1</t>
  </si>
  <si>
    <t xml:space="preserve">OBS_BC_217959</t>
  </si>
  <si>
    <t xml:space="preserve">BLM</t>
  </si>
  <si>
    <t xml:space="preserve">NM_000057</t>
  </si>
  <si>
    <t xml:space="preserve">Hs.169348</t>
  </si>
  <si>
    <t xml:space="preserve">regulation of cyclin-dependent protein kinase activity| G2 phase of mitotic cell cycle| telomere maintenance| double-strand break repair via homologous recombination| DNA replication| DNA repair| response to X-ray| G2/M transition DNA damage checkpoint| cellular metabolic process| positive regulation of transcription| negative regulation of mitotic recombination| alpha-beta T cell differentiation| positive regulation of alpha-beta T cell proliferation| replication fork protection| regulation of binding| protein oligomerization| chromosome organization and biogenesis| negative regulation of cell division</t>
  </si>
  <si>
    <t xml:space="preserve">chromosome, telomeric region| lateral element| intracellular| nucleus| replication fork| nucleolus| nuclear matrix| PML body| PML body</t>
  </si>
  <si>
    <t xml:space="preserve">nucleotide binding| bubble DNA binding| DNA strand annealing activity| p53 binding| DNA binding| ATP binding| four-way junction helicase activity| hydrolase activity| hydrolase activity, acting on acid anhydrides, in phosphorus-containing anhydrides| ATPase activity| ATP-dependent 3'-5' DNA helicase activity| G-quadruplex DNA binding</t>
  </si>
  <si>
    <t xml:space="preserve">GO:0000079, GO:0000085, GO:0000723, GO:0000724, GO:0006260, GO:0006281, GO:0044237, GO:0045941, GO:0045950, GO:0046632, GO:0046641, GO:0048478, GO:0051098, GO:0051259, GO:0051276, GO:0051782, GO:0010165, GO:0031572, GO:0016363, GO:0016605, GO:0016605, GO:0005622, GO:0005634, GO:0005657, GO:0005730, GO:0000781, GO:0000800, GO:0002039, GO:0003677, GO:0005524, GO:0000166, GO:0000405, GO:0009378, GO:0000739, GO:0016787, GO:0016818, GO:0016887, GO:0043140, GO:0051880</t>
  </si>
  <si>
    <t xml:space="preserve">Bloom syndrome</t>
  </si>
  <si>
    <t xml:space="preserve">OBS_BC_217279</t>
  </si>
  <si>
    <t xml:space="preserve">ZNF646</t>
  </si>
  <si>
    <t xml:space="preserve">Hs.119273</t>
  </si>
  <si>
    <t xml:space="preserve">nucleic acid binding| DNA binding| zinc ion binding| metal ion binding</t>
  </si>
  <si>
    <t xml:space="preserve">GO:0006350, GO:0006355, GO:0005622, GO:0005634, GO:0003676, GO:0003677, GO:0008270, GO:0046872</t>
  </si>
  <si>
    <t xml:space="preserve">zinc finger protein 646</t>
  </si>
  <si>
    <t xml:space="preserve">OBS_BC_225823</t>
  </si>
  <si>
    <t xml:space="preserve">TAS1R2</t>
  </si>
  <si>
    <t xml:space="preserve">NM_152232</t>
  </si>
  <si>
    <t xml:space="preserve">Hs.553548</t>
  </si>
  <si>
    <t xml:space="preserve">detection of chemical stimulus involved in sensory perception of sweet taste| signal transduction| G-protein coupled receptor protein signaling pathway| response to stimulus</t>
  </si>
  <si>
    <t xml:space="preserve">receptor activity| metabotropic glutamate, GABA-B-like receptor activity| sweet taste receptor activity| protein heterodimerization activity</t>
  </si>
  <si>
    <t xml:space="preserve">GO:0001582, GO:0007165, GO:0007186, GO:0050896, GO:0005886, GO:0016021, GO:0033041, GO:0046982, GO:0008067, GO:0004872</t>
  </si>
  <si>
    <t xml:space="preserve">taste receptor, type 1, member 2</t>
  </si>
  <si>
    <t xml:space="preserve">OBS_BC_251177</t>
  </si>
  <si>
    <t xml:space="preserve">UBE2C</t>
  </si>
  <si>
    <t xml:space="preserve">NM_007019, NM_181800, NM_181801, NM_181802</t>
  </si>
  <si>
    <t xml:space="preserve">Hs.93002</t>
  </si>
  <si>
    <t xml:space="preserve">ubiquitin-dependent protein catabolic process| ubiquitin cycle| cell cycle| spindle organization and biogenesis| mitosis| cyclin catabolic process| protein ubiquitination| positive regulation of exit from mitosis| post-translational protein modification| phosphoinositide-mediated signaling| regulation of protein metabolic process| cell division</t>
  </si>
  <si>
    <t xml:space="preserve">ubiquitin-protein ligase activity| ligase activity| small conjugating protein ligase activity</t>
  </si>
  <si>
    <t xml:space="preserve">GO:0006511, GO:0006512, GO:0007049, GO:0007051, GO:0007067, GO:0008054, GO:0016567, GO:0031536, GO:0043687, GO:0048015, GO:0051246, GO:0051301, GO:0004842, GO:0016874, GO:0019787</t>
  </si>
  <si>
    <t xml:space="preserve">ubiquitin-conjugating enzyme E2C</t>
  </si>
  <si>
    <t xml:space="preserve">OBS_BC_231412</t>
  </si>
  <si>
    <t xml:space="preserve">THADA</t>
  </si>
  <si>
    <t xml:space="preserve">NM_001083953, NM_022065</t>
  </si>
  <si>
    <t xml:space="preserve">Hs.369592</t>
  </si>
  <si>
    <t xml:space="preserve">membrane</t>
  </si>
  <si>
    <t xml:space="preserve">receptor activity| transporter activity| binding</t>
  </si>
  <si>
    <t xml:space="preserve">GO:0006810, GO:0016020, GO:0004872, GO:0005215, GO:0005488</t>
  </si>
  <si>
    <t xml:space="preserve">thyroid adenoma associated</t>
  </si>
  <si>
    <t xml:space="preserve">OBS_BC_254061</t>
  </si>
  <si>
    <t xml:space="preserve">SPRED3</t>
  </si>
  <si>
    <t xml:space="preserve">NM_001039616, NM_001042522</t>
  </si>
  <si>
    <t xml:space="preserve">Hs.448932</t>
  </si>
  <si>
    <t xml:space="preserve">multicellular organismal development| regulation of signal transduction</t>
  </si>
  <si>
    <t xml:space="preserve">GO:0007275, GO:0009966, GO:0016020</t>
  </si>
  <si>
    <t xml:space="preserve">sprouty-related, EVH1 domain containing 3</t>
  </si>
  <si>
    <t xml:space="preserve">OBS_BC_243875</t>
  </si>
  <si>
    <t xml:space="preserve">ZIC1</t>
  </si>
  <si>
    <t xml:space="preserve">NM_003412</t>
  </si>
  <si>
    <t xml:space="preserve">Hs.598590, Hs.647962</t>
  </si>
  <si>
    <t xml:space="preserve">pattern specification process| brain development| behavior| regulation of smoothened signaling pathway| cell differentiation| inner ear morphogenesis</t>
  </si>
  <si>
    <t xml:space="preserve">transcription factor activity| protein binding| zinc ion binding| metal ion binding</t>
  </si>
  <si>
    <t xml:space="preserve">GO:0007389, GO:0007420, GO:0007610, GO:0008589, GO:0030154, GO:0042472, GO:0005622, GO:0005634, GO:0003700, GO:0005515, GO:0008270, GO:0046872</t>
  </si>
  <si>
    <t xml:space="preserve">Zic family member 1 (odd-paired homolog, Drosophila)</t>
  </si>
  <si>
    <t xml:space="preserve">OBS_BC_234461</t>
  </si>
  <si>
    <t xml:space="preserve">NMB</t>
  </si>
  <si>
    <t xml:space="preserve">NM_021077, NM_205858</t>
  </si>
  <si>
    <t xml:space="preserve">Hs.386470</t>
  </si>
  <si>
    <t xml:space="preserve">signal transduction| neuropeptide signaling pathway| cell-cell signaling</t>
  </si>
  <si>
    <t xml:space="preserve">extracellular region| soluble fraction</t>
  </si>
  <si>
    <t xml:space="preserve">hormone activity</t>
  </si>
  <si>
    <t xml:space="preserve">GO:0007165, GO:0007218, GO:0007267, GO:0005576, GO:0005625, GO:0005179</t>
  </si>
  <si>
    <t xml:space="preserve">neuromedin B</t>
  </si>
  <si>
    <t xml:space="preserve">OBS_BC_233401</t>
  </si>
  <si>
    <t xml:space="preserve">OR2D2</t>
  </si>
  <si>
    <t xml:space="preserve">NM_003700</t>
  </si>
  <si>
    <t xml:space="preserve">Hs.690210</t>
  </si>
  <si>
    <t xml:space="preserve">olfactory receptor, family 2, subfamily D, member 2</t>
  </si>
  <si>
    <t xml:space="preserve">OBS_BC_200406</t>
  </si>
  <si>
    <t xml:space="preserve">GUCY1B3</t>
  </si>
  <si>
    <t xml:space="preserve">NM_000857</t>
  </si>
  <si>
    <t xml:space="preserve">Hs.77890</t>
  </si>
  <si>
    <t xml:space="preserve">cGMP biosynthetic process| nitric oxide mediated signal transduction| blood circulation</t>
  </si>
  <si>
    <t xml:space="preserve">cytoplasm| guanylate cyclase complex, soluble</t>
  </si>
  <si>
    <t xml:space="preserve">guanylate cyclase activity| receptor activity| iron ion binding| heme binding| metal ion binding</t>
  </si>
  <si>
    <t xml:space="preserve">GO:0006182, GO:0007263, GO:0008015, GO:0008074, GO:0005737, GO:0004383, GO:0004872, GO:0005506, GO:0020037, GO:0046872</t>
  </si>
  <si>
    <t xml:space="preserve">guanylate cyclase 1, soluble, beta 3</t>
  </si>
  <si>
    <t xml:space="preserve">OBS_BC_225350</t>
  </si>
  <si>
    <t xml:space="preserve">NMI</t>
  </si>
  <si>
    <t xml:space="preserve">NM_004688</t>
  </si>
  <si>
    <t xml:space="preserve">Hs.54483</t>
  </si>
  <si>
    <t xml:space="preserve">transcription from RNA polymerase II promoter| inflammatory response| JAK-STAT cascade</t>
  </si>
  <si>
    <t xml:space="preserve">transcription cofactor activity| protein binding</t>
  </si>
  <si>
    <t xml:space="preserve">GO:0006366, GO:0006954, GO:0007259, GO:0005737, GO:0003712, GO:0005515</t>
  </si>
  <si>
    <t xml:space="preserve">N-myc (and STAT) interactor</t>
  </si>
  <si>
    <t xml:space="preserve">OBS_BC_231789</t>
  </si>
  <si>
    <t xml:space="preserve">ARNT2</t>
  </si>
  <si>
    <t xml:space="preserve">NM_014862</t>
  </si>
  <si>
    <t xml:space="preserve">Hs.459070</t>
  </si>
  <si>
    <t xml:space="preserve">response to hypoxia| in utero embryonic development| regulation of transcription, DNA-dependent| signal transduction| central nervous system development| positive regulation of transcription| positive regulation of transcription from RNA polymerase II promoter</t>
  </si>
  <si>
    <t xml:space="preserve">nucleus| transcription factor complex</t>
  </si>
  <si>
    <t xml:space="preserve">transcription factor activity| signal transducer activity| aryl hydrocarbon receptor nuclear translocator activity| aryl hydrocarbon receptor binding| protein heterodimerization activity</t>
  </si>
  <si>
    <t xml:space="preserve">GO:0001666, GO:0001701, GO:0006355, GO:0007165, GO:0007417, GO:0045941, GO:0045944, GO:0005634, GO:0005667, GO:0046982, GO:0017162, GO:0003700, GO:0004871, GO:0005061</t>
  </si>
  <si>
    <t xml:space="preserve">aryl-hydrocarbon receptor nuclear translocator 2</t>
  </si>
  <si>
    <t xml:space="preserve">OBS_BC_215819</t>
  </si>
  <si>
    <t xml:space="preserve">SUCLG1</t>
  </si>
  <si>
    <t xml:space="preserve">NM_003849</t>
  </si>
  <si>
    <t xml:space="preserve">Hs.270428</t>
  </si>
  <si>
    <t xml:space="preserve">tricarboxylic acid cycle| metabolic process</t>
  </si>
  <si>
    <t xml:space="preserve">mitochondrion| mitochondrial inner membrane</t>
  </si>
  <si>
    <t xml:space="preserve">nucleotide binding| ATP citrate synthase activity| succinate-CoA ligase (ADP-forming) activity| succinate-CoA ligase (GDP-forming) activity| GTP binding| ligase activity</t>
  </si>
  <si>
    <t xml:space="preserve">GO:0006099, GO:0008152, GO:0005739, GO:0005743, GO:0016874, GO:0000166, GO:0003878, GO:0004775, GO:0004776, GO:0005525</t>
  </si>
  <si>
    <t xml:space="preserve">succinate-CoA ligase, alpha subunit</t>
  </si>
  <si>
    <t xml:space="preserve">OBS_BC_216889</t>
  </si>
  <si>
    <t xml:space="preserve">IFIH1</t>
  </si>
  <si>
    <t xml:space="preserve">NM_022168</t>
  </si>
  <si>
    <t xml:space="preserve">Hs.163173</t>
  </si>
  <si>
    <t xml:space="preserve">response to virus| regulation of apoptosis| innate immune response</t>
  </si>
  <si>
    <t xml:space="preserve">intracellular| nucleus| cytoplasm</t>
  </si>
  <si>
    <t xml:space="preserve">nucleotide binding| DNA binding| RNA binding| helicase activity| protein binding| ATP binding| hydrolase activity</t>
  </si>
  <si>
    <t xml:space="preserve">GO:0009615, GO:0042981, GO:0045087, GO:0005622, GO:0005634, GO:0005737, GO:0016787, GO:0000166, GO:0003677, GO:0003723, GO:0004386, GO:0005515, GO:0005524</t>
  </si>
  <si>
    <t xml:space="preserve">interferon induced with helicase C domain 1</t>
  </si>
  <si>
    <t xml:space="preserve">OBS_BC_255936</t>
  </si>
  <si>
    <t xml:space="preserve">NUPR1</t>
  </si>
  <si>
    <t xml:space="preserve">NM_001042483, NM_012385</t>
  </si>
  <si>
    <t xml:space="preserve">Hs.513463</t>
  </si>
  <si>
    <t xml:space="preserve">induction of apoptosis| cell growth</t>
  </si>
  <si>
    <t xml:space="preserve">GO:0006917, GO:0016049, GO:0005634, GO:0003674</t>
  </si>
  <si>
    <t xml:space="preserve">nuclear protein 1</t>
  </si>
  <si>
    <t xml:space="preserve">OBS_BC_218014</t>
  </si>
  <si>
    <t xml:space="preserve">KCNT2</t>
  </si>
  <si>
    <t xml:space="preserve">NM_198503</t>
  </si>
  <si>
    <t xml:space="preserve">Hs.657046</t>
  </si>
  <si>
    <t xml:space="preserve">ion transport| potassium ion transport| metabolic process</t>
  </si>
  <si>
    <t xml:space="preserve">nucleotide binding| catalytic activity| ion channel activity| ATP binding| calcium-activated potassium channel activity| potassium ion binding</t>
  </si>
  <si>
    <t xml:space="preserve">GO:0006811, GO:0006813, GO:0008152, GO:0016021, GO:0005886, GO:0030955, GO:0015269, GO:0000166, GO:0003824, GO:0005216, GO:0005524</t>
  </si>
  <si>
    <t xml:space="preserve">potassium channel, subfamily T, member 2</t>
  </si>
  <si>
    <t xml:space="preserve">OBS_BC_232244</t>
  </si>
  <si>
    <t xml:space="preserve">JAK1</t>
  </si>
  <si>
    <t xml:space="preserve">NM_002227</t>
  </si>
  <si>
    <t xml:space="preserve">Hs.207538</t>
  </si>
  <si>
    <t xml:space="preserve">enzyme linked receptor protein signaling pathway| protein kinase cascade| peptidyl-tyrosine phosphorylation| cytokine and chemokine mediated signaling pathway</t>
  </si>
  <si>
    <t xml:space="preserve">cytoskeleton| membrane</t>
  </si>
  <si>
    <t xml:space="preserve">nucleotide binding| non-membrane spanning protein tyrosine kinase activity| Janus kinase activity| growth hormone receptor binding| protein binding| ATP binding| transferase activity</t>
  </si>
  <si>
    <t xml:space="preserve">GO:0007167, GO:0007243, GO:0018108, GO:0019221, GO:0005856, GO:0016020, GO:0016740, GO:0000166, GO:0004715, GO:0004718, GO:0005131, GO:0005515, GO:0005524</t>
  </si>
  <si>
    <t xml:space="preserve">Janus kinase 1 (a protein tyrosine kinase)</t>
  </si>
  <si>
    <t xml:space="preserve">OBS_BC_241046</t>
  </si>
  <si>
    <t xml:space="preserve">LGMN</t>
  </si>
  <si>
    <t xml:space="preserve">NM_001008530, NM_005606</t>
  </si>
  <si>
    <t xml:space="preserve">Hs.18069</t>
  </si>
  <si>
    <t xml:space="preserve">proteolysis</t>
  </si>
  <si>
    <t xml:space="preserve">lysosome</t>
  </si>
  <si>
    <t xml:space="preserve">legumain activity</t>
  </si>
  <si>
    <t xml:space="preserve">GO:0006508, GO:0005764, GO:0001509</t>
  </si>
  <si>
    <t xml:space="preserve">legumain</t>
  </si>
  <si>
    <t xml:space="preserve">OBS_BC_231976</t>
  </si>
  <si>
    <t xml:space="preserve">FIGF</t>
  </si>
  <si>
    <t xml:space="preserve">NM_004469</t>
  </si>
  <si>
    <t xml:space="preserve">Hs.11392</t>
  </si>
  <si>
    <t xml:space="preserve">angiogenesis| multicellular organismal development| positive regulation of cell proliferation| cell differentiation| vascular endothelial growth factor receptor signaling pathway</t>
  </si>
  <si>
    <t xml:space="preserve">extracellular region| extracellular space| membrane</t>
  </si>
  <si>
    <t xml:space="preserve">platelet-derived growth factor receptor binding| growth factor activity| protein homodimerization activity| vascular endothelial growth factor receptor 3 binding</t>
  </si>
  <si>
    <t xml:space="preserve">GO:0001525, GO:0007275, GO:0008284, GO:0030154, GO:0048010, GO:0016020, GO:0005576, GO:0005615, GO:0005161, GO:0008083, GO:0042803, GO:0043185</t>
  </si>
  <si>
    <t xml:space="preserve">c-fos induced growth factor (vascular endothelial growth factor D)</t>
  </si>
  <si>
    <t xml:space="preserve">OBS_BC_260755</t>
  </si>
  <si>
    <t xml:space="preserve">MTMR1</t>
  </si>
  <si>
    <t xml:space="preserve">NM_003828</t>
  </si>
  <si>
    <t xml:space="preserve">Hs.347187</t>
  </si>
  <si>
    <t xml:space="preserve">phospholipid dephosphorylation</t>
  </si>
  <si>
    <t xml:space="preserve">cellular_component</t>
  </si>
  <si>
    <t xml:space="preserve">inositol or phosphatidylinositol phosphatase activity| protein tyrosine phosphatase activity| hydrolase activity</t>
  </si>
  <si>
    <t xml:space="preserve">GO:0046839, GO:0005575, GO:0016787, GO:0004437, GO:0004725</t>
  </si>
  <si>
    <t xml:space="preserve">myotubularin related protein 1</t>
  </si>
  <si>
    <t xml:space="preserve">OBS_BC_238742</t>
  </si>
  <si>
    <t xml:space="preserve">MED23</t>
  </si>
  <si>
    <t xml:space="preserve">NM_004830, NM_015979</t>
  </si>
  <si>
    <t xml:space="preserve">Hs.29679</t>
  </si>
  <si>
    <t xml:space="preserve">transcription| regulation of transcription from RNA polymerase II promoter| transcription initiation from RNA polymerase II promoter</t>
  </si>
  <si>
    <t xml:space="preserve">transcription coactivator activity| protein binding| transcription regulator activity</t>
  </si>
  <si>
    <t xml:space="preserve">GO:0006350, GO:0006357, GO:0006367, GO:0005634, GO:0005667, GO:0003713, GO:0005515, GO:0030528</t>
  </si>
  <si>
    <t xml:space="preserve">mediator complex subunit 23</t>
  </si>
  <si>
    <t xml:space="preserve">OBS_BC_249873</t>
  </si>
  <si>
    <t xml:space="preserve">PPM1E</t>
  </si>
  <si>
    <t xml:space="preserve">NM_014906</t>
  </si>
  <si>
    <t xml:space="preserve">Hs.245044</t>
  </si>
  <si>
    <t xml:space="preserve">protein amino acid dephosphorylation</t>
  </si>
  <si>
    <t xml:space="preserve">nucleus| cytoplasm| protein serine/threonine phosphatase complex</t>
  </si>
  <si>
    <t xml:space="preserve">magnesium ion binding| protein serine/threonine phosphatase activity| hydrolase activity| manganese ion binding</t>
  </si>
  <si>
    <t xml:space="preserve">GO:0006470, GO:0008287, GO:0005634, GO:0005737, GO:0000287, GO:0004722, GO:0016787, GO:0030145</t>
  </si>
  <si>
    <t xml:space="preserve">protein phosphatase 1E (PP2C domain containing)</t>
  </si>
  <si>
    <t xml:space="preserve">OBS_BC_233331</t>
  </si>
  <si>
    <t xml:space="preserve">PIPOX</t>
  </si>
  <si>
    <t xml:space="preserve">NM_016518</t>
  </si>
  <si>
    <t xml:space="preserve">Hs.462585</t>
  </si>
  <si>
    <t xml:space="preserve">tetrahydrofolate metabolic process</t>
  </si>
  <si>
    <t xml:space="preserve">peroxisome</t>
  </si>
  <si>
    <t xml:space="preserve">sarcosine oxidase activity| oxidoreductase activity| L-pipecolate oxidase activity</t>
  </si>
  <si>
    <t xml:space="preserve">GO:0046653, GO:0005777, GO:0008115, GO:0016491, GO:0050031</t>
  </si>
  <si>
    <t xml:space="preserve">pipecolic acid oxidase</t>
  </si>
  <si>
    <t xml:space="preserve">OBS_BC_240839</t>
  </si>
  <si>
    <t xml:space="preserve">PINK1</t>
  </si>
  <si>
    <t xml:space="preserve">NM_032409</t>
  </si>
  <si>
    <t xml:space="preserve">Hs.389171</t>
  </si>
  <si>
    <t xml:space="preserve">protein amino acid phosphorylation| response to stress| protein kinase cascade</t>
  </si>
  <si>
    <t xml:space="preserve">mitochondrion</t>
  </si>
  <si>
    <t xml:space="preserve">nucleotide binding| magnesium ion binding| protein serine/threonine kinase activity| ATP binding| transferase activity</t>
  </si>
  <si>
    <t xml:space="preserve">GO:0006468, GO:0006950, GO:0007243, GO:0005739, GO:0016740, GO:0000166, GO:0000287, GO:0004674, GO:0005524</t>
  </si>
  <si>
    <t xml:space="preserve">PTEN induced putative kinase 1</t>
  </si>
  <si>
    <t xml:space="preserve">OBS_BC_229213</t>
  </si>
  <si>
    <t xml:space="preserve">COL4A6</t>
  </si>
  <si>
    <t xml:space="preserve">NM_001847, NM_033641</t>
  </si>
  <si>
    <t xml:space="preserve">Hs.145586</t>
  </si>
  <si>
    <t xml:space="preserve">phosphate transport| cell adhesion| extracellular matrix organization and biogenesis</t>
  </si>
  <si>
    <t xml:space="preserve">extracellular region| collagen| collagen type IV| cytoplasm</t>
  </si>
  <si>
    <t xml:space="preserve">extracellular matrix structural constituent| protein binding</t>
  </si>
  <si>
    <t xml:space="preserve">GO:0006817, GO:0007155, GO:0030198, GO:0005576, GO:0005581, GO:0005587, GO:0005737, GO:0005201, GO:0005515</t>
  </si>
  <si>
    <t xml:space="preserve">collagen, type IV, alpha 6</t>
  </si>
  <si>
    <t xml:space="preserve">OBS_BC_261226</t>
  </si>
  <si>
    <t xml:space="preserve">GNGT1</t>
  </si>
  <si>
    <t xml:space="preserve">NM_021955</t>
  </si>
  <si>
    <t xml:space="preserve">Hs.702084</t>
  </si>
  <si>
    <t xml:space="preserve">GTPase activity| signal transducer activity</t>
  </si>
  <si>
    <t xml:space="preserve">GO:0007165, GO:0007186, GO:0005834, GO:0005886, GO:0003924, GO:0004871</t>
  </si>
  <si>
    <t xml:space="preserve">guanine nucleotide binding protein (G protein), gamma transducing activity polypeptide 1</t>
  </si>
  <si>
    <t xml:space="preserve">OBS_BC_209405</t>
  </si>
  <si>
    <t xml:space="preserve">RPS14</t>
  </si>
  <si>
    <t xml:space="preserve">NM_001025070, NM_001025071, NM_005617, XM_001720055, XM_930106, XM_942712</t>
  </si>
  <si>
    <t xml:space="preserve">Hs.381126, Hs.660760</t>
  </si>
  <si>
    <t xml:space="preserve">ribosomal small subunit assembly and maintenance| translation| maturation of SSU-rRNA| negative regulation of transcription, DNA-dependent| translation</t>
  </si>
  <si>
    <t xml:space="preserve">intracellular| ribosome| cytosolic small ribosomal subunit| intracellular| ribosome</t>
  </si>
  <si>
    <t xml:space="preserve">RNA binding| structural constituent of ribosome| protein binding| structural constituent of ribosome</t>
  </si>
  <si>
    <t xml:space="preserve">GO:0000028, GO:0006412, GO:0030490, GO:0045892, GO:0022627, GO:0005622, GO:0005840, GO:0003723, GO:0003735, GO:0005515, GO:0006412, GO:0005622, GO:0005840, GO:0003735</t>
  </si>
  <si>
    <t xml:space="preserve">ribosomal protein S14| similar to ribosomal protein S14</t>
  </si>
  <si>
    <t xml:space="preserve">OBS_BC_219802</t>
  </si>
  <si>
    <t xml:space="preserve">PTPN1</t>
  </si>
  <si>
    <t xml:space="preserve">NM_002827</t>
  </si>
  <si>
    <t xml:space="preserve">Hs.417549</t>
  </si>
  <si>
    <t xml:space="preserve">protein amino acid dephosphorylation| signal transduction| insulin receptor signaling pathway</t>
  </si>
  <si>
    <t xml:space="preserve">soluble fraction| cytoplasm| endoplasmic reticulum| endoplasmic reticulum membrane| membrane</t>
  </si>
  <si>
    <t xml:space="preserve">protein tyrosine phosphatase activity| protein binding| hydrolase activity</t>
  </si>
  <si>
    <t xml:space="preserve">GO:0006470, GO:0007165, GO:0008286, GO:0016020, GO:0005625, GO:0005737, GO:0005783, GO:0005789, GO:0016787, GO:0004725, GO:0005515</t>
  </si>
  <si>
    <t xml:space="preserve">protein tyrosine phosphatase, non-receptor type 1</t>
  </si>
  <si>
    <t xml:space="preserve">OBS_BC_238768</t>
  </si>
  <si>
    <t xml:space="preserve">XPA</t>
  </si>
  <si>
    <t xml:space="preserve">NM_000380</t>
  </si>
  <si>
    <t xml:space="preserve">Hs.654364</t>
  </si>
  <si>
    <t xml:space="preserve">nucleotide-excision repair</t>
  </si>
  <si>
    <t xml:space="preserve">nucleotide binding| damaged DNA binding| zinc ion binding| protein domain specific binding| protein homodimerization activity| metal ion binding</t>
  </si>
  <si>
    <t xml:space="preserve">GO:0006289, GO:0005634, GO:0000166, GO:0003684, GO:0008270, GO:0019904, GO:0042803, GO:0046872</t>
  </si>
  <si>
    <t xml:space="preserve">xeroderma pigmentosum, complementation group A</t>
  </si>
  <si>
    <t xml:space="preserve">OBS_BC_240006</t>
  </si>
  <si>
    <t xml:space="preserve">CABP2</t>
  </si>
  <si>
    <t xml:space="preserve">NM_016366, NM_031204</t>
  </si>
  <si>
    <t xml:space="preserve">Hs.278984</t>
  </si>
  <si>
    <t xml:space="preserve">signal transduction</t>
  </si>
  <si>
    <t xml:space="preserve">calcium ion binding</t>
  </si>
  <si>
    <t xml:space="preserve">GO:0007165, GO:0005509</t>
  </si>
  <si>
    <t xml:space="preserve">calcium binding protein 2</t>
  </si>
  <si>
    <t xml:space="preserve">OBS_BC_222282</t>
  </si>
  <si>
    <t xml:space="preserve">VCL</t>
  </si>
  <si>
    <t xml:space="preserve">NM_003373, NM_014000</t>
  </si>
  <si>
    <t xml:space="preserve">Hs.709207</t>
  </si>
  <si>
    <t xml:space="preserve">cell motility| cell adhesion| lamellipodium biogenesis| negative regulation of cell migration| apical junction assembly</t>
  </si>
  <si>
    <t xml:space="preserve">cytoplasm| intercellular junction| adherens junction| focal adhesion| actin cytoskeleton| cell-matrix junction| costamere| protein complex</t>
  </si>
  <si>
    <t xml:space="preserve">actin binding| structural molecule activity| oxidoreductase activity| alpha-catenin binding</t>
  </si>
  <si>
    <t xml:space="preserve">GO:0006928, GO:0007155, GO:0030032, GO:0030336, GO:0043297, GO:0043034, GO:0043234, GO:0030055, GO:0015629, GO:0005737, GO:0005911, GO:0005912, GO:0005925, GO:0016491, GO:0003779, GO:0005198, GO:0045294</t>
  </si>
  <si>
    <t xml:space="preserve">vinculin</t>
  </si>
  <si>
    <t xml:space="preserve">OBS_BC_253727</t>
  </si>
  <si>
    <t xml:space="preserve">ECE2</t>
  </si>
  <si>
    <t xml:space="preserve">NM_032331</t>
  </si>
  <si>
    <t xml:space="preserve">Hs.146161</t>
  </si>
  <si>
    <t xml:space="preserve">proteolysis| cell-cell signaling| brain development| heart development| metabolic process| cardioblast differentiation| peptide hormone processing</t>
  </si>
  <si>
    <t xml:space="preserve">Golgi membrane| Golgi apparatus| membrane| integral to membrane| cytoplasmic vesicle membrane</t>
  </si>
  <si>
    <t xml:space="preserve">neprilysin activity| methyltransferase activity| zinc ion binding| endothelin-converting enzyme activity| endothelin-converting enzyme 1 activity| transferase activity| metal ion binding</t>
  </si>
  <si>
    <t xml:space="preserve">GO:0006508, GO:0007267, GO:0007420, GO:0007507, GO:0008152, GO:0010002, GO:0016486, GO:0030659, GO:0005794, GO:0016020, GO:0016021, GO:0000139, GO:0004245, GO:0008168, GO:0008270, GO:0046872, GO:0016511, GO:0016512, GO:0016740</t>
  </si>
  <si>
    <t xml:space="preserve">endothelin converting enzyme 2</t>
  </si>
  <si>
    <t xml:space="preserve">OBS_BC_208395</t>
  </si>
  <si>
    <t xml:space="preserve">SIX1</t>
  </si>
  <si>
    <t xml:space="preserve">NM_005982</t>
  </si>
  <si>
    <t xml:space="preserve">Hs.633506</t>
  </si>
  <si>
    <t xml:space="preserve">ureteric bud development| regulation of transcription, DNA-dependent| pattern specification process| muscle development| skeletal muscle development| sensory perception of sound| epithelial cell differentiation| thyroid gland development| inner ear morphogenesis| regulation of neuron differentiation| thymus development| embryonic skeletal morphogenesis| myoblast migration</t>
  </si>
  <si>
    <t xml:space="preserve">transcription factor activity| protein binding| sequence-specific DNA binding</t>
  </si>
  <si>
    <t xml:space="preserve">GO:0006355, GO:0007389, GO:0007517, GO:0007519, GO:0007605, GO:0030855, GO:0030878, GO:0042472, GO:0001657, GO:0045664, GO:0048538, GO:0048704, GO:0051451, GO:0005634, GO:0005667, GO:0003700, GO:0005515, GO:0043565</t>
  </si>
  <si>
    <t xml:space="preserve">SIX homeobox 1</t>
  </si>
  <si>
    <t xml:space="preserve">OBS_BC_239785</t>
  </si>
  <si>
    <t xml:space="preserve">FSCN2</t>
  </si>
  <si>
    <t xml:space="preserve">NM_001077182, NM_012418</t>
  </si>
  <si>
    <t xml:space="preserve">Hs.118555</t>
  </si>
  <si>
    <t xml:space="preserve">visual perception| anatomical structure morphogenesis| response to stimulus| actin filament bundle formation</t>
  </si>
  <si>
    <t xml:space="preserve">actin cytoskeleton</t>
  </si>
  <si>
    <t xml:space="preserve">protein binding, bridging| actin filament binding</t>
  </si>
  <si>
    <t xml:space="preserve">GO:0007601, GO:0009653, GO:0050896, GO:0051017, GO:0015629, GO:0030674, GO:0051015</t>
  </si>
  <si>
    <t xml:space="preserve">fascin homolog 2, actin-bundling protein, retinal (Strongylocentrotus purpuratus)</t>
  </si>
  <si>
    <t xml:space="preserve">OBS_BC_240848</t>
  </si>
  <si>
    <t xml:space="preserve">DTL</t>
  </si>
  <si>
    <t xml:space="preserve">NM_016448</t>
  </si>
  <si>
    <t xml:space="preserve">Hs.656473</t>
  </si>
  <si>
    <t xml:space="preserve">DNA replication| ubiquitin cycle| response to DNA damage stimulus</t>
  </si>
  <si>
    <t xml:space="preserve">GO:0006260, GO:0006512, GO:0006974, GO:0005634, GO:0005737, GO:0005515</t>
  </si>
  <si>
    <t xml:space="preserve">denticleless homolog (Drosophila)</t>
  </si>
  <si>
    <t xml:space="preserve">OBS_BC_243094</t>
  </si>
  <si>
    <t xml:space="preserve">CCBL1</t>
  </si>
  <si>
    <t xml:space="preserve">NM_001122671, NM_001122672, NM_004059</t>
  </si>
  <si>
    <t xml:space="preserve">Hs.495250</t>
  </si>
  <si>
    <t xml:space="preserve">amino acid derivative metabolic process| biosynthetic process</t>
  </si>
  <si>
    <t xml:space="preserve">transaminase activity| kynurenine-oxoglutarate transaminase activity| lyase activity| 1-aminocyclopropane-1-carboxylate synthase activity| pyridoxal phosphate binding| glutamine-phenylpyruvate transaminase activity| cysteine-S-conjugate beta-lyase activity</t>
  </si>
  <si>
    <t xml:space="preserve">GO:0006575, GO:0009058, GO:0005737, GO:0005829, GO:0008483, GO:0016212, GO:0016829, GO:0016847, GO:0030170, GO:0047316, GO:0047804</t>
  </si>
  <si>
    <t xml:space="preserve">cysteine conjugate-beta lyase, cytoplasmic</t>
  </si>
  <si>
    <t xml:space="preserve">OBS_BC_206856</t>
  </si>
  <si>
    <t xml:space="preserve">HS3ST5</t>
  </si>
  <si>
    <t xml:space="preserve">NM_153612, XM_001723146, XM_001725130, XM_001726359</t>
  </si>
  <si>
    <t xml:space="preserve">Hs.645477, Hs.689094</t>
  </si>
  <si>
    <t xml:space="preserve">protein amino acid sulfation| heparan sulfate proteoglycan biosynthetic process, enzymatic modification| regulation of virion penetration into host cell| negative regulation of coagulation</t>
  </si>
  <si>
    <t xml:space="preserve">Golgi membrane| Golgi apparatus| membrane| integral to membrane</t>
  </si>
  <si>
    <t xml:space="preserve">protein binding| heparin-glucosamine 3-O-sulfotransferase activity| transferase activity| 3'-phosphoadenosine 5'-phosphosulfate binding</t>
  </si>
  <si>
    <t xml:space="preserve">GO:0006477, GO:0015015, GO:0046596, GO:0050819, GO:0005794, GO:0016020, GO:0016021, GO:0000139, GO:0005515, GO:0008467, GO:0016740, GO:0050656</t>
  </si>
  <si>
    <t xml:space="preserve">heparan sulfate (glucosamine) 3-O-sulfotransferase 5| putative Nbla04021 product</t>
  </si>
  <si>
    <t xml:space="preserve">OBS_BC_217223</t>
  </si>
  <si>
    <t xml:space="preserve">ZNF467</t>
  </si>
  <si>
    <t xml:space="preserve">NM_207336</t>
  </si>
  <si>
    <t xml:space="preserve">Hs.112158</t>
  </si>
  <si>
    <t xml:space="preserve">zinc finger protein 467</t>
  </si>
  <si>
    <t xml:space="preserve">OBS_BC_224986</t>
  </si>
  <si>
    <t xml:space="preserve">SPATA2</t>
  </si>
  <si>
    <t xml:space="preserve">NM_006038</t>
  </si>
  <si>
    <t xml:space="preserve">Hs.48513</t>
  </si>
  <si>
    <t xml:space="preserve">multicellular organismal development| spermatogenesis| cell differentiation</t>
  </si>
  <si>
    <t xml:space="preserve">GO:0007275, GO:0007283, GO:0030154, GO:0005634, GO:0005737, GO:0003674</t>
  </si>
  <si>
    <t xml:space="preserve">spermatogenesis associated 2</t>
  </si>
  <si>
    <t xml:space="preserve">OBS_BC_225656</t>
  </si>
  <si>
    <t xml:space="preserve">OR1C1</t>
  </si>
  <si>
    <t xml:space="preserve">NM_012353</t>
  </si>
  <si>
    <t xml:space="preserve">Hs.381306</t>
  </si>
  <si>
    <t xml:space="preserve">olfactory receptor, family 1, subfamily C, member 1</t>
  </si>
  <si>
    <t xml:space="preserve">OBS_BC_227840</t>
  </si>
  <si>
    <t xml:space="preserve">HCN4</t>
  </si>
  <si>
    <t xml:space="preserve">NM_005477</t>
  </si>
  <si>
    <t xml:space="preserve">Hs.655151</t>
  </si>
  <si>
    <t xml:space="preserve">in utero embryonic development| cation transport| potassium ion transport| sodium ion transport| muscle contraction| blood circulation| regulation of heart contraction</t>
  </si>
  <si>
    <t xml:space="preserve">membrane fraction| integral to plasma membrane| membrane</t>
  </si>
  <si>
    <t xml:space="preserve">nucleotide binding| intracellular cAMP activated cation channel activity| voltage-gated ion channel activity| voltage-gated potassium channel activity| sodium channel activity| protein binding| cAMP binding| potassium ion binding| sodium ion binding</t>
  </si>
  <si>
    <t xml:space="preserve">GO:0006812, GO:0006813, GO:0006814, GO:0006936, GO:0008015, GO:0008016, GO:0001701, GO:0005624, GO:0005887, GO:0016020, GO:0030552, GO:0030955, GO:0031402, GO:0000166, GO:0005222, GO:0005244, GO:0005249, GO:0005272, GO:0005515</t>
  </si>
  <si>
    <t xml:space="preserve">hyperpolarization activated cyclic nucleotide-gated potassium channel 4</t>
  </si>
  <si>
    <t xml:space="preserve">OBS_BC_255290</t>
  </si>
  <si>
    <t xml:space="preserve">PRPH2</t>
  </si>
  <si>
    <t xml:space="preserve">NM_000322</t>
  </si>
  <si>
    <t xml:space="preserve">Hs.654489</t>
  </si>
  <si>
    <t xml:space="preserve">cell adhesion| visual perception| response to stimulus</t>
  </si>
  <si>
    <t xml:space="preserve">GO:0007155, GO:0007601, GO:0050896, GO:0016020, GO:0016021, GO:0005515</t>
  </si>
  <si>
    <t xml:space="preserve">peripherin 2 (retinal degeneration, slow)</t>
  </si>
  <si>
    <t xml:space="preserve">OBS_BC_231777</t>
  </si>
  <si>
    <t xml:space="preserve">MLZE</t>
  </si>
  <si>
    <t xml:space="preserve">NM_031415</t>
  </si>
  <si>
    <t xml:space="preserve">Hs.133244</t>
  </si>
  <si>
    <t xml:space="preserve">GO:0008150, GO:0005634, GO:0005737, GO:0003674</t>
  </si>
  <si>
    <t xml:space="preserve">melanoma-derived leucine zipper, extra-nuclear factor</t>
  </si>
  <si>
    <t xml:space="preserve">OBS_BC_210418</t>
  </si>
  <si>
    <t xml:space="preserve">MYO1E</t>
  </si>
  <si>
    <t xml:space="preserve">NM_004998</t>
  </si>
  <si>
    <t xml:space="preserve">Hs.654506</t>
  </si>
  <si>
    <t xml:space="preserve">actin filament-based movement</t>
  </si>
  <si>
    <t xml:space="preserve">myosin complex</t>
  </si>
  <si>
    <t xml:space="preserve">microfilament motor activity| nucleotide binding| actin binding| calmodulin binding| ATP binding| ATPase activity, coupled</t>
  </si>
  <si>
    <t xml:space="preserve">GO:0030048, GO:0016459, GO:0042623, GO:0000146, GO:0000166, GO:0003779, GO:0005516, GO:0005524</t>
  </si>
  <si>
    <t xml:space="preserve">myosin IE</t>
  </si>
  <si>
    <t xml:space="preserve">OBS_BC_234338</t>
  </si>
  <si>
    <t xml:space="preserve">IL12RB1</t>
  </si>
  <si>
    <t xml:space="preserve">NM_005535, NM_153701</t>
  </si>
  <si>
    <t xml:space="preserve">Hs.567294</t>
  </si>
  <si>
    <t xml:space="preserve">cell surface receptor linked signal transduction| positive regulation of cell proliferation</t>
  </si>
  <si>
    <t xml:space="preserve">receptor activity| interleukin receptor activity</t>
  </si>
  <si>
    <t xml:space="preserve">GO:0007166, GO:0008284, GO:0016020, GO:0005887, GO:0004872, GO:0004907</t>
  </si>
  <si>
    <t xml:space="preserve">interleukin 12 receptor, beta 1</t>
  </si>
  <si>
    <t xml:space="preserve">OBS_BC_252179</t>
  </si>
  <si>
    <t xml:space="preserve">ANGPT1</t>
  </si>
  <si>
    <t xml:space="preserve">NM_001146</t>
  </si>
  <si>
    <t xml:space="preserve">Hs.369675</t>
  </si>
  <si>
    <t xml:space="preserve">angiogenesis| signal transduction| multicellular organismal development| cell differentiation</t>
  </si>
  <si>
    <t xml:space="preserve">receptor binding</t>
  </si>
  <si>
    <t xml:space="preserve">GO:0001525, GO:0007165, GO:0007275, GO:0030154, GO:0005576, GO:0005102</t>
  </si>
  <si>
    <t xml:space="preserve">angiopoietin 1</t>
  </si>
  <si>
    <t xml:space="preserve">OBS_BC_206447</t>
  </si>
  <si>
    <t xml:space="preserve">HOOK1</t>
  </si>
  <si>
    <t xml:space="preserve">NM_015888</t>
  </si>
  <si>
    <t xml:space="preserve">Hs.378836</t>
  </si>
  <si>
    <t xml:space="preserve">microtubule cytoskeleton organization and biogenesis| multicellular organismal development| spermatogenesis| cell differentiation</t>
  </si>
  <si>
    <t xml:space="preserve">cytoplasm| cytoskeleton| microtubule</t>
  </si>
  <si>
    <t xml:space="preserve">protein binding| microtubule binding</t>
  </si>
  <si>
    <t xml:space="preserve">GO:0000226, GO:0007275, GO:0007283, GO:0030154, GO:0005737, GO:0005856, GO:0005874, GO:0005515, GO:0008017</t>
  </si>
  <si>
    <t xml:space="preserve">hook homolog 1 (Drosophila)</t>
  </si>
  <si>
    <t xml:space="preserve">OBS_BC_219934</t>
  </si>
  <si>
    <t xml:space="preserve">S100A12</t>
  </si>
  <si>
    <t xml:space="preserve">NM_005621</t>
  </si>
  <si>
    <t xml:space="preserve">Hs.19413</t>
  </si>
  <si>
    <t xml:space="preserve">xenobiotic metabolic process| inflammatory response| defense response to bacterium| defense response to fungus</t>
  </si>
  <si>
    <t xml:space="preserve">insoluble fraction| cytosol</t>
  </si>
  <si>
    <t xml:space="preserve">calcium ion binding| zinc ion binding</t>
  </si>
  <si>
    <t xml:space="preserve">GO:0006805, GO:0006954, GO:0042742, GO:0050832, GO:0005626, GO:0005829, GO:0008270, GO:0005509</t>
  </si>
  <si>
    <t xml:space="preserve">S100 calcium binding protein A12</t>
  </si>
  <si>
    <t xml:space="preserve">OBS_BC_229550</t>
  </si>
  <si>
    <t xml:space="preserve">MAFF</t>
  </si>
  <si>
    <t xml:space="preserve">NM_012323, NM_152878</t>
  </si>
  <si>
    <t xml:space="preserve">Hs.517617</t>
  </si>
  <si>
    <t xml:space="preserve">in utero embryonic development| regulation of transcription, DNA-dependent| transcription from RNA polymerase II promoter| response to stress| parturition| regulation of epidermal cell differentiation</t>
  </si>
  <si>
    <t xml:space="preserve">transcription factor activity| sequence-specific DNA binding| protein dimerization activity</t>
  </si>
  <si>
    <t xml:space="preserve">GO:0006355, GO:0006366, GO:0006950, GO:0007567, GO:0001701, GO:0045604, GO:0005634, GO:0046983, GO:0003700, GO:0043565</t>
  </si>
  <si>
    <t xml:space="preserve">v-maf musculoaponeurotic fibrosarcoma oncogene homolog F (avian)</t>
  </si>
  <si>
    <t xml:space="preserve">OBS_BC_254341</t>
  </si>
  <si>
    <t xml:space="preserve">SIGLEC6</t>
  </si>
  <si>
    <t xml:space="preserve">NM_001245, NM_198845, NM_198846</t>
  </si>
  <si>
    <t xml:space="preserve">Hs.397255</t>
  </si>
  <si>
    <t xml:space="preserve">cell adhesion| cell-cell signaling</t>
  </si>
  <si>
    <t xml:space="preserve">extracellular region| membrane fraction| plasma membrane| integral to plasma membrane</t>
  </si>
  <si>
    <t xml:space="preserve">protein binding| sugar binding</t>
  </si>
  <si>
    <t xml:space="preserve">GO:0007155, GO:0007267, GO:0005576, GO:0005624, GO:0005886, GO:0005887, GO:0005515, GO:0005529</t>
  </si>
  <si>
    <t xml:space="preserve">sialic acid binding Ig-like lectin 6</t>
  </si>
  <si>
    <t xml:space="preserve">OBS_BC_260809</t>
  </si>
  <si>
    <t xml:space="preserve">SULT1A2</t>
  </si>
  <si>
    <t xml:space="preserve">NM_001054, NM_177528</t>
  </si>
  <si>
    <t xml:space="preserve">Hs.546304</t>
  </si>
  <si>
    <t xml:space="preserve">catecholamine metabolic process| lipid metabolic process| steroid metabolic process| amine biosynthetic process</t>
  </si>
  <si>
    <t xml:space="preserve">aryl sulfotransferase activity| sulfotransferase activity| transferase activity</t>
  </si>
  <si>
    <t xml:space="preserve">GO:0006584, GO:0006629, GO:0008202, GO:0009309, GO:0005737, GO:0004062, GO:0008146, GO:0016740</t>
  </si>
  <si>
    <t xml:space="preserve">sulfotransferase family, cytosolic, 1A, phenol-preferring, member 2</t>
  </si>
  <si>
    <t xml:space="preserve">OBS_BC_237615</t>
  </si>
  <si>
    <t xml:space="preserve">NXPH3</t>
  </si>
  <si>
    <t xml:space="preserve">NM_007225</t>
  </si>
  <si>
    <t xml:space="preserve">Hs.55069</t>
  </si>
  <si>
    <t xml:space="preserve">neuropeptide signaling pathway</t>
  </si>
  <si>
    <t xml:space="preserve">molecular_function| receptor binding</t>
  </si>
  <si>
    <t xml:space="preserve">GO:0007218, GO:0005576, GO:0003674, GO:0005102</t>
  </si>
  <si>
    <t xml:space="preserve">neurexophilin 3</t>
  </si>
  <si>
    <t xml:space="preserve">OBS_BC_232737</t>
  </si>
  <si>
    <t xml:space="preserve">HPS1</t>
  </si>
  <si>
    <t xml:space="preserve">NM_000195</t>
  </si>
  <si>
    <t xml:space="preserve">Hs.404568</t>
  </si>
  <si>
    <t xml:space="preserve">lysosome organization and biogenesis| visual perception| response to stimulus</t>
  </si>
  <si>
    <t xml:space="preserve">membrane fraction| soluble fraction| cytoplasm| lysosome| integral to plasma membrane| cytoplasmic membrane-bound vesicle</t>
  </si>
  <si>
    <t xml:space="preserve">protein dimerization activity</t>
  </si>
  <si>
    <t xml:space="preserve">GO:0007040, GO:0007601, GO:0050896, GO:0016023, GO:0005624, GO:0005625, GO:0005737, GO:0005764, GO:0005887, GO:0046983</t>
  </si>
  <si>
    <t xml:space="preserve">Hermansky-Pudlak syndrome 1</t>
  </si>
  <si>
    <t xml:space="preserve">OBS_BC_256927</t>
  </si>
  <si>
    <t xml:space="preserve">MYT1</t>
  </si>
  <si>
    <t xml:space="preserve">NM_004535</t>
  </si>
  <si>
    <t xml:space="preserve">Hs.279562</t>
  </si>
  <si>
    <t xml:space="preserve">transcription| regulation of transcription, DNA-dependent| multicellular organismal development| nervous system development| cell differentiation</t>
  </si>
  <si>
    <t xml:space="preserve">GO:0006350, GO:0006355, GO:0007275, GO:0007399, GO:0030154, GO:0005634, GO:0046872, GO:0003700, GO:0005515, GO:0008270</t>
  </si>
  <si>
    <t xml:space="preserve">myelin transcription factor 1</t>
  </si>
  <si>
    <t xml:space="preserve">OBS_BC_238149</t>
  </si>
  <si>
    <t xml:space="preserve">ZNF155</t>
  </si>
  <si>
    <t xml:space="preserve">NM_003445, NM_198089</t>
  </si>
  <si>
    <t xml:space="preserve">Hs.502127</t>
  </si>
  <si>
    <t xml:space="preserve">transcription factor activity| zinc ion binding| metal ion binding</t>
  </si>
  <si>
    <t xml:space="preserve">GO:0006350, GO:0006355, GO:0005622, GO:0005634, GO:0003700, GO:0008270, GO:0046872</t>
  </si>
  <si>
    <t xml:space="preserve">zinc finger protein 155</t>
  </si>
  <si>
    <t xml:space="preserve">OBS_BC_234237</t>
  </si>
  <si>
    <t xml:space="preserve">DHX15</t>
  </si>
  <si>
    <t xml:space="preserve">NM_001358</t>
  </si>
  <si>
    <t xml:space="preserve">Hs.696074</t>
  </si>
  <si>
    <t xml:space="preserve">nucleus| U12-dependent spliceosome</t>
  </si>
  <si>
    <t xml:space="preserve">nucleotide binding| nucleic acid binding| RNA helicase activity| ATP binding| ATP-dependent helicase activity| hydrolase activity| nucleoside-triphosphatase activity</t>
  </si>
  <si>
    <t xml:space="preserve">GO:0006397, GO:0008380, GO:0005634, GO:0005689, GO:0008026, GO:0000166, GO:0003676, GO:0003724, GO:0005524, GO:0016787, GO:0017111</t>
  </si>
  <si>
    <t xml:space="preserve">DEAH (Asp-Glu-Ala-His) box polypeptide 15</t>
  </si>
  <si>
    <t xml:space="preserve">OBS_BC_217090</t>
  </si>
  <si>
    <t xml:space="preserve">GOLGA4</t>
  </si>
  <si>
    <t xml:space="preserve">NM_002078</t>
  </si>
  <si>
    <t xml:space="preserve">Hs.344151</t>
  </si>
  <si>
    <t xml:space="preserve">vesicle-mediated transport</t>
  </si>
  <si>
    <t xml:space="preserve">Golgi membrane| membrane fraction| cytoplasm| Golgi apparatus| trans-Golgi network| membrane</t>
  </si>
  <si>
    <t xml:space="preserve">GO:0016192, GO:0000139, GO:0005624, GO:0005737, GO:0005794, GO:0005802, GO:0016020</t>
  </si>
  <si>
    <t xml:space="preserve">golgi autoantigen, golgin subfamily a, 4</t>
  </si>
  <si>
    <t xml:space="preserve">OBS_BC_235271</t>
  </si>
  <si>
    <t xml:space="preserve">EFNB2</t>
  </si>
  <si>
    <t xml:space="preserve">NM_004093</t>
  </si>
  <si>
    <t xml:space="preserve">Hs.149239</t>
  </si>
  <si>
    <t xml:space="preserve">cell-cell signaling| multicellular organismal development| nervous system development| anatomical structure morphogenesis| cell differentiation</t>
  </si>
  <si>
    <t xml:space="preserve">ephrin receptor binding</t>
  </si>
  <si>
    <t xml:space="preserve">GO:0007267, GO:0007275, GO:0007399, GO:0009653, GO:0030154, GO:0005886, GO:0005887, GO:0046875</t>
  </si>
  <si>
    <t xml:space="preserve">ephrin-B2</t>
  </si>
  <si>
    <t xml:space="preserve">OBS_BC_236221</t>
  </si>
  <si>
    <t xml:space="preserve">PRKAA1</t>
  </si>
  <si>
    <t xml:space="preserve">NM_006251, NM_206907</t>
  </si>
  <si>
    <t xml:space="preserve">Hs.43322</t>
  </si>
  <si>
    <t xml:space="preserve">activation of MAPK activity| response to hypoxia| protein amino acid phosphorylation| fatty acid biosynthetic process| signal transduction| positive regulation of cholesterol biosynthetic process| positive regulation of anti-apoptosis| negative regulation of glucosylceramide biosynthetic process</t>
  </si>
  <si>
    <t xml:space="preserve">intracellular</t>
  </si>
  <si>
    <t xml:space="preserve">nucleotide binding| magnesium ion binding| protein serine/threonine kinase activity| cAMP-dependent protein kinase activity| ATP binding| transferase activity</t>
  </si>
  <si>
    <t xml:space="preserve">GO:0001666, GO:0000187, GO:0006468, GO:0006633, GO:0007165, GO:0045542, GO:0045768, GO:0046318, GO:0005622, GO:0000166, GO:0000287, GO:0004674, GO:0004691, GO:0005524, GO:0016740</t>
  </si>
  <si>
    <t xml:space="preserve">protein kinase, AMP-activated, alpha 1 catalytic subunit</t>
  </si>
  <si>
    <t xml:space="preserve">OBS_BC_230599</t>
  </si>
  <si>
    <t xml:space="preserve">ST6GAL1</t>
  </si>
  <si>
    <t xml:space="preserve">NM_003032, NM_173216, NM_173217</t>
  </si>
  <si>
    <t xml:space="preserve">Hs.207459</t>
  </si>
  <si>
    <t xml:space="preserve">protein amino acid glycosylation| humoral immune response| oligosaccharide metabolic process</t>
  </si>
  <si>
    <t xml:space="preserve">extracellular region| Golgi apparatus| membrane| integral to membrane| integral to Golgi membrane</t>
  </si>
  <si>
    <t xml:space="preserve">beta-galactoside alpha-2,6-sialyltransferase activity</t>
  </si>
  <si>
    <t xml:space="preserve">GO:0006486, GO:0006959, GO:0009311, GO:0016020, GO:0016021, GO:0030173, GO:0005576, GO:0005794, GO:0003835</t>
  </si>
  <si>
    <t xml:space="preserve">ST6 beta-galactosamide alpha-2,6-sialyltranferase 1</t>
  </si>
  <si>
    <t xml:space="preserve">OBS_BC_216100</t>
  </si>
  <si>
    <t xml:space="preserve">QTRTD1</t>
  </si>
  <si>
    <t xml:space="preserve">NM_024638</t>
  </si>
  <si>
    <t xml:space="preserve">Hs.477162</t>
  </si>
  <si>
    <t xml:space="preserve">queuosine biosynthetic process</t>
  </si>
  <si>
    <t xml:space="preserve">zinc ion binding| queuine tRNA-ribosyltransferase activity| transferase activity, transferring glycosyl groups| metal ion binding</t>
  </si>
  <si>
    <t xml:space="preserve">GO:0008616, GO:0016757, GO:0046872, GO:0008270, GO:0008479</t>
  </si>
  <si>
    <t xml:space="preserve">queuine tRNA-ribosyltransferase domain containing 1</t>
  </si>
  <si>
    <t xml:space="preserve">OBS_BC_230853</t>
  </si>
  <si>
    <t xml:space="preserve">POP7</t>
  </si>
  <si>
    <t xml:space="preserve">NM_005837</t>
  </si>
  <si>
    <t xml:space="preserve">Hs.416994</t>
  </si>
  <si>
    <t xml:space="preserve">tRNA processing</t>
  </si>
  <si>
    <t xml:space="preserve">nucleus| nucleolar ribonuclease P complex</t>
  </si>
  <si>
    <t xml:space="preserve">nucleic acid binding| ribonuclease P activity| protein binding| hydrolase activity</t>
  </si>
  <si>
    <t xml:space="preserve">GO:0008033, GO:0005634, GO:0005655, GO:0003676, GO:0004526, GO:0005515, GO:0016787</t>
  </si>
  <si>
    <t xml:space="preserve">processing of precursor 7, ribonuclease P/MRP subunit (S. cerevisiae)</t>
  </si>
  <si>
    <t xml:space="preserve">OBS_BC_216647</t>
  </si>
  <si>
    <t xml:space="preserve">CCNG2</t>
  </si>
  <si>
    <t xml:space="preserve">NM_004354</t>
  </si>
  <si>
    <t xml:space="preserve">Hs.13291</t>
  </si>
  <si>
    <t xml:space="preserve">cell cycle checkpoint| cell cycle| mitosis| cell division</t>
  </si>
  <si>
    <t xml:space="preserve">GO:0000075, GO:0007049, GO:0007067, GO:0051301, GO:0005737</t>
  </si>
  <si>
    <t xml:space="preserve">cyclin G2</t>
  </si>
  <si>
    <t xml:space="preserve">OBS_BC_220921</t>
  </si>
  <si>
    <t xml:space="preserve">GRIN2C</t>
  </si>
  <si>
    <t xml:space="preserve">NM_000835</t>
  </si>
  <si>
    <t xml:space="preserve">Hs.436980</t>
  </si>
  <si>
    <t xml:space="preserve">ion transport| glutamate signaling pathway</t>
  </si>
  <si>
    <t xml:space="preserve">plasma membrane| integral to plasma membrane| integral to membrane| cell junction| synapse| postsynaptic membrane</t>
  </si>
  <si>
    <t xml:space="preserve">magnesium ion binding| receptor activity| ionotropic glutamate receptor activity| N-methyl-D-aspartate selective glutamate receptor activity| ion channel activity| extracellular-glutamate-gated ion channel activity| calcium ion binding</t>
  </si>
  <si>
    <t xml:space="preserve">GO:0006811, GO:0007215, GO:0016021, GO:0030054, GO:0045202, GO:0045211, GO:0005886, GO:0005887, GO:0000287, GO:0004872, GO:0004970, GO:0004972, GO:0005216, GO:0005234, GO:0005509</t>
  </si>
  <si>
    <t xml:space="preserve">glutamate receptor, ionotropic, N-methyl D-aspartate 2C</t>
  </si>
  <si>
    <t xml:space="preserve">OBS_BC_224714</t>
  </si>
  <si>
    <t xml:space="preserve">ABLIM3</t>
  </si>
  <si>
    <t xml:space="preserve">NM_014945</t>
  </si>
  <si>
    <t xml:space="preserve">Hs.49688</t>
  </si>
  <si>
    <t xml:space="preserve">cytoskeleton organization and biogenesis</t>
  </si>
  <si>
    <t xml:space="preserve">actin binding| zinc ion binding| metal ion binding</t>
  </si>
  <si>
    <t xml:space="preserve">GO:0007010, GO:0005737, GO:0003779, GO:0008270, GO:0046872</t>
  </si>
  <si>
    <t xml:space="preserve">actin binding LIM protein family, member 3</t>
  </si>
  <si>
    <t xml:space="preserve">OBS_BC_219819</t>
  </si>
  <si>
    <t xml:space="preserve">TANK</t>
  </si>
  <si>
    <t xml:space="preserve">NM_004180</t>
  </si>
  <si>
    <t xml:space="preserve">Hs.556496</t>
  </si>
  <si>
    <t xml:space="preserve">GO:0007165, GO:0005737, GO:0005515, GO:0008270, GO:0046872</t>
  </si>
  <si>
    <t xml:space="preserve">TRAF family member-associated NFKB activator</t>
  </si>
  <si>
    <t xml:space="preserve">OBS_BC_238754</t>
  </si>
  <si>
    <t xml:space="preserve">LPAR3</t>
  </si>
  <si>
    <t xml:space="preserve">NM_012152</t>
  </si>
  <si>
    <t xml:space="preserve">Hs.674915</t>
  </si>
  <si>
    <t xml:space="preserve">signal transduction| G-protein signaling, coupled to cyclic nucleotide second messenger| elevation of cytosolic calcium ion concentration| synaptic transmission</t>
  </si>
  <si>
    <t xml:space="preserve">lysosphingolipid and lysophosphatidic acid receptor activity| receptor activity| lipid binding</t>
  </si>
  <si>
    <t xml:space="preserve">GO:0007165, GO:0007187, GO:0007204, GO:0007268, GO:0005886, GO:0005887, GO:0001619, GO:0004872, GO:0008289</t>
  </si>
  <si>
    <t xml:space="preserve">lysophosphatidic acid receptor 3</t>
  </si>
  <si>
    <t xml:space="preserve">OBS_BC_208790</t>
  </si>
  <si>
    <t xml:space="preserve">UBE2O</t>
  </si>
  <si>
    <t xml:space="preserve">NM_022066</t>
  </si>
  <si>
    <t xml:space="preserve">Hs.16130</t>
  </si>
  <si>
    <t xml:space="preserve">ubiquitin cycle| regulation of protein metabolic process</t>
  </si>
  <si>
    <t xml:space="preserve">ubiquitin-protein ligase activity| ligase activity</t>
  </si>
  <si>
    <t xml:space="preserve">GO:0006512, GO:0051246, GO:0004842, GO:0016874</t>
  </si>
  <si>
    <t xml:space="preserve">ubiquitin-conjugating enzyme E2O</t>
  </si>
  <si>
    <t xml:space="preserve">OBS_BC_248817</t>
  </si>
  <si>
    <t xml:space="preserve">ATRNL1</t>
  </si>
  <si>
    <t xml:space="preserve">NM_207303</t>
  </si>
  <si>
    <t xml:space="preserve">Hs.501127</t>
  </si>
  <si>
    <t xml:space="preserve">multicellular organismal development</t>
  </si>
  <si>
    <t xml:space="preserve">receptor activity| binding</t>
  </si>
  <si>
    <t xml:space="preserve">GO:0007275, GO:0016020, GO:0016021, GO:0004872, GO:0005488</t>
  </si>
  <si>
    <t xml:space="preserve">attractin-like 1</t>
  </si>
  <si>
    <t xml:space="preserve">OBS_BC_239221</t>
  </si>
  <si>
    <t xml:space="preserve">N6AMT1</t>
  </si>
  <si>
    <t xml:space="preserve">NM_013240, NM_182749</t>
  </si>
  <si>
    <t xml:space="preserve">Hs.163846</t>
  </si>
  <si>
    <t xml:space="preserve">methylation</t>
  </si>
  <si>
    <t xml:space="preserve">nucleic acid binding| methyltransferase activity| transferase activity</t>
  </si>
  <si>
    <t xml:space="preserve">GO:0032259, GO:0003676, GO:0008168, GO:0016740</t>
  </si>
  <si>
    <t xml:space="preserve">N-6 adenine-specific DNA methyltransferase 1 (putative)</t>
  </si>
  <si>
    <t xml:space="preserve">OBS_BC_219710</t>
  </si>
  <si>
    <t xml:space="preserve">METTL5</t>
  </si>
  <si>
    <t xml:space="preserve">NM_014168</t>
  </si>
  <si>
    <t xml:space="preserve">Hs.470553</t>
  </si>
  <si>
    <t xml:space="preserve">protein amino acid methylation| methylation</t>
  </si>
  <si>
    <t xml:space="preserve">nucleic acid binding| protein methyltransferase activity| transferase activity</t>
  </si>
  <si>
    <t xml:space="preserve">GO:0006479, GO:0032259, GO:0005737, GO:0003676, GO:0008276, GO:0016740</t>
  </si>
  <si>
    <t xml:space="preserve">methyltransferase like 5</t>
  </si>
  <si>
    <t xml:space="preserve">OBS_BC_237384</t>
  </si>
  <si>
    <t xml:space="preserve">SBNO2</t>
  </si>
  <si>
    <t xml:space="preserve">NM_001100122, NM_014963</t>
  </si>
  <si>
    <t xml:space="preserve">Hs.408708</t>
  </si>
  <si>
    <t xml:space="preserve">macrophage activation during immune response| transcription| negative regulation of transcription, DNA-dependent| regulation of inflammatory response</t>
  </si>
  <si>
    <t xml:space="preserve">transcription repressor activity</t>
  </si>
  <si>
    <t xml:space="preserve">GO:0002281, GO:0006350, GO:0045892, GO:0050727, GO:0005575, GO:0016564</t>
  </si>
  <si>
    <t xml:space="preserve">strawberry notch homolog 2 (Drosophila)</t>
  </si>
  <si>
    <t xml:space="preserve">OBS_BC_203739</t>
  </si>
  <si>
    <t xml:space="preserve">SLIT3</t>
  </si>
  <si>
    <t xml:space="preserve">NM_003062</t>
  </si>
  <si>
    <t xml:space="preserve">Hs.604116</t>
  </si>
  <si>
    <t xml:space="preserve">multicellular organismal development| axon guidance| central nervous system development| organ morphogenesis| cell differentiation</t>
  </si>
  <si>
    <t xml:space="preserve">GO:0007275, GO:0007411, GO:0007417, GO:0009887, GO:0030154, GO:0005576, GO:0005615, GO:0005198, GO:0005509, GO:0005515</t>
  </si>
  <si>
    <t xml:space="preserve">slit homolog 3 (Drosophila)</t>
  </si>
  <si>
    <t xml:space="preserve">OBS_BC_256185</t>
  </si>
  <si>
    <t xml:space="preserve">OTUD7B</t>
  </si>
  <si>
    <t xml:space="preserve">NM_020205</t>
  </si>
  <si>
    <t xml:space="preserve">Hs.98322</t>
  </si>
  <si>
    <t xml:space="preserve">protein deubiquitination| negative regulation of I-kappaB kinase/NF-kappaB cascade</t>
  </si>
  <si>
    <t xml:space="preserve">DNA binding| ubiquitin thiolesterase activity| protein binding| cysteine-type peptidase activity| zinc ion binding| metal ion binding</t>
  </si>
  <si>
    <t xml:space="preserve">GO:0016579, GO:0043124, GO:0005634, GO:0005737, GO:0008234, GO:0008270, GO:0046872, GO:0003677, GO:0004221, GO:0005515</t>
  </si>
  <si>
    <t xml:space="preserve">OTU domain containing 7B</t>
  </si>
  <si>
    <t xml:space="preserve">OBS_BC_225641</t>
  </si>
  <si>
    <t xml:space="preserve">SFRS8</t>
  </si>
  <si>
    <t xml:space="preserve">NM_004592</t>
  </si>
  <si>
    <t xml:space="preserve">Hs.308171</t>
  </si>
  <si>
    <t xml:space="preserve">transcription| regulation of transcription, DNA-dependent| mRNA splice site selection| mRNA processing| RNA splicing</t>
  </si>
  <si>
    <t xml:space="preserve">GO:0006350, GO:0006355, GO:0006376, GO:0006397, GO:0008380, GO:0005634, GO:0003723</t>
  </si>
  <si>
    <t xml:space="preserve">splicing factor, arginine/serine-rich 8 (suppressor-of-white-apricot homolog, Drosophila)</t>
  </si>
  <si>
    <t xml:space="preserve">OBS_BC_254302</t>
  </si>
  <si>
    <t xml:space="preserve">MED12</t>
  </si>
  <si>
    <t xml:space="preserve">NM_005120</t>
  </si>
  <si>
    <t xml:space="preserve">Hs.409226</t>
  </si>
  <si>
    <t xml:space="preserve">transcription| regulation of transcription, DNA-dependent| transcription initiation from RNA polymerase II promoter| androgen receptor signaling pathway| positive regulation of transcription from RNA polymerase II promoter</t>
  </si>
  <si>
    <t xml:space="preserve">mediator complex| nucleus</t>
  </si>
  <si>
    <t xml:space="preserve">receptor activity| protein binding| RNA polymerase II transcription mediator activity| ligand-dependent nuclear receptor transcription coactivator activity| vitamin D receptor binding| thyroid hormone receptor binding</t>
  </si>
  <si>
    <t xml:space="preserve">GO:0006350, GO:0006355, GO:0006367, GO:0030521, GO:0045944, GO:0005634, GO:0000119, GO:0004872, GO:0005515, GO:0042809, GO:0016455, GO:0030374, GO:0046966</t>
  </si>
  <si>
    <t xml:space="preserve">mediator complex subunit 12</t>
  </si>
  <si>
    <t xml:space="preserve">OBS_BC_256092</t>
  </si>
  <si>
    <t xml:space="preserve">POLS</t>
  </si>
  <si>
    <t xml:space="preserve">NM_006999</t>
  </si>
  <si>
    <t xml:space="preserve">Hs.481542</t>
  </si>
  <si>
    <t xml:space="preserve">DNA replication| double-strand break repair| cell cycle| sister chromatid cohesion| mitosis| mitotic chromosome condensation| response to drug| cell division</t>
  </si>
  <si>
    <t xml:space="preserve">DNA binding| DNA-directed DNA polymerase activity| transferase activity| nucleotidyltransferase activity| SMC protein binding</t>
  </si>
  <si>
    <t xml:space="preserve">GO:0006260, GO:0006302, GO:0007049, GO:0007062, GO:0007067, GO:0007076, GO:0042493, GO:0051301, GO:0005634, GO:0043221, GO:0003677, GO:0003887, GO:0016740, GO:0016779</t>
  </si>
  <si>
    <t xml:space="preserve">polymerase (DNA directed) sigma</t>
  </si>
  <si>
    <t xml:space="preserve">OBS_BC_216658</t>
  </si>
  <si>
    <t xml:space="preserve">Magmas</t>
  </si>
  <si>
    <t xml:space="preserve">NM_016069</t>
  </si>
  <si>
    <t xml:space="preserve">Hs.644614, Hs.437957</t>
  </si>
  <si>
    <t xml:space="preserve">protein transport| intracellular protein transport across a membrane</t>
  </si>
  <si>
    <t xml:space="preserve">mitochondrion| mitochondrial inner membrane| membrane| Golgi membrane| integral to membrane of membrane fraction| soluble fraction| cytoplasm| Golgi apparatus| membrane| cytoplasmic vesicle</t>
  </si>
  <si>
    <t xml:space="preserve">GO:0065002, GO:0015031, GO:0016020, GO:0005739, GO:0005743, GO:0000139, GO:0000299, GO:0005625, GO:0005737, GO:0005794, GO:0016020, GO:0031410</t>
  </si>
  <si>
    <t xml:space="preserve">mitochondria-associated protein involved in granulocyte-macrophage colony-stimulating factor signal transduction| coronin 7</t>
  </si>
  <si>
    <t xml:space="preserve">OBS_BC_220529</t>
  </si>
  <si>
    <t xml:space="preserve">ABCG1</t>
  </si>
  <si>
    <t xml:space="preserve">NM_004915, NM_016818, NM_207174, NM_207627, NM_207628, NM_207629</t>
  </si>
  <si>
    <t xml:space="preserve">Hs.124649</t>
  </si>
  <si>
    <t xml:space="preserve">lipid transport| cholesterol metabolic process| detection of hormone stimulus| response to organic substance| protein transport| intracellular cholesterol transport| cholesterol efflux| phospholipid efflux| cholesterol homeostasis| amyloid precursor protein catabolic process| phospholipid homeostasis</t>
  </si>
  <si>
    <t xml:space="preserve">Golgi membrane| endoplasmic reticulum| endoplasmic reticulum membrane| Golgi apparatus| plasma membrane| integral to plasma membrane</t>
  </si>
  <si>
    <t xml:space="preserve">nucleotide binding| ATP binding| phospholipid binding| phospholipid transporter activity| protein transporter activity| cholesterol binding| ATPase activity| cholesterol transporter activity| toxin transporter activity| sterol-transporting ATPase activity| protein homodimerization activity| ADP binding| protein heterodimerization activity</t>
  </si>
  <si>
    <t xml:space="preserve">GO:0009720, GO:0010033, GO:0015031, GO:0032367, GO:0033344, GO:0033700, GO:0006869, GO:0008203, GO:0042632, GO:0042987, GO:0055091, GO:0000139, GO:0005783, GO:0005789, GO:0005794, GO:0005886, GO:0005887, GO:0000166, GO:0005524, GO:0005543, GO:0005548, GO:0034041, GO:0015485, GO:0016887, GO:0017127, GO:0019534, GO:0043531, GO:0046982, GO:0042803, GO:0008565</t>
  </si>
  <si>
    <t xml:space="preserve">ATP-binding cassette, sub-family G (WHITE), member 1</t>
  </si>
  <si>
    <t xml:space="preserve">OBS_BC_208942</t>
  </si>
  <si>
    <t xml:space="preserve">PLEKHB1</t>
  </si>
  <si>
    <t xml:space="preserve">NM_021200</t>
  </si>
  <si>
    <t xml:space="preserve">Hs.445489</t>
  </si>
  <si>
    <t xml:space="preserve">phototransduction</t>
  </si>
  <si>
    <t xml:space="preserve">GO:0007602, GO:0016020, GO:0016021, GO:0004871</t>
  </si>
  <si>
    <t xml:space="preserve">pleckstrin homology domain containing, family B (evectins) member 1</t>
  </si>
  <si>
    <t xml:space="preserve">OBS_BC_231263</t>
  </si>
  <si>
    <t xml:space="preserve">ABCE1</t>
  </si>
  <si>
    <t xml:space="preserve">NM_001040876, NM_002940</t>
  </si>
  <si>
    <t xml:space="preserve">Hs.12013</t>
  </si>
  <si>
    <t xml:space="preserve">RNA catabolic process| response to virus</t>
  </si>
  <si>
    <t xml:space="preserve">cytoplasm| mitochondrion</t>
  </si>
  <si>
    <t xml:space="preserve">nucleotide binding| ATP binding| ribonuclease inhibitor activity| electron carrier activity| ATPase activity| iron-sulfur cluster binding</t>
  </si>
  <si>
    <t xml:space="preserve">GO:0006401, GO:0009615, GO:0005737, GO:0005739, GO:0000166, GO:0005524, GO:0016887, GO:0051536, GO:0008428, GO:0009055</t>
  </si>
  <si>
    <t xml:space="preserve">ATP-binding cassette, sub-family E (OABP), member 1</t>
  </si>
  <si>
    <t xml:space="preserve">OBS_BC_208632</t>
  </si>
  <si>
    <t xml:space="preserve">SGMS2</t>
  </si>
  <si>
    <t xml:space="preserve">NM_152621</t>
  </si>
  <si>
    <t xml:space="preserve">Hs.595423</t>
  </si>
  <si>
    <t xml:space="preserve">lipid metabolic process| sphingolipid metabolic process| sphingomyelin biosynthetic process</t>
  </si>
  <si>
    <t xml:space="preserve">Golgi membrane| Golgi apparatus| plasma membrane| integral to plasma membrane| integral to Golgi membrane</t>
  </si>
  <si>
    <t xml:space="preserve">kinase activity| transferase activity| sphingomyelin synthase activity| ceramide cholinephosphotransferase activity</t>
  </si>
  <si>
    <t xml:space="preserve">GO:0006629, GO:0006665, GO:0006686, GO:0000139, GO:0005794, GO:0005886, GO:0005887, GO:0030173, GO:0033188, GO:0047493, GO:0016301, GO:0016740</t>
  </si>
  <si>
    <t xml:space="preserve">sphingomyelin synthase 2</t>
  </si>
  <si>
    <t xml:space="preserve">OBS_BC_206878</t>
  </si>
  <si>
    <t xml:space="preserve">WFDC1</t>
  </si>
  <si>
    <t xml:space="preserve">NM_021197</t>
  </si>
  <si>
    <t xml:space="preserve">Hs.36688</t>
  </si>
  <si>
    <t xml:space="preserve">negative regulation of cell growth</t>
  </si>
  <si>
    <t xml:space="preserve">molecular_function| serine-type endopeptidase inhibitor activity</t>
  </si>
  <si>
    <t xml:space="preserve">GO:0030308, GO:0005576, GO:0005615, GO:0003674, GO:0004867</t>
  </si>
  <si>
    <t xml:space="preserve">WAP four-disulfide core domain 1</t>
  </si>
  <si>
    <t xml:space="preserve">OBS_BC_217052</t>
  </si>
  <si>
    <t xml:space="preserve">LHX3</t>
  </si>
  <si>
    <t xml:space="preserve">NM_014564, NM_178138</t>
  </si>
  <si>
    <t xml:space="preserve">Hs.148427</t>
  </si>
  <si>
    <t xml:space="preserve">regulation of transcription, DNA-dependent| organ morphogenesis</t>
  </si>
  <si>
    <t xml:space="preserve">transcription factor activity| RNA polymerase II transcription factor activity| zinc ion binding| sequence-specific DNA binding| metal ion binding</t>
  </si>
  <si>
    <t xml:space="preserve">GO:0006355, GO:0009887, GO:0005634, GO:0043565, GO:0046872, GO:0008270, GO:0003700, GO:0003702</t>
  </si>
  <si>
    <t xml:space="preserve">LIM homeobox 3</t>
  </si>
  <si>
    <t xml:space="preserve">OBS_BC_224420</t>
  </si>
  <si>
    <t xml:space="preserve">LGALS1</t>
  </si>
  <si>
    <t xml:space="preserve">NM_002305</t>
  </si>
  <si>
    <t xml:space="preserve">Hs.445351</t>
  </si>
  <si>
    <t xml:space="preserve">regulation of apoptosis| positive regulation of I-kappaB kinase/NF-kappaB cascade| myoblast differentiation</t>
  </si>
  <si>
    <t xml:space="preserve">extracellular space| intracellular| cytoplasm</t>
  </si>
  <si>
    <t xml:space="preserve">signal transducer activity| protein binding| sugar binding</t>
  </si>
  <si>
    <t xml:space="preserve">GO:0042981, GO:0043123, GO:0045445, GO:0005615, GO:0005622, GO:0005737, GO:0004871, GO:0005515, GO:0005529</t>
  </si>
  <si>
    <t xml:space="preserve">lectin, galactoside-binding, soluble, 1 (galectin 1)</t>
  </si>
  <si>
    <t xml:space="preserve">OBS_BC_222787</t>
  </si>
  <si>
    <t xml:space="preserve">ST3GAL3</t>
  </si>
  <si>
    <t xml:space="preserve">NM_006279, NM_174963, NM_174964, NM_174966, NM_174968, NM_174969, NM_174971</t>
  </si>
  <si>
    <t xml:space="preserve">Hs.597915</t>
  </si>
  <si>
    <t xml:space="preserve">protein amino acid glycosylation</t>
  </si>
  <si>
    <t xml:space="preserve">N-acetyllactosaminide alpha-2,3-sialyltransferase activity</t>
  </si>
  <si>
    <t xml:space="preserve">GO:0006486, GO:0005576, GO:0005794, GO:0016020, GO:0016021, GO:0030173, GO:0008118</t>
  </si>
  <si>
    <t xml:space="preserve">ST3 beta-galactoside alpha-2,3-sialyltransferase 3</t>
  </si>
  <si>
    <t xml:space="preserve">OBS_BC_234104</t>
  </si>
  <si>
    <t xml:space="preserve">TBC1D15</t>
  </si>
  <si>
    <t xml:space="preserve">NM_022771</t>
  </si>
  <si>
    <t xml:space="preserve">Hs.284630</t>
  </si>
  <si>
    <t xml:space="preserve">regulation of Rab GTPase activity</t>
  </si>
  <si>
    <t xml:space="preserve">GTPase activator activity| Rab GTPase activator activity</t>
  </si>
  <si>
    <t xml:space="preserve">GO:0032313, GO:0005622, GO:0005096, GO:0005097</t>
  </si>
  <si>
    <t xml:space="preserve">TBC1 domain family, member 15</t>
  </si>
  <si>
    <t xml:space="preserve">OBS_BC_201282</t>
  </si>
  <si>
    <t xml:space="preserve">FRK</t>
  </si>
  <si>
    <t xml:space="preserve">NM_002031</t>
  </si>
  <si>
    <t xml:space="preserve">Hs.89426</t>
  </si>
  <si>
    <t xml:space="preserve">protein amino acid phosphorylation| negative regulation of cell proliferation</t>
  </si>
  <si>
    <t xml:space="preserve">nucleotide binding| non-membrane spanning protein tyrosine kinase activity| protein binding| ATP binding| transferase activity</t>
  </si>
  <si>
    <t xml:space="preserve">GO:0006468, GO:0008285, GO:0005622, GO:0005634, GO:0005737, GO:0016740, GO:0000166, GO:0004715, GO:0005515, GO:0005524</t>
  </si>
  <si>
    <t xml:space="preserve">fyn-related kinase</t>
  </si>
  <si>
    <t xml:space="preserve">OBS_BC_202117</t>
  </si>
  <si>
    <t xml:space="preserve">CASR</t>
  </si>
  <si>
    <t xml:space="preserve">NM_000388</t>
  </si>
  <si>
    <t xml:space="preserve">Hs.435615</t>
  </si>
  <si>
    <t xml:space="preserve">ossification| detection of calcium ion| cellular calcium ion homeostasis| signal transduction| G-protein coupled receptor protein signaling pathway| chemosensory behavior| anatomical structure morphogenesis| calcium-mediated signaling</t>
  </si>
  <si>
    <t xml:space="preserve">phosphoinositide phospholipase C activity| receptor activity| metabotropic glutamate, GABA-B-like receptor activity</t>
  </si>
  <si>
    <t xml:space="preserve">GO:0001503, GO:0005513, GO:0006874, GO:0007165, GO:0007186, GO:0007635, GO:0009653, GO:0019722, GO:0005886, GO:0005887, GO:0004435, GO:0004872, GO:0008067</t>
  </si>
  <si>
    <t xml:space="preserve">calcium-sensing receptor (hypocalciuric hypercalcemia 1, severe neonatal hyperparathyroidism)</t>
  </si>
  <si>
    <t xml:space="preserve">OBS_BC_218552</t>
  </si>
  <si>
    <t xml:space="preserve">EBI2</t>
  </si>
  <si>
    <t xml:space="preserve">NM_004951</t>
  </si>
  <si>
    <t xml:space="preserve">Hs.784</t>
  </si>
  <si>
    <t xml:space="preserve">immune response| signal transduction| G-protein coupled receptor protein signaling pathway</t>
  </si>
  <si>
    <t xml:space="preserve">rhodopsin-like receptor activity| receptor activity| purinergic nucleotide receptor activity, G-protein coupled</t>
  </si>
  <si>
    <t xml:space="preserve">GO:0006955, GO:0007165, GO:0007186, GO:0005886, GO:0005887, GO:0001584, GO:0004872, GO:0045028</t>
  </si>
  <si>
    <t xml:space="preserve">Epstein-Barr virus induced gene 2 (lymphocyte-specific G protein-coupled receptor)</t>
  </si>
  <si>
    <t xml:space="preserve">OBS_BC_234534</t>
  </si>
  <si>
    <t xml:space="preserve">GPR101</t>
  </si>
  <si>
    <t xml:space="preserve">NM_054021</t>
  </si>
  <si>
    <t xml:space="preserve">Hs.350569</t>
  </si>
  <si>
    <t xml:space="preserve">rhodopsin-like receptor activity| receptor activity</t>
  </si>
  <si>
    <t xml:space="preserve">GO:0007165, GO:0007186, GO:0016021, GO:0005886, GO:0001584, GO:0004872</t>
  </si>
  <si>
    <t xml:space="preserve">G protein-coupled receptor 101</t>
  </si>
  <si>
    <t xml:space="preserve">OBS_BC_214034</t>
  </si>
  <si>
    <t xml:space="preserve">SLC29A3</t>
  </si>
  <si>
    <t xml:space="preserve">NM_018344</t>
  </si>
  <si>
    <t xml:space="preserve">Hs.438419</t>
  </si>
  <si>
    <t xml:space="preserve">transport| nucleoside transport</t>
  </si>
  <si>
    <t xml:space="preserve">nucleoside transmembrane transporter activity</t>
  </si>
  <si>
    <t xml:space="preserve">GO:0006810, GO:0015858, GO:0016020, GO:0016021, GO:0005337</t>
  </si>
  <si>
    <t xml:space="preserve">solute carrier family 29 (nucleoside transporters), member 3</t>
  </si>
  <si>
    <t xml:space="preserve">OBS_BC_224382</t>
  </si>
  <si>
    <t xml:space="preserve">HMGCS2</t>
  </si>
  <si>
    <t xml:space="preserve">NM_005518</t>
  </si>
  <si>
    <t xml:space="preserve">Hs.59889</t>
  </si>
  <si>
    <t xml:space="preserve">cholesterol biosynthetic process| response to nutrient| metabolic process| isoprenoid biosynthetic process| response to drug| response to peptide hormone stimulus</t>
  </si>
  <si>
    <t xml:space="preserve">hydroxymethylglutaryl-CoA synthase activity| transferase activity</t>
  </si>
  <si>
    <t xml:space="preserve">GO:0006695, GO:0007584, GO:0008152, GO:0008299, GO:0042493, GO:0043434, GO:0005739, GO:0005743, GO:0016740, GO:0004421</t>
  </si>
  <si>
    <t xml:space="preserve">3-hydroxy-3-methylglutaryl-Coenzyme A synthase 2 (mitochondrial)</t>
  </si>
  <si>
    <t xml:space="preserve">OBS_BC_239318</t>
  </si>
  <si>
    <t xml:space="preserve">DUSP22</t>
  </si>
  <si>
    <t xml:space="preserve">NM_020185, XM_001717801, XM_001718070</t>
  </si>
  <si>
    <t xml:space="preserve">Hs.29106</t>
  </si>
  <si>
    <t xml:space="preserve">inactivation of MAPK activity| protein amino acid dephosphorylation| apoptosis| multicellular organismal development| cell proliferation| protein amino acid dephosphorylation| protein amino acid dephosphorylation</t>
  </si>
  <si>
    <t xml:space="preserve">protein tyrosine phosphatase activity| protein tyrosine/serine/threonine phosphatase activity| hydrolase activity| protein tyrosine/serine/threonine phosphatase activity| protein tyrosine/serine/threonine phosphatase activity| phosphoric monoester hydrolase activity</t>
  </si>
  <si>
    <t xml:space="preserve">GO:0000188, GO:0006470, GO:0006915, GO:0007275, GO:0008283, GO:0005634, GO:0005737, GO:0004725, GO:0008138, GO:0016787, GO:0006470, GO:0008138, GO:0006470, GO:0008138, GO:0016791</t>
  </si>
  <si>
    <t xml:space="preserve">dual specificity phosphatase 22| similar to mitogen-activated protein kinase phosphatase x| similar to dual specificity phosphatase 22</t>
  </si>
  <si>
    <t xml:space="preserve">OBS_BC_216182</t>
  </si>
  <si>
    <t xml:space="preserve">SF3B2</t>
  </si>
  <si>
    <t xml:space="preserve">NM_006842</t>
  </si>
  <si>
    <t xml:space="preserve">Hs.406423</t>
  </si>
  <si>
    <t xml:space="preserve">nuclear mRNA splicing, via spliceosome| mRNA processing| RNA splicing</t>
  </si>
  <si>
    <t xml:space="preserve">nucleus| spliceosome</t>
  </si>
  <si>
    <t xml:space="preserve">nucleic acid binding| protein binding</t>
  </si>
  <si>
    <t xml:space="preserve">GO:0000398, GO:0006397, GO:0008380, GO:0005634, GO:0005681, GO:0003676, GO:0005515</t>
  </si>
  <si>
    <t xml:space="preserve">splicing factor 3b, subunit 2, 145kDa</t>
  </si>
  <si>
    <t xml:space="preserve">OBS_BC_233430</t>
  </si>
  <si>
    <t xml:space="preserve">AKAP10</t>
  </si>
  <si>
    <t xml:space="preserve">NM_007202</t>
  </si>
  <si>
    <t xml:space="preserve">Hs.708043</t>
  </si>
  <si>
    <t xml:space="preserve">signal transduction| protein localization</t>
  </si>
  <si>
    <t xml:space="preserve">cytoplasm| mitochondrion| membrane</t>
  </si>
  <si>
    <t xml:space="preserve">signal transducer activity| protein binding| kinase activity</t>
  </si>
  <si>
    <t xml:space="preserve">GO:0007165, GO:0008104, GO:0016020, GO:0005737, GO:0005739, GO:0004871, GO:0005515, GO:0016301</t>
  </si>
  <si>
    <t xml:space="preserve">A kinase (PRKA) anchor protein 10</t>
  </si>
  <si>
    <t xml:space="preserve">OBS_BC_207709</t>
  </si>
  <si>
    <t xml:space="preserve">GPR1</t>
  </si>
  <si>
    <t xml:space="preserve">NM_001098199, NM_005279</t>
  </si>
  <si>
    <t xml:space="preserve">Hs.184907</t>
  </si>
  <si>
    <t xml:space="preserve">GO:0007165, GO:0007186, GO:0005886, GO:0005887, GO:0001584, GO:0004872</t>
  </si>
  <si>
    <t xml:space="preserve">G protein-coupled receptor 1</t>
  </si>
  <si>
    <t xml:space="preserve">OBS_BC_242760</t>
  </si>
  <si>
    <t xml:space="preserve">ATOX1</t>
  </si>
  <si>
    <t xml:space="preserve">NM_004045</t>
  </si>
  <si>
    <t xml:space="preserve">Hs.125213</t>
  </si>
  <si>
    <t xml:space="preserve">ion transport| copper ion transport| cellular copper ion homeostasis| response to oxidative stress| metal ion transport</t>
  </si>
  <si>
    <t xml:space="preserve">cytosol</t>
  </si>
  <si>
    <t xml:space="preserve">copper ion transmembrane transporter activity| copper chaperone activity| copper-dependent protein binding| metal ion binding</t>
  </si>
  <si>
    <t xml:space="preserve">GO:0006811, GO:0006825, GO:0006878, GO:0006979, GO:0030001, GO:0005829, GO:0005375, GO:0032767, GO:0046872, GO:0016531</t>
  </si>
  <si>
    <t xml:space="preserve">ATX1 antioxidant protein 1 homolog (yeast)</t>
  </si>
  <si>
    <t xml:space="preserve">OBS_BC_255498</t>
  </si>
  <si>
    <t xml:space="preserve">CD38</t>
  </si>
  <si>
    <t xml:space="preserve">NM_001775</t>
  </si>
  <si>
    <t xml:space="preserve">Hs.479214</t>
  </si>
  <si>
    <t xml:space="preserve">generation of precursor metabolites and energy| signal transduction| metabolic process| induction of apoptosis by extracellular signals</t>
  </si>
  <si>
    <t xml:space="preserve">membrane fraction| plasma membrane| integral to membrane</t>
  </si>
  <si>
    <t xml:space="preserve">NAD+ nucleosidase activity| receptor activity| binding| hydrolase activity, acting on glycosyl bonds| phosphorus-oxygen lyase activity</t>
  </si>
  <si>
    <t xml:space="preserve">GO:0006091, GO:0007165, GO:0008152, GO:0008624, GO:0016021, GO:0005624, GO:0005886, GO:0003953, GO:0004872, GO:0005488, GO:0016798, GO:0016849</t>
  </si>
  <si>
    <t xml:space="preserve">CD38 molecule</t>
  </si>
  <si>
    <t xml:space="preserve">OBS_BC_235850</t>
  </si>
  <si>
    <t xml:space="preserve">FAS</t>
  </si>
  <si>
    <t xml:space="preserve">NM_000043, NM_152871, NM_152872, NM_152873, NM_152874, NM_152875, NM_152876, NM_152877</t>
  </si>
  <si>
    <t xml:space="preserve">Hs.244139</t>
  </si>
  <si>
    <t xml:space="preserve">protein complex assembly| apoptosis| anti-apoptosis| induction of apoptosis| immune response| signal transduction| regulation of apoptosis</t>
  </si>
  <si>
    <t xml:space="preserve">extracellular region| soluble fraction| cytosol| plasma membrane| membrane| integral to membrane</t>
  </si>
  <si>
    <t xml:space="preserve">transmembrane receptor activity| protein binding| identical protein binding</t>
  </si>
  <si>
    <t xml:space="preserve">GO:0006461, GO:0006915, GO:0006916, GO:0006917, GO:0006955, GO:0007165, GO:0042981, GO:0005576, GO:0005625, GO:0005829, GO:0005886, GO:0016020, GO:0016021, GO:0042802, GO:0004888, GO:0005515</t>
  </si>
  <si>
    <t xml:space="preserve">Fas (TNF receptor superfamily, member 6)</t>
  </si>
  <si>
    <t xml:space="preserve">OBS_BC_207108</t>
  </si>
  <si>
    <t xml:space="preserve">DCLK3</t>
  </si>
  <si>
    <t xml:space="preserve">NM_033403</t>
  </si>
  <si>
    <t xml:space="preserve">Hs.631907</t>
  </si>
  <si>
    <t xml:space="preserve">protein amino acid phosphorylation</t>
  </si>
  <si>
    <t xml:space="preserve">nucleotide binding| protein serine/threonine kinase activity| ATP binding| transferase activity</t>
  </si>
  <si>
    <t xml:space="preserve">GO:0006468, GO:0005634, GO:0005737, GO:0000166, GO:0004674, GO:0005524, GO:0016740</t>
  </si>
  <si>
    <t xml:space="preserve">doublecortin-like kinase 3</t>
  </si>
  <si>
    <t xml:space="preserve">OBS_BC_224330</t>
  </si>
  <si>
    <t xml:space="preserve">TNFRSF1A</t>
  </si>
  <si>
    <t xml:space="preserve">NM_001065</t>
  </si>
  <si>
    <t xml:space="preserve">Hs.279594, Hs.707975</t>
  </si>
  <si>
    <t xml:space="preserve">prostaglandin metabolic process| apoptosis| signal transduction| cytokine and chemokine mediated signaling pathway| positive regulation of I-kappaB kinase/NF-kappaB cascade| positive regulation of transcription from RNA polymerase II promoter| positive regulation of inflammatory response</t>
  </si>
  <si>
    <t xml:space="preserve">extracellular region| plasma membrane| integral to plasma membrane</t>
  </si>
  <si>
    <t xml:space="preserve">receptor activity| tumor necrosis factor receptor activity| protein binding</t>
  </si>
  <si>
    <t xml:space="preserve">GO:0006693, GO:0006915, GO:0007165, GO:0019221, GO:0043123, GO:0045944, GO:0050729, GO:0005576, GO:0005886, GO:0005887, GO:0004872, GO:0005031, GO:0005515</t>
  </si>
  <si>
    <t xml:space="preserve">tumor necrosis factor receptor superfamily, member 1A</t>
  </si>
  <si>
    <t xml:space="preserve">OBS_BC_251282</t>
  </si>
  <si>
    <t xml:space="preserve">ERN1</t>
  </si>
  <si>
    <t xml:space="preserve">NM_001433</t>
  </si>
  <si>
    <t xml:space="preserve">Hs.133982, Hs.700027</t>
  </si>
  <si>
    <t xml:space="preserve">transcription| regulation of transcription, DNA-dependent| mRNA processing| protein modification process| protein amino acid phosphorylation| apoptosis| induction of apoptosis| response to unfolded protein| unfolded protein response, activation of signaling protein activity| cell cycle arrest</t>
  </si>
  <si>
    <t xml:space="preserve">endoplasmic reticulum| endoplasmic reticulum membrane| membrane| integral to membrane| integral to endoplasmic reticulum membrane</t>
  </si>
  <si>
    <t xml:space="preserve">nucleotide binding| magnesium ion binding| protein serine/threonine kinase activity| protein binding| ATP binding| transferase activity| hydrolase activity| endoribonuclease activity, producing 5'-phosphomonoesters</t>
  </si>
  <si>
    <t xml:space="preserve">GO:0006350, GO:0006355, GO:0006397, GO:0006464, GO:0006468, GO:0006915, GO:0006917, GO:0006986, GO:0006987, GO:0007050, GO:0016020, GO:0016021, GO:0005783, GO:0005789, GO:0030176, GO:0000166, GO:0000287, GO:0004674, GO:0005515, GO:0005524, GO:0016740, GO:0016787, GO:0016891</t>
  </si>
  <si>
    <t xml:space="preserve">endoplasmic reticulum to nucleus signaling 1</t>
  </si>
  <si>
    <t xml:space="preserve">OBS_BC_238423</t>
  </si>
  <si>
    <t xml:space="preserve">KIF3C</t>
  </si>
  <si>
    <t xml:space="preserve">NM_002254</t>
  </si>
  <si>
    <t xml:space="preserve">Hs.21611</t>
  </si>
  <si>
    <t xml:space="preserve">microtubule-based movement</t>
  </si>
  <si>
    <t xml:space="preserve">kinesin complex| microtubule</t>
  </si>
  <si>
    <t xml:space="preserve">nucleotide binding| microtubule motor activity| ATP binding</t>
  </si>
  <si>
    <t xml:space="preserve">GO:0007018, GO:0005871, GO:0005874, GO:0000166, GO:0003777, GO:0005524</t>
  </si>
  <si>
    <t xml:space="preserve">kinesin family member 3C</t>
  </si>
  <si>
    <t xml:space="preserve">OBS_BC_208107</t>
  </si>
  <si>
    <t xml:space="preserve">TSC22D2</t>
  </si>
  <si>
    <t xml:space="preserve">NM_014779</t>
  </si>
  <si>
    <t xml:space="preserve">Hs.665220, Hs.708131</t>
  </si>
  <si>
    <t xml:space="preserve">regulation of transcription, DNA-dependent</t>
  </si>
  <si>
    <t xml:space="preserve">transcription factor activity</t>
  </si>
  <si>
    <t xml:space="preserve">GO:0006355, GO:0003700</t>
  </si>
  <si>
    <t xml:space="preserve">TSC22 domain family, member 2</t>
  </si>
  <si>
    <t xml:space="preserve">OBS_BC_239359</t>
  </si>
  <si>
    <t xml:space="preserve">LSM2</t>
  </si>
  <si>
    <t xml:space="preserve">NM_021177</t>
  </si>
  <si>
    <t xml:space="preserve">Hs.103106</t>
  </si>
  <si>
    <t xml:space="preserve">nuclear mRNA splicing, via spliceosome| RNA splicing</t>
  </si>
  <si>
    <t xml:space="preserve">RNA binding| protein binding| U6 snRNA binding</t>
  </si>
  <si>
    <t xml:space="preserve">GO:0000398, GO:0008380, GO:0005634, GO:0005681, GO:0003723, GO:0005515, GO:0017070</t>
  </si>
  <si>
    <t xml:space="preserve">LSM2 homolog, U6 small nuclear RNA associated (S. cerevisiae)</t>
  </si>
  <si>
    <t xml:space="preserve">OBS_BC_234253</t>
  </si>
  <si>
    <t xml:space="preserve">RASGRP3</t>
  </si>
  <si>
    <t xml:space="preserve">NM_170672</t>
  </si>
  <si>
    <t xml:space="preserve">Hs.143674</t>
  </si>
  <si>
    <t xml:space="preserve">MAPKKK cascade| Ras protein signal transduction| regulation of GTPase activity| regulation of small GTPase mediated signal transduction</t>
  </si>
  <si>
    <t xml:space="preserve">intracellular| cytoplasm| integral to plasma membrane</t>
  </si>
  <si>
    <t xml:space="preserve">signal transducer activity| Ras guanyl-nucleotide exchange factor activity| calcium ion binding| protein binding| zinc ion binding| Ras GTPase binding| diacylglycerol binding| Rap GTPase activator activity</t>
  </si>
  <si>
    <t xml:space="preserve">GO:0000165, GO:0007265, GO:0043087, GO:0051056, GO:0005622, GO:0005737, GO:0005887, GO:0046582, GO:0008270, GO:0017016, GO:0019992, GO:0004871, GO:0005088, GO:0005509, GO:0005515</t>
  </si>
  <si>
    <t xml:space="preserve">RAS guanyl releasing protein 3 (calcium and DAG-regulated)</t>
  </si>
  <si>
    <t xml:space="preserve">OBS_BC_220151</t>
  </si>
  <si>
    <t xml:space="preserve">BAI3</t>
  </si>
  <si>
    <t xml:space="preserve">NM_001704</t>
  </si>
  <si>
    <t xml:space="preserve">Hs.13261</t>
  </si>
  <si>
    <t xml:space="preserve">signal transduction| neuropeptide signaling pathway</t>
  </si>
  <si>
    <t xml:space="preserve">plasma membrane| cell surface| integral to membrane</t>
  </si>
  <si>
    <t xml:space="preserve">receptor activity| G-protein coupled receptor activity| brain-specific angiogenesis inhibitor activity</t>
  </si>
  <si>
    <t xml:space="preserve">GO:0007165, GO:0007218, GO:0009986, GO:0016021, GO:0005886, GO:0004872, GO:0004930, GO:0016527</t>
  </si>
  <si>
    <t xml:space="preserve">brain-specific angiogenesis inhibitor 3</t>
  </si>
  <si>
    <t xml:space="preserve">OBS_BC_233681</t>
  </si>
  <si>
    <t xml:space="preserve">ARG2</t>
  </si>
  <si>
    <t xml:space="preserve">NM_001172</t>
  </si>
  <si>
    <t xml:space="preserve">Hs.708024</t>
  </si>
  <si>
    <t xml:space="preserve">urea cycle| arginine catabolic process| striated muscle contraction| regulation of nitric oxide biosynthetic process| negative regulation of nitric-oxide synthase activity</t>
  </si>
  <si>
    <t xml:space="preserve">arginase activity| protein binding| hydrolase activity| manganese ion binding| metal ion binding| nitric-oxide synthase binding</t>
  </si>
  <si>
    <t xml:space="preserve">GO:0006527, GO:0006941, GO:0000050, GO:0045428, GO:0051001, GO:0005739, GO:0046872, GO:0050998, GO:0004053, GO:0005515, GO:0016787, GO:0030145</t>
  </si>
  <si>
    <t xml:space="preserve">arginase, type II</t>
  </si>
  <si>
    <t xml:space="preserve">OBS_BC_235121</t>
  </si>
  <si>
    <t xml:space="preserve">TFAP2A</t>
  </si>
  <si>
    <t xml:space="preserve">NM_001032280, NM_001042425, NM_003220</t>
  </si>
  <si>
    <t xml:space="preserve">Hs.519880</t>
  </si>
  <si>
    <t xml:space="preserve">transcription| regulation of transcription, DNA-dependent| regulation of transcription from RNA polymerase II promoter| signal transduction| ectoderm development</t>
  </si>
  <si>
    <t xml:space="preserve">transcription factor activity| RNA polymerase II transcription factor activity, enhancer binding| transcription coactivator activity| protein dimerization activity</t>
  </si>
  <si>
    <t xml:space="preserve">GO:0006350, GO:0006355, GO:0006357, GO:0007165, GO:0007398, GO:0005634, GO:0003700, GO:0003705, GO:0003713, GO:0046983</t>
  </si>
  <si>
    <t xml:space="preserve">transcription factor AP-2 alpha (activating enhancer binding protein 2 alpha)</t>
  </si>
  <si>
    <t xml:space="preserve">OBS_BC_208456</t>
  </si>
  <si>
    <t xml:space="preserve">MMP10</t>
  </si>
  <si>
    <t xml:space="preserve">NM_002425</t>
  </si>
  <si>
    <t xml:space="preserve">Hs.2258</t>
  </si>
  <si>
    <t xml:space="preserve">extracellular region| proteinaceous extracellular matrix| extracellular space</t>
  </si>
  <si>
    <t xml:space="preserve">calcium ion binding| zinc ion binding| stromelysin 2 activity</t>
  </si>
  <si>
    <t xml:space="preserve">GO:0006508, GO:0008152, GO:0030574, GO:0005576, GO:0005578, GO:0005615, GO:0005509, GO:0008270, GO:0030303</t>
  </si>
  <si>
    <t xml:space="preserve">matrix metallopeptidase 10 (stromelysin 2)</t>
  </si>
  <si>
    <t xml:space="preserve">OBS_BC_259231</t>
  </si>
  <si>
    <t xml:space="preserve">IL3RA</t>
  </si>
  <si>
    <t xml:space="preserve">NM_002183</t>
  </si>
  <si>
    <t xml:space="preserve">Hs.632790</t>
  </si>
  <si>
    <t xml:space="preserve">protein amino acid phosphorylation| multicellular organismal development</t>
  </si>
  <si>
    <t xml:space="preserve">receptor activity| hematopoietin/interferon-class (D200-domain) cytokine receptor activity| interleukin-3 receptor activity| receptor signaling protein activity</t>
  </si>
  <si>
    <t xml:space="preserve">GO:0006468, GO:0007275, GO:0016020, GO:0016021, GO:0004872, GO:0004896, GO:0004912, GO:0005057</t>
  </si>
  <si>
    <t xml:space="preserve">interleukin 3 receptor, alpha (low affinity)</t>
  </si>
  <si>
    <t xml:space="preserve">OBS_BC_212537</t>
  </si>
  <si>
    <t xml:space="preserve">KRT20</t>
  </si>
  <si>
    <t xml:space="preserve">NM_019010</t>
  </si>
  <si>
    <t xml:space="preserve">Hs.84905</t>
  </si>
  <si>
    <t xml:space="preserve">apoptosis| biological_process| cellular response to stress| intermediate filament organization| regulation of protein secretion</t>
  </si>
  <si>
    <t xml:space="preserve">cytoplasm| intermediate filament</t>
  </si>
  <si>
    <t xml:space="preserve">structural constituent of cytoskeleton| protein binding</t>
  </si>
  <si>
    <t xml:space="preserve">GO:0006915, GO:0008150, GO:0033554, GO:0045109, GO:0050708, GO:0005737, GO:0005882, GO:0005200, GO:0005515</t>
  </si>
  <si>
    <t xml:space="preserve">keratin 20</t>
  </si>
  <si>
    <t xml:space="preserve">OBS_BC_240800</t>
  </si>
  <si>
    <t xml:space="preserve">STK33</t>
  </si>
  <si>
    <t xml:space="preserve">NM_030906</t>
  </si>
  <si>
    <t xml:space="preserve">Hs.501833</t>
  </si>
  <si>
    <t xml:space="preserve">GO:0006468, GO:0016740, GO:0000166, GO:0004674, GO:0005524</t>
  </si>
  <si>
    <t xml:space="preserve">serine/threonine kinase 33</t>
  </si>
  <si>
    <t xml:space="preserve">OBS_BC_235568</t>
  </si>
  <si>
    <t xml:space="preserve">UBXD2</t>
  </si>
  <si>
    <t xml:space="preserve">NM_014607</t>
  </si>
  <si>
    <t xml:space="preserve">Hs.709238</t>
  </si>
  <si>
    <t xml:space="preserve">response to unfolded protein</t>
  </si>
  <si>
    <t xml:space="preserve">endoplasmic reticulum| endoplasmic reticulum membrane| membrane| integral to membrane</t>
  </si>
  <si>
    <t xml:space="preserve">GO:0006986, GO:0016020, GO:0016021, GO:0005783, GO:0005789</t>
  </si>
  <si>
    <t xml:space="preserve">UBX domain containing 2</t>
  </si>
  <si>
    <t xml:space="preserve">OBS_BC_234831</t>
  </si>
  <si>
    <t xml:space="preserve">TRPM6</t>
  </si>
  <si>
    <t xml:space="preserve">NM_017662</t>
  </si>
  <si>
    <t xml:space="preserve">Hs.272225</t>
  </si>
  <si>
    <t xml:space="preserve">protein amino acid phosphorylation| ion transport| calcium ion transport</t>
  </si>
  <si>
    <t xml:space="preserve">nucleotide binding| protein serine/threonine kinase activity| receptor activity| ion channel activity| calcium channel activity| calcium ion binding| ATP binding| zinc ion binding| kinase activity| transferase activity</t>
  </si>
  <si>
    <t xml:space="preserve">GO:0006468, GO:0006811, GO:0006816, GO:0016020, GO:0016021, GO:0016301, GO:0016740, GO:0008270, GO:0000166, GO:0004674, GO:0004872, GO:0005216, GO:0005262, GO:0005509, GO:0005524</t>
  </si>
  <si>
    <t xml:space="preserve">transient receptor potential cation channel, subfamily M, member 6</t>
  </si>
  <si>
    <t xml:space="preserve">OBS_BC_225425</t>
  </si>
  <si>
    <t xml:space="preserve">EP400</t>
  </si>
  <si>
    <t xml:space="preserve">NM_015409</t>
  </si>
  <si>
    <t xml:space="preserve">Hs.699245</t>
  </si>
  <si>
    <t xml:space="preserve">chromatin modification</t>
  </si>
  <si>
    <t xml:space="preserve">nucleotide binding| DNA binding| helicase activity| ATP binding| hydrolase activity</t>
  </si>
  <si>
    <t xml:space="preserve">GO:0016568, GO:0005634, GO:0016787, GO:0000166, GO:0003677, GO:0004386, GO:0005524</t>
  </si>
  <si>
    <t xml:space="preserve">E1A binding protein p400</t>
  </si>
  <si>
    <t xml:space="preserve">OBS_BC_221068</t>
  </si>
  <si>
    <t xml:space="preserve">KLF16</t>
  </si>
  <si>
    <t xml:space="preserve">NM_031918</t>
  </si>
  <si>
    <t xml:space="preserve">Hs.136280</t>
  </si>
  <si>
    <t xml:space="preserve">transcription| regulation of transcription from RNA polymerase II promoter| dopamine receptor signaling pathway</t>
  </si>
  <si>
    <t xml:space="preserve">GO:0006350, GO:0006357, GO:0007212, GO:0005622, GO:0005634, GO:0003700, GO:0008270, GO:0046872</t>
  </si>
  <si>
    <t xml:space="preserve">Kruppel-like factor 16</t>
  </si>
  <si>
    <t xml:space="preserve">OBS_BC_236543</t>
  </si>
  <si>
    <t xml:space="preserve">NDST3</t>
  </si>
  <si>
    <t xml:space="preserve">NM_004784</t>
  </si>
  <si>
    <t xml:space="preserve">Hs.480596</t>
  </si>
  <si>
    <t xml:space="preserve">protein amino acid deacetylation| protein amino acid sulfation</t>
  </si>
  <si>
    <t xml:space="preserve">[heparan sulfate]-glucosamine N-sulfotransferase activity| transferase activity| hydrolase activity</t>
  </si>
  <si>
    <t xml:space="preserve">GO:0006476, GO:0006477, GO:0000139, GO:0005794, GO:0016020, GO:0016021, GO:0016740, GO:0016787, GO:0015016</t>
  </si>
  <si>
    <t xml:space="preserve">N-deacetylase/N-sulfotransferase (heparan glucosaminyl) 3</t>
  </si>
  <si>
    <t xml:space="preserve">OBS_BC_242659</t>
  </si>
  <si>
    <t xml:space="preserve">GALR1</t>
  </si>
  <si>
    <t xml:space="preserve">NM_001480</t>
  </si>
  <si>
    <t xml:space="preserve">Hs.272191</t>
  </si>
  <si>
    <t xml:space="preserve">ion transport| signal transduction| G-protein coupled receptor protein signaling pathway| negative regulation of adenylate cyclase activity| neuropeptide signaling pathway| synaptic transmission| digestion</t>
  </si>
  <si>
    <t xml:space="preserve">rhodopsin-like receptor activity| receptor activity| galanin receptor activity| neuropeptide binding</t>
  </si>
  <si>
    <t xml:space="preserve">GO:0006811, GO:0007165, GO:0007186, GO:0007194, GO:0007218, GO:0007268, GO:0007586, GO:0016021, GO:0005886, GO:0001584, GO:0004872, GO:0004966, GO:0042923</t>
  </si>
  <si>
    <t xml:space="preserve">galanin receptor 1</t>
  </si>
  <si>
    <t xml:space="preserve">OBS_BC_231202</t>
  </si>
  <si>
    <t xml:space="preserve">MTHFD2</t>
  </si>
  <si>
    <t xml:space="preserve">NM_001040409, NM_006636</t>
  </si>
  <si>
    <t xml:space="preserve">Hs.469030</t>
  </si>
  <si>
    <t xml:space="preserve">histidine biosynthetic process| purine nucleotide biosynthetic process| one-carbon compound metabolic process| metabolic process| amino acid biosynthetic process| methionine biosynthetic process| folic acid and derivative biosynthetic process| tetrahydrofolate metabolic process</t>
  </si>
  <si>
    <t xml:space="preserve">magnesium ion binding| methenyltetrahydrofolate cyclohydrolase activity| methylenetetrahydrofolate dehydrogenase (NAD+) activity| methylenetetrahydrofolate dehydrogenase (NADP+) activity| binding| oxidoreductase activity| hydrolase activity| phosphate binding</t>
  </si>
  <si>
    <t xml:space="preserve">GO:0006164, GO:0006730, GO:0008152, GO:0008652, GO:0009086, GO:0009396, GO:0000105, GO:0046653, GO:0005739, GO:0000287, GO:0004477, GO:0004487, GO:0004488, GO:0005488, GO:0016491, GO:0016787, GO:0042301</t>
  </si>
  <si>
    <t xml:space="preserve">methylenetetrahydrofolate dehydrogenase (NADP+ dependent) 2, methenyltetrahydrofolate cyclohydrolase</t>
  </si>
  <si>
    <t xml:space="preserve">OBS_BC_200810</t>
  </si>
  <si>
    <t xml:space="preserve">PDCD5</t>
  </si>
  <si>
    <t xml:space="preserve">NM_004708</t>
  </si>
  <si>
    <t xml:space="preserve">Hs.443831</t>
  </si>
  <si>
    <t xml:space="preserve">apoptosis| induction of apoptosis</t>
  </si>
  <si>
    <t xml:space="preserve">GO:0006915, GO:0006917, GO:0003677</t>
  </si>
  <si>
    <t xml:space="preserve">programmed cell death 5</t>
  </si>
  <si>
    <t xml:space="preserve">OBS_BC_256301</t>
  </si>
  <si>
    <t xml:space="preserve">RBM39</t>
  </si>
  <si>
    <t xml:space="preserve">NM_004902, NM_184234, XR_016815, XR_018177</t>
  </si>
  <si>
    <t xml:space="preserve">Hs.282901</t>
  </si>
  <si>
    <t xml:space="preserve">transcription| regulation of transcription, DNA-dependent| mRNA processing| RNA splicing</t>
  </si>
  <si>
    <t xml:space="preserve">nucleus| nucleoplasm| nuclear speck</t>
  </si>
  <si>
    <t xml:space="preserve">nucleotide binding| RNA binding</t>
  </si>
  <si>
    <t xml:space="preserve">GO:0006350, GO:0006355, GO:0006397, GO:0008380, GO:0016607, GO:0005634, GO:0005654, GO:0000166, GO:0003723</t>
  </si>
  <si>
    <t xml:space="preserve">RNA binding motif protein 39| similar to RNA-binding region (RNP1, RRM) containing 2</t>
  </si>
  <si>
    <t xml:space="preserve">OBS_BC_251796</t>
  </si>
  <si>
    <t xml:space="preserve">FEM1C</t>
  </si>
  <si>
    <t xml:space="preserve">NM_020177</t>
  </si>
  <si>
    <t xml:space="preserve">Hs.47367</t>
  </si>
  <si>
    <t xml:space="preserve">GO:0006512, GO:0005737</t>
  </si>
  <si>
    <t xml:space="preserve">fem-1 homolog c (C. elegans)</t>
  </si>
  <si>
    <t xml:space="preserve">OBS_BC_223909</t>
  </si>
  <si>
    <t xml:space="preserve">AK3L1</t>
  </si>
  <si>
    <t xml:space="preserve">NM_001005353, NM_013410, NM_203464, XM_001132080, XM_001725174, XM_928632</t>
  </si>
  <si>
    <t xml:space="preserve">Hs.10862, Hs.592601</t>
  </si>
  <si>
    <t xml:space="preserve">nucleobase, nucleoside, nucleotide and nucleic acid metabolic process| nucleobase, nucleoside, nucleotide and nucleic acid metabolic process</t>
  </si>
  <si>
    <t xml:space="preserve">nucleotide binding| adenylate kinase activity| ATP binding| GTP binding| transferase activity| adenylate kinase activity| ATP binding</t>
  </si>
  <si>
    <t xml:space="preserve">GO:0006139, GO:0005739, GO:0005759, GO:0016740, GO:0000166, GO:0004017, GO:0005524, GO:0005525, GO:0006139, GO:0004017, GO:0005524</t>
  </si>
  <si>
    <t xml:space="preserve">adenylate kinase 3-like 1| adenylate kinase 3-like 2</t>
  </si>
  <si>
    <t xml:space="preserve">OBS_BC_207201</t>
  </si>
  <si>
    <t xml:space="preserve">INTS3</t>
  </si>
  <si>
    <t xml:space="preserve">NM_023015</t>
  </si>
  <si>
    <t xml:space="preserve">Hs.516522</t>
  </si>
  <si>
    <t xml:space="preserve">integrator complex subunit 3</t>
  </si>
  <si>
    <t xml:space="preserve">OBS_BC_216986</t>
  </si>
  <si>
    <t xml:space="preserve">CXCL3</t>
  </si>
  <si>
    <t xml:space="preserve">NM_002090</t>
  </si>
  <si>
    <t xml:space="preserve">Hs.89690</t>
  </si>
  <si>
    <t xml:space="preserve">chemotaxis| inflammatory response| immune response| G-protein coupled receptor protein signaling pathway</t>
  </si>
  <si>
    <t xml:space="preserve">chemokine activity</t>
  </si>
  <si>
    <t xml:space="preserve">GO:0006935, GO:0006954, GO:0006955, GO:0007186, GO:0005576, GO:0005615, GO:0008009</t>
  </si>
  <si>
    <t xml:space="preserve">chemokine (C-X-C motif) ligand 3</t>
  </si>
  <si>
    <t xml:space="preserve">OBS_BC_220885</t>
  </si>
  <si>
    <t xml:space="preserve">KCTD19</t>
  </si>
  <si>
    <t xml:space="preserve">NM_001100915</t>
  </si>
  <si>
    <t xml:space="preserve">Hs.299127</t>
  </si>
  <si>
    <t xml:space="preserve">potassium ion transport</t>
  </si>
  <si>
    <t xml:space="preserve">voltage-gated potassium channel complex| membrane</t>
  </si>
  <si>
    <t xml:space="preserve">voltage-gated potassium channel activity| protein binding</t>
  </si>
  <si>
    <t xml:space="preserve">GO:0006813, GO:0008076, GO:0016020, GO:0005249, GO:0005515</t>
  </si>
  <si>
    <t xml:space="preserve">potassium channel tetramerisation domain containing 19</t>
  </si>
  <si>
    <t xml:space="preserve">OBS_BC_223188</t>
  </si>
  <si>
    <t xml:space="preserve">OBS_BC_255676</t>
  </si>
  <si>
    <t xml:space="preserve">KIF13A</t>
  </si>
  <si>
    <t xml:space="preserve">NM_001105566, NM_001105567, NM_001105568, NM_022113</t>
  </si>
  <si>
    <t xml:space="preserve">Hs.189915</t>
  </si>
  <si>
    <t xml:space="preserve">microtubule-based movement| protein transport</t>
  </si>
  <si>
    <t xml:space="preserve">GO:0007018, GO:0015031, GO:0005874, GO:0005875, GO:0000166, GO:0003777, GO:0005524</t>
  </si>
  <si>
    <t xml:space="preserve">kinesin family member 13A</t>
  </si>
  <si>
    <t xml:space="preserve">OBS_BC_216467</t>
  </si>
  <si>
    <t xml:space="preserve">THOC1</t>
  </si>
  <si>
    <t xml:space="preserve">NM_005131</t>
  </si>
  <si>
    <t xml:space="preserve">Hs.699172</t>
  </si>
  <si>
    <t xml:space="preserve">mRNA processing| transport| signal transduction| RNA splicing| mRNA transport</t>
  </si>
  <si>
    <t xml:space="preserve">nucleus| nuclear matrix| nuclear speck</t>
  </si>
  <si>
    <t xml:space="preserve">DNA binding| RNA binding| protein binding</t>
  </si>
  <si>
    <t xml:space="preserve">GO:0006397, GO:0006810, GO:0007165, GO:0008380, GO:0051028, GO:0005634, GO:0016363, GO:0016607, GO:0003677, GO:0003723, GO:0005515</t>
  </si>
  <si>
    <t xml:space="preserve">THO complex 1</t>
  </si>
  <si>
    <t xml:space="preserve">OBS_BC_231707</t>
  </si>
  <si>
    <t xml:space="preserve">RPL7A</t>
  </si>
  <si>
    <t xml:space="preserve">NM_000972, XM_001720549, XM_001722043, XM_001723546, XR_015663, XR_015742, XR_016633, XR_018020, XR_038254, XR_039059</t>
  </si>
  <si>
    <t xml:space="preserve">Hs.499839, Hs.655483</t>
  </si>
  <si>
    <t xml:space="preserve">translation| ribosome biogenesis and assembly| translation| ribosome biogenesis and assembly</t>
  </si>
  <si>
    <t xml:space="preserve">intracellular| membrane fraction| ribosome| cytosolic large ribosomal subunit| polysomal ribosome| intracellular| ribosome</t>
  </si>
  <si>
    <t xml:space="preserve">RNA binding| structural constituent of ribosome| structural constituent of ribosome</t>
  </si>
  <si>
    <t xml:space="preserve">GO:0006412, GO:0042254, GO:0042788, GO:0022625, GO:0005622, GO:0005624, GO:0005840, GO:0003723, GO:0003735, GO:0006412, GO:0042254, GO:0005622, GO:0005840, GO:0003735</t>
  </si>
  <si>
    <t xml:space="preserve">ribosomal protein L7a| similar to ribosomal protein L7a| similar to 60S ribosomal protein L7a| similar to mCG12602| hypothetical LOC728992</t>
  </si>
  <si>
    <t xml:space="preserve">OBS_BC_225204</t>
  </si>
  <si>
    <t xml:space="preserve">TTN</t>
  </si>
  <si>
    <t xml:space="preserve">NM_003319, NM_133378, NM_133379, NM_133432, NM_133437</t>
  </si>
  <si>
    <t xml:space="preserve">Hs.654592</t>
  </si>
  <si>
    <t xml:space="preserve">carbohydrate metabolic process| protein amino acid phosphorylation| proteolysis| striated muscle contraction| response to oxidative stress| mitosis| myofibril assembly| regulation of Rho protein signal transduction| protein amino acid autophosphorylation</t>
  </si>
  <si>
    <t xml:space="preserve">condensed nuclear chromosome| intracellular| nucleus| cytoplasm| sarcomere| Z disc</t>
  </si>
  <si>
    <t xml:space="preserve">nucleotide binding| cysteine-type endopeptidase activity| peroxidase activity| protein serine/threonine kinase activity| protein-tyrosine kinase activity| Rho guanyl-nucleotide exchange factor activity| calmodulin binding| ATP binding| structural constituent of muscle| transferase activity| myosin binding| heme binding| identical protein binding| alpha-actinin binding</t>
  </si>
  <si>
    <t xml:space="preserve">GO:0005975, GO:0006468, GO:0006508, GO:0006941, GO:0006979, GO:0007067, GO:0030239, GO:0035023, GO:0046777, GO:0005622, GO:0005634, GO:0005737, GO:0030017, GO:0030018, GO:0000794, GO:0004197, GO:0004601, GO:0004674, GO:0004713, GO:0005089, GO:0005516, GO:0005524, GO:0008307, GO:0016740, GO:0017022, GO:0020037, GO:0051393, GO:0042802, GO:0000166</t>
  </si>
  <si>
    <t xml:space="preserve">titin</t>
  </si>
  <si>
    <t xml:space="preserve">OBS_BC_217017</t>
  </si>
  <si>
    <t xml:space="preserve">H2AFX</t>
  </si>
  <si>
    <t xml:space="preserve">NM_002105</t>
  </si>
  <si>
    <t xml:space="preserve">Hs.477879</t>
  </si>
  <si>
    <t xml:space="preserve">double-strand break repair via homologous recombination| DNA repair| DNA recombination| nucleosome assembly| cell cycle| meiosis| spermatogenesis</t>
  </si>
  <si>
    <t xml:space="preserve">nucleosome| nucleus| replication fork| chromosome</t>
  </si>
  <si>
    <t xml:space="preserve">damaged DNA binding| protein binding</t>
  </si>
  <si>
    <t xml:space="preserve">GO:0000724, GO:0006281, GO:0006310, GO:0006334, GO:0007049, GO:0007126, GO:0007283, GO:0000786, GO:0005634, GO:0005657, GO:0005694, GO:0003684, GO:0005515</t>
  </si>
  <si>
    <t xml:space="preserve">H2A histone family, member X</t>
  </si>
  <si>
    <t xml:space="preserve">OBS_BC_249646</t>
  </si>
  <si>
    <t xml:space="preserve">TAF6L</t>
  </si>
  <si>
    <t xml:space="preserve">NM_006473</t>
  </si>
  <si>
    <t xml:space="preserve">Hs.131846</t>
  </si>
  <si>
    <t xml:space="preserve">chromatin remodeling| transcription| transcription initiation| regulation of transcription from RNA polymerase II promoter| regulation of transcription factor activity</t>
  </si>
  <si>
    <t xml:space="preserve">histone deacetylase complex| nucleus</t>
  </si>
  <si>
    <t xml:space="preserve">DNA binding| RNA polymerase II transcription factor activity| transcription initiation factor activity</t>
  </si>
  <si>
    <t xml:space="preserve">GO:0006338, GO:0006350, GO:0006352, GO:0006357, GO:0051090, GO:0005634, GO:0000118, GO:0003677, GO:0003702, GO:0016986</t>
  </si>
  <si>
    <t xml:space="preserve">TAF6-like RNA polymerase II, p300/CBP-associated factor (PCAF)-associated factor, 65kDa</t>
  </si>
  <si>
    <t xml:space="preserve">OBS_BC_218750</t>
  </si>
  <si>
    <t xml:space="preserve">EPS8L1</t>
  </si>
  <si>
    <t xml:space="preserve">NM_017729, NM_133180</t>
  </si>
  <si>
    <t xml:space="preserve">Hs.438862</t>
  </si>
  <si>
    <t xml:space="preserve">cellular_component| cytoplasm</t>
  </si>
  <si>
    <t xml:space="preserve">GO:0008150, GO:0005575, GO:0005737, GO:0003674</t>
  </si>
  <si>
    <t xml:space="preserve">EPS8-like 1</t>
  </si>
  <si>
    <t xml:space="preserve">OBS_BC_233315</t>
  </si>
  <si>
    <t xml:space="preserve">TIAM2</t>
  </si>
  <si>
    <t xml:space="preserve">NM_012454</t>
  </si>
  <si>
    <t xml:space="preserve">Hs.586279</t>
  </si>
  <si>
    <t xml:space="preserve">intracellular signaling cascade| regulation of Rho protein signal transduction</t>
  </si>
  <si>
    <t xml:space="preserve">intracellular| cytoplasm| cell projection</t>
  </si>
  <si>
    <t xml:space="preserve">receptor signaling protein activity| guanyl-nucleotide exchange factor activity| Rho guanyl-nucleotide exchange factor activity| protein binding</t>
  </si>
  <si>
    <t xml:space="preserve">GO:0007242, GO:0035023, GO:0042995, GO:0005622, GO:0005737, GO:0005057, GO:0005085, GO:0005089, GO:0005515</t>
  </si>
  <si>
    <t xml:space="preserve">T-cell lymphoma invasion and metastasis 2</t>
  </si>
  <si>
    <t xml:space="preserve">OBS_BC_261228</t>
  </si>
  <si>
    <t xml:space="preserve">SLC10A7</t>
  </si>
  <si>
    <t xml:space="preserve">NM_032128</t>
  </si>
  <si>
    <t xml:space="preserve">Hs.659209</t>
  </si>
  <si>
    <t xml:space="preserve">ion transport| sodium ion transport</t>
  </si>
  <si>
    <t xml:space="preserve">bile acid:sodium symporter activity| symporter activity| sodium ion binding</t>
  </si>
  <si>
    <t xml:space="preserve">GO:0006811, GO:0006814, GO:0016020, GO:0016021, GO:0031402, GO:0008508, GO:0015293</t>
  </si>
  <si>
    <t xml:space="preserve">solute carrier family 10 (sodium/bile acid cotransporter family), member 7</t>
  </si>
  <si>
    <t xml:space="preserve">OBS_BC_217619</t>
  </si>
  <si>
    <t xml:space="preserve">OBS_BC_225568</t>
  </si>
  <si>
    <t xml:space="preserve">RFC4</t>
  </si>
  <si>
    <t xml:space="preserve">NM_002916, NM_181573</t>
  </si>
  <si>
    <t xml:space="preserve">Hs.709422</t>
  </si>
  <si>
    <t xml:space="preserve">DNA replication| DNA strand elongation during DNA replication| DNA repair| phosphoinositide-mediated signaling</t>
  </si>
  <si>
    <t xml:space="preserve">nucleus| DNA replication factor C complex</t>
  </si>
  <si>
    <t xml:space="preserve">nucleotide binding| DNA clamp loader activity| protein binding| ATP binding| nucleoside-triphosphatase activity</t>
  </si>
  <si>
    <t xml:space="preserve">GO:0006260, GO:0006271, GO:0006281, GO:0048015, GO:0005634, GO:0005663, GO:0017111, GO:0000166, GO:0003689, GO:0005515, GO:0005524</t>
  </si>
  <si>
    <t xml:space="preserve">replication factor C (activator 1) 4, 37kDa</t>
  </si>
  <si>
    <t xml:space="preserve">OBS_BC_210013</t>
  </si>
  <si>
    <t xml:space="preserve">ZBTB7A</t>
  </si>
  <si>
    <t xml:space="preserve">NM_015898</t>
  </si>
  <si>
    <t xml:space="preserve">Hs.591384</t>
  </si>
  <si>
    <t xml:space="preserve">negative regulation of transcription from RNA polymerase II promoter| transcription</t>
  </si>
  <si>
    <t xml:space="preserve">DNA binding| protein binding| zinc ion binding| transcription repressor activity| histone acetyltransferase binding| metal ion binding</t>
  </si>
  <si>
    <t xml:space="preserve">GO:0000122, GO:0006350, GO:0005622, GO:0005634, GO:0003677, GO:0005515, GO:0008270, GO:0016564, GO:0035035, GO:0046872</t>
  </si>
  <si>
    <t xml:space="preserve">zinc finger and BTB domain containing 7A</t>
  </si>
  <si>
    <t xml:space="preserve">OBS_BC_207309</t>
  </si>
  <si>
    <t xml:space="preserve">DSTN</t>
  </si>
  <si>
    <t xml:space="preserve">NM_001011546, NM_006870</t>
  </si>
  <si>
    <t xml:space="preserve">Hs.304192, Hs.705996</t>
  </si>
  <si>
    <t xml:space="preserve">cytokinesis| cell motility| actin polymerization and/or depolymerization| positive regulation of actin filament depolymerization| actin filament severing</t>
  </si>
  <si>
    <t xml:space="preserve">intracellular| cytoplasm| cortical actin cytoskeleton</t>
  </si>
  <si>
    <t xml:space="preserve">actin binding</t>
  </si>
  <si>
    <t xml:space="preserve">GO:0000910, GO:0006928, GO:0008154, GO:0030836, GO:0051014, GO:0030864, GO:0005622, GO:0005737, GO:0003779</t>
  </si>
  <si>
    <t xml:space="preserve">destrin (actin depolymerizing factor)</t>
  </si>
  <si>
    <t xml:space="preserve">OBS_BC_232132</t>
  </si>
  <si>
    <t xml:space="preserve">PLCB2</t>
  </si>
  <si>
    <t xml:space="preserve">NM_004573</t>
  </si>
  <si>
    <t xml:space="preserve">Hs.355888</t>
  </si>
  <si>
    <t xml:space="preserve">phospholipid metabolic process| activation of phospholipase C activity| intracellular signaling cascade| lipid catabolic process</t>
  </si>
  <si>
    <t xml:space="preserve">phosphoinositide phospholipase C activity| signal transducer activity| calcium ion binding| hydrolase activity</t>
  </si>
  <si>
    <t xml:space="preserve">GO:0006644, GO:0007202, GO:0007242, GO:0016042, GO:0016787, GO:0004435, GO:0004871, GO:0005509</t>
  </si>
  <si>
    <t xml:space="preserve">phospholipase C, beta 2</t>
  </si>
  <si>
    <t xml:space="preserve">OBS_BC_205760</t>
  </si>
  <si>
    <t xml:space="preserve">NSMCE1</t>
  </si>
  <si>
    <t xml:space="preserve">NM_145080</t>
  </si>
  <si>
    <t xml:space="preserve">Hs.284295</t>
  </si>
  <si>
    <t xml:space="preserve">DNA repair| DNA recombination</t>
  </si>
  <si>
    <t xml:space="preserve">zinc ion binding| metal ion binding</t>
  </si>
  <si>
    <t xml:space="preserve">GO:0006281, GO:0006310, GO:0005634, GO:0008270, GO:0046872</t>
  </si>
  <si>
    <t xml:space="preserve">non-SMC element 1 homolog (S. cerevisiae)</t>
  </si>
  <si>
    <t xml:space="preserve">OBS_BC_248973</t>
  </si>
  <si>
    <t xml:space="preserve">UGT3A1</t>
  </si>
  <si>
    <t xml:space="preserve">NM_152404</t>
  </si>
  <si>
    <t xml:space="preserve">Hs.254699</t>
  </si>
  <si>
    <t xml:space="preserve">glucuronosyltransferase activity| transferase activity, transferring hexosyl groups</t>
  </si>
  <si>
    <t xml:space="preserve">GO:0008152, GO:0016020, GO:0016021, GO:0016758, GO:0015020</t>
  </si>
  <si>
    <t xml:space="preserve">UDP glycosyltransferase 3 family, polypeptide A1</t>
  </si>
  <si>
    <t xml:space="preserve">OBS_BC_238038</t>
  </si>
  <si>
    <t xml:space="preserve">LEFTY2</t>
  </si>
  <si>
    <t xml:space="preserve">NM_003240</t>
  </si>
  <si>
    <t xml:space="preserve">Hs.520187</t>
  </si>
  <si>
    <t xml:space="preserve">transforming growth factor beta receptor signaling pathway| cell-cell signaling| multicellular organismal development| oocyte axis determination| cell growth</t>
  </si>
  <si>
    <t xml:space="preserve">cytokine activity| transforming growth factor beta receptor binding| growth factor activity</t>
  </si>
  <si>
    <t xml:space="preserve">GO:0007179, GO:0007267, GO:0007275, GO:0007309, GO:0016049, GO:0005576, GO:0005615, GO:0005125, GO:0005160, GO:0008083</t>
  </si>
  <si>
    <t xml:space="preserve">left-right determination factor 2</t>
  </si>
  <si>
    <t xml:space="preserve">OBS_BC_225846</t>
  </si>
  <si>
    <t xml:space="preserve">MAOA</t>
  </si>
  <si>
    <t xml:space="preserve">NM_000240</t>
  </si>
  <si>
    <t xml:space="preserve">Hs.183109</t>
  </si>
  <si>
    <t xml:space="preserve">catecholamine metabolic process| behavior| dopamine catabolic process</t>
  </si>
  <si>
    <t xml:space="preserve">mitochondrion| mitochondrial outer membrane| membrane| integral to membrane</t>
  </si>
  <si>
    <t xml:space="preserve">protein binding| amine oxidase activity| electron carrier activity</t>
  </si>
  <si>
    <t xml:space="preserve">GO:0006584, GO:0007610, GO:0042420, GO:0005739, GO:0005741, GO:0016020, GO:0016021, GO:0008131, GO:0009055, GO:0005515</t>
  </si>
  <si>
    <t xml:space="preserve">monoamine oxidase A</t>
  </si>
  <si>
    <t xml:space="preserve">OBS_BC_200420</t>
  </si>
  <si>
    <t xml:space="preserve">MYL1</t>
  </si>
  <si>
    <t xml:space="preserve">NM_079420, NM_079422</t>
  </si>
  <si>
    <t xml:space="preserve">Hs.187338</t>
  </si>
  <si>
    <t xml:space="preserve">muscle development| muscle filament sliding</t>
  </si>
  <si>
    <t xml:space="preserve">muscle myosin complex| myosin complex| sarcomere</t>
  </si>
  <si>
    <t xml:space="preserve">motor activity| calcium ion binding| structural constituent of muscle</t>
  </si>
  <si>
    <t xml:space="preserve">GO:0007517, GO:0030049, GO:0005859, GO:0016459, GO:0030017, GO:0008307, GO:0003774, GO:0005509</t>
  </si>
  <si>
    <t xml:space="preserve">myosin, light chain 1, alkali; skeletal, fast</t>
  </si>
  <si>
    <t xml:space="preserve">OBS_BC_239123</t>
  </si>
  <si>
    <t xml:space="preserve">PCGF2</t>
  </si>
  <si>
    <t xml:space="preserve">NM_007144</t>
  </si>
  <si>
    <t xml:space="preserve">Hs.371617, Hs.709176</t>
  </si>
  <si>
    <t xml:space="preserve">GO:0006350, GO:0006355, GO:0005634, GO:0003700, GO:0005515, GO:0008270, GO:0046872</t>
  </si>
  <si>
    <t xml:space="preserve">polycomb group ring finger 2</t>
  </si>
  <si>
    <t xml:space="preserve">OBS_BC_205865</t>
  </si>
  <si>
    <t xml:space="preserve">PRDM5</t>
  </si>
  <si>
    <t xml:space="preserve">NM_018699</t>
  </si>
  <si>
    <t xml:space="preserve">Hs.666782, Hs.669312</t>
  </si>
  <si>
    <t xml:space="preserve">PR domain containing 5</t>
  </si>
  <si>
    <t xml:space="preserve">OBS_BC_239667</t>
  </si>
  <si>
    <t xml:space="preserve">ZNF20</t>
  </si>
  <si>
    <t xml:space="preserve">NM_021143</t>
  </si>
  <si>
    <t xml:space="preserve">Hs.709334</t>
  </si>
  <si>
    <t xml:space="preserve">zinc finger protein 20</t>
  </si>
  <si>
    <t xml:space="preserve">OBS_BC_216291</t>
  </si>
  <si>
    <t xml:space="preserve">PPP1R3A</t>
  </si>
  <si>
    <t xml:space="preserve">NM_002711</t>
  </si>
  <si>
    <t xml:space="preserve">Hs.458309</t>
  </si>
  <si>
    <t xml:space="preserve">carbohydrate metabolic process| glycogen metabolic process</t>
  </si>
  <si>
    <t xml:space="preserve">type 1 serine/threonine specific protein phosphatase inhibitor activity</t>
  </si>
  <si>
    <t xml:space="preserve">GO:0005975, GO:0005977, GO:0016020, GO:0016021, GO:0004865</t>
  </si>
  <si>
    <t xml:space="preserve">protein phosphatase 1, regulatory (inhibitor) subunit 3A</t>
  </si>
  <si>
    <t xml:space="preserve">OBS_BC_248848</t>
  </si>
  <si>
    <t xml:space="preserve">FUT9</t>
  </si>
  <si>
    <t xml:space="preserve">NM_006581</t>
  </si>
  <si>
    <t xml:space="preserve">Hs.49117</t>
  </si>
  <si>
    <t xml:space="preserve">carbohydrate metabolic process| protein amino acid glycosylation| L-fucose catabolic process</t>
  </si>
  <si>
    <t xml:space="preserve">transferase activity, transferring glycosyl groups| alpha(1,3)-fucosyltransferase activity</t>
  </si>
  <si>
    <t xml:space="preserve">GO:0005975, GO:0006486, GO:0042355, GO:0005794, GO:0016020, GO:0016021, GO:0016757, GO:0046920</t>
  </si>
  <si>
    <t xml:space="preserve">fucosyltransferase 9 (alpha (1,3) fucosyltransferase)</t>
  </si>
  <si>
    <t xml:space="preserve">OBS_BC_232266</t>
  </si>
  <si>
    <t xml:space="preserve">TYW3</t>
  </si>
  <si>
    <t xml:space="preserve">NM_138467</t>
  </si>
  <si>
    <t xml:space="preserve">Hs.348411</t>
  </si>
  <si>
    <t xml:space="preserve">methyltransferase activity| transferase activity</t>
  </si>
  <si>
    <t xml:space="preserve">GO:0008033, GO:0008168, GO:0016740</t>
  </si>
  <si>
    <t xml:space="preserve">tRNA-yW synthesizing protein 3 homolog (S. cerevisiae)</t>
  </si>
  <si>
    <t xml:space="preserve">OBS_BC_230579</t>
  </si>
  <si>
    <t xml:space="preserve">PRKAG1</t>
  </si>
  <si>
    <t xml:space="preserve">NM_002733, NM_212461</t>
  </si>
  <si>
    <t xml:space="preserve">Hs.530862</t>
  </si>
  <si>
    <t xml:space="preserve">protein amino acid phosphorylation| fatty acid biosynthetic process| signal transduction| spermatogenesis</t>
  </si>
  <si>
    <t xml:space="preserve">cAMP-dependent protein kinase activity| kinase activity</t>
  </si>
  <si>
    <t xml:space="preserve">GO:0006468, GO:0006633, GO:0007165, GO:0007283, GO:0005634, GO:0004691, GO:0016301</t>
  </si>
  <si>
    <t xml:space="preserve">protein kinase, AMP-activated, gamma 1 non-catalytic subunit</t>
  </si>
  <si>
    <t xml:space="preserve">OBS_BC_233982</t>
  </si>
  <si>
    <t xml:space="preserve">IRAK1</t>
  </si>
  <si>
    <t xml:space="preserve">NM_001569</t>
  </si>
  <si>
    <t xml:space="preserve">Hs.522819</t>
  </si>
  <si>
    <t xml:space="preserve">protein amino acid phosphorylation| signal transduction| transmembrane receptor protein serine/threonine kinase signaling pathway| activation of NF-kappaB-inducing kinase| positive regulation of transcription| protein amino acid autophosphorylation| protein oligomerization</t>
  </si>
  <si>
    <t xml:space="preserve">interleukin-1 receptor complex</t>
  </si>
  <si>
    <t xml:space="preserve">nucleotide binding| magnesium ion binding| protein serine/threonine kinase activity| NF-kappaB-inducing kinase activity| receptor activity| protein binding| ATP binding| transcription activator activity| transferase activity| protein kinase binding| protein homodimerization activity</t>
  </si>
  <si>
    <t xml:space="preserve">GO:0006468, GO:0007165, GO:0007178, GO:0007250, GO:0045941, GO:0046777, GO:0051259, GO:0045323, GO:0000166, GO:0000287, GO:0004674, GO:0004704, GO:0004872, GO:0005515, GO:0005524, GO:0016563, GO:0016740, GO:0019901, GO:0042803</t>
  </si>
  <si>
    <t xml:space="preserve">interleukin-1 receptor-associated kinase 1</t>
  </si>
  <si>
    <t xml:space="preserve">OBS_BC_205879</t>
  </si>
  <si>
    <t xml:space="preserve">PSCD4</t>
  </si>
  <si>
    <t xml:space="preserve">NM_013385</t>
  </si>
  <si>
    <t xml:space="preserve">Hs.170944</t>
  </si>
  <si>
    <t xml:space="preserve">regulation of ARF protein signal transduction</t>
  </si>
  <si>
    <t xml:space="preserve">ARF guanyl-nucleotide exchange factor activity</t>
  </si>
  <si>
    <t xml:space="preserve">GO:0032012, GO:0005622, GO:0005086</t>
  </si>
  <si>
    <t xml:space="preserve">pleckstrin homology, Sec7 and coiled-coil domains 4</t>
  </si>
  <si>
    <t xml:space="preserve">OBS_BC_244603</t>
  </si>
  <si>
    <t xml:space="preserve">BMP4</t>
  </si>
  <si>
    <t xml:space="preserve">NM_001202, NM_130850, NM_130851</t>
  </si>
  <si>
    <t xml:space="preserve">Hs.68879</t>
  </si>
  <si>
    <t xml:space="preserve">angiogenesis| ureteric bud branching| positive regulation of protein amino acid phosphorylation| multicellular organismal development| germ cell development| mesodermal cell fate determination| heart development| dorsoventral neural tube patterning| telencephalon regionalization| erythrocyte differentiation| lung development| positive regulation of bone mineralization| BMP signaling pathway| forebrain development| negative regulation of chondrocyte differentiation| growth| odontogenesis of dentine-containing teeth| camera-type eye development| cell fate commitment| negative regulation of myoblast differentiation| positive regulation of osteoblast differentiation| negative regulation of cell cycle| negative regulation of striated muscle development| smooth muscle cell differentiation| cartilage development</t>
  </si>
  <si>
    <t xml:space="preserve">signal transducer activity| cytokine activity| protein binding| growth factor activity| heparin binding</t>
  </si>
  <si>
    <t xml:space="preserve">GO:0021904, GO:0021978, GO:0030218, GO:0030324, GO:0030501, GO:0030509, GO:0030900, GO:0032331, GO:0040007, GO:0042475, GO:0043010, GO:0045165, GO:0045662, GO:0045669, GO:0045786, GO:0045843, GO:0051145, GO:0051216, GO:0001525, GO:0001658, GO:0001934, GO:0007275, GO:0007281, GO:0007500, GO:0007507, GO:0005576, GO:0005578, GO:0005615, GO:0008083, GO:0008201, GO:0004871, GO:0005125, GO:0005515</t>
  </si>
  <si>
    <t xml:space="preserve">bone morphogenetic protein 4</t>
  </si>
  <si>
    <t xml:space="preserve">OBS_BC_216164</t>
  </si>
  <si>
    <t xml:space="preserve">NECAB3</t>
  </si>
  <si>
    <t xml:space="preserve">NM_031231, NM_031232</t>
  </si>
  <si>
    <t xml:space="preserve">Hs.516986</t>
  </si>
  <si>
    <t xml:space="preserve">protein secretion| antibiotic biosynthetic process| protein metabolic process| regulation of amyloid precursor protein biosynthetic process</t>
  </si>
  <si>
    <t xml:space="preserve">Golgi cis cisterna| nucleus| cytoplasm| endoplasmic reticulum membrane</t>
  </si>
  <si>
    <t xml:space="preserve">calcium ion binding| protein binding| oxidoreductase activity</t>
  </si>
  <si>
    <t xml:space="preserve">GO:0009306, GO:0017000, GO:0019538, GO:0042984, GO:0000137, GO:0005634, GO:0005737, GO:0005789, GO:0005509, GO:0005515, GO:0016491</t>
  </si>
  <si>
    <t xml:space="preserve">N-terminal EF-hand calcium binding protein 3</t>
  </si>
  <si>
    <t xml:space="preserve">OBS_BC_204250</t>
  </si>
  <si>
    <t xml:space="preserve">LTBP1</t>
  </si>
  <si>
    <t xml:space="preserve">NM_000627, NM_206943</t>
  </si>
  <si>
    <t xml:space="preserve">Hs.706751</t>
  </si>
  <si>
    <t xml:space="preserve">transforming growth factor beta receptor activity| binding| calcium ion binding| growth factor binding</t>
  </si>
  <si>
    <t xml:space="preserve">GO:0008150, GO:0005576, GO:0005578, GO:0005024, GO:0005488, GO:0005509, GO:0019838</t>
  </si>
  <si>
    <t xml:space="preserve">latent transforming growth factor beta binding protein 1</t>
  </si>
  <si>
    <t xml:space="preserve">OBS_BC_218392</t>
  </si>
  <si>
    <t xml:space="preserve">FBXO15</t>
  </si>
  <si>
    <t xml:space="preserve">NM_152676</t>
  </si>
  <si>
    <t xml:space="preserve">Hs.664011</t>
  </si>
  <si>
    <t xml:space="preserve">SCF ubiquitin ligase complex</t>
  </si>
  <si>
    <t xml:space="preserve">GO:0006512, GO:0019005, GO:0005515</t>
  </si>
  <si>
    <t xml:space="preserve">F-box protein 15</t>
  </si>
  <si>
    <t xml:space="preserve">OBS_BC_231365</t>
  </si>
  <si>
    <t xml:space="preserve">AMPH</t>
  </si>
  <si>
    <t xml:space="preserve">NM_001635, NM_139316</t>
  </si>
  <si>
    <t xml:space="preserve">Hs.592182</t>
  </si>
  <si>
    <t xml:space="preserve">endocytosis| synaptic transmission</t>
  </si>
  <si>
    <t xml:space="preserve">cytoplasm| synaptic vesicle| actin cytoskeleton| membrane| cell junction| cytoplasmic vesicle| synapse</t>
  </si>
  <si>
    <t xml:space="preserve">GO:0006897, GO:0007268, GO:0008021, GO:0015629, GO:0016020, GO:0030054, GO:0031410, GO:0045202, GO:0005737, GO:0005515</t>
  </si>
  <si>
    <t xml:space="preserve">amphiphysin</t>
  </si>
  <si>
    <t xml:space="preserve">OBS_BC_230679</t>
  </si>
  <si>
    <t xml:space="preserve">SGCA</t>
  </si>
  <si>
    <t xml:space="preserve">NM_000023</t>
  </si>
  <si>
    <t xml:space="preserve">Hs.463412</t>
  </si>
  <si>
    <t xml:space="preserve">muscle contraction| muscle development</t>
  </si>
  <si>
    <t xml:space="preserve">cytoplasm| cytoskeleton| dystrophin-associated glycoprotein complex| sarcoglycan complex| membrane| integral to membrane</t>
  </si>
  <si>
    <t xml:space="preserve">calcium ion binding| protein binding</t>
  </si>
  <si>
    <t xml:space="preserve">GO:0006936, GO:0007517, GO:0016010, GO:0016012, GO:0016020, GO:0016021, GO:0005737, GO:0005856, GO:0005509, GO:0005515</t>
  </si>
  <si>
    <t xml:space="preserve">sarcoglycan, alpha (50kDa dystrophin-associated glycoprotein)</t>
  </si>
  <si>
    <t xml:space="preserve">OBS_BC_238611</t>
  </si>
  <si>
    <t xml:space="preserve">ASCL1</t>
  </si>
  <si>
    <t xml:space="preserve">NM_004316</t>
  </si>
  <si>
    <t xml:space="preserve">Hs.643451</t>
  </si>
  <si>
    <t xml:space="preserve">neuron migration| regulation of transcription from RNA polymerase II promoter| Notch signaling pathway| pattern specification process| nervous system development| neuroblast fate determination| neuroblast proliferation| glial cell differentiation| neuron development| subpallium neuron fate commitment| regulation of timing of subpallium neuron differentiation</t>
  </si>
  <si>
    <t xml:space="preserve">transcription factor activity| protein binding</t>
  </si>
  <si>
    <t xml:space="preserve">GO:0006357, GO:0007219, GO:0007389, GO:0007399, GO:0007400, GO:0007405, GO:0010001, GO:0048666, GO:0060163, GO:0060165, GO:0001764, GO:0005634, GO:0003700, GO:0005515</t>
  </si>
  <si>
    <t xml:space="preserve">achaete-scute complex homolog 1 (Drosophila)</t>
  </si>
  <si>
    <t xml:space="preserve">OBS_BC_202799</t>
  </si>
  <si>
    <t xml:space="preserve">SCAP</t>
  </si>
  <si>
    <t xml:space="preserve">NM_012235</t>
  </si>
  <si>
    <t xml:space="preserve">Hs.531789</t>
  </si>
  <si>
    <t xml:space="preserve">lipid metabolic process| sterol depletion response, SREBP target gene transcriptional activation| steroid metabolic process| cholesterol metabolic process| negative regulation of cholesterol biosynthetic process| positive regulation of low-density lipoprotein receptor biosynthetic process</t>
  </si>
  <si>
    <t xml:space="preserve">Golgi membrane| endoplasmic reticulum| endoplasmic reticulum membrane| Golgi apparatus| membrane| integral to membrane| cytoplasmic vesicle</t>
  </si>
  <si>
    <t xml:space="preserve">unfolded protein binding</t>
  </si>
  <si>
    <t xml:space="preserve">GO:0006629, GO:0006994, GO:0008202, GO:0008203, GO:0045541, GO:0045716, GO:0016020, GO:0016021, GO:0031410, GO:0000139, GO:0005783, GO:0005789, GO:0005794, GO:0051082</t>
  </si>
  <si>
    <t xml:space="preserve">SREBF chaperone</t>
  </si>
  <si>
    <t xml:space="preserve">OBS_BC_217908</t>
  </si>
  <si>
    <t xml:space="preserve">FOS</t>
  </si>
  <si>
    <t xml:space="preserve">NM_005252</t>
  </si>
  <si>
    <t xml:space="preserve">Hs.25647</t>
  </si>
  <si>
    <t xml:space="preserve">DNA methylation| regulation of transcription from RNA polymerase II promoter| inflammatory response| nervous system development</t>
  </si>
  <si>
    <t xml:space="preserve">double-stranded DNA binding| transcription factor activity| specific RNA polymerase II transcription factor activity| sequence-specific DNA binding| protein heterodimerization activity</t>
  </si>
  <si>
    <t xml:space="preserve">GO:0006306, GO:0006357, GO:0006954, GO:0007399, GO:0005634, GO:0005667, GO:0003690, GO:0003700, GO:0003704, GO:0043565, GO:0046982</t>
  </si>
  <si>
    <t xml:space="preserve">v-fos FBJ murine osteosarcoma viral oncogene homolog</t>
  </si>
  <si>
    <t xml:space="preserve">OBS_BC_235047</t>
  </si>
  <si>
    <t xml:space="preserve">RASSF4</t>
  </si>
  <si>
    <t xml:space="preserve">NM_032023</t>
  </si>
  <si>
    <t xml:space="preserve">Hs.522895</t>
  </si>
  <si>
    <t xml:space="preserve">signal transduction| negative regulation of cell cycle</t>
  </si>
  <si>
    <t xml:space="preserve">GO:0007165, GO:0045786, GO:0005515</t>
  </si>
  <si>
    <t xml:space="preserve">Ras association (RalGDS/AF-6) domain family member 4</t>
  </si>
  <si>
    <t xml:space="preserve">OBS_BC_251334</t>
  </si>
  <si>
    <t xml:space="preserve">AMIGO2</t>
  </si>
  <si>
    <t xml:space="preserve">NM_181847</t>
  </si>
  <si>
    <t xml:space="preserve">Hs.121520</t>
  </si>
  <si>
    <t xml:space="preserve">cell adhesion| homophilic cell adhesion| heterophilic cell adhesion| negative regulation of programmed cell death</t>
  </si>
  <si>
    <t xml:space="preserve">nucleus| plasma membrane| integral to membrane</t>
  </si>
  <si>
    <t xml:space="preserve">GO:0007155, GO:0007156, GO:0007157, GO:0043069, GO:0005634, GO:0005886, GO:0016021, GO:0005515</t>
  </si>
  <si>
    <t xml:space="preserve">adhesion molecule with Ig-like domain 2</t>
  </si>
  <si>
    <t xml:space="preserve">OBS_BC_209048</t>
  </si>
  <si>
    <t xml:space="preserve">DHCR24</t>
  </si>
  <si>
    <t xml:space="preserve">NM_014762</t>
  </si>
  <si>
    <t xml:space="preserve">Hs.498727</t>
  </si>
  <si>
    <t xml:space="preserve">cholesterol biosynthetic process| apoptosis| anti-apoptosis| response to oxidative stress| cell cycle arrest| protein localization| tissue development| membrane organization and biogenesis| male genitalia development| plasminogen activation| amyloid precursor protein catabolic process| negative regulation of caspase activity| neuroprotection| skin development</t>
  </si>
  <si>
    <t xml:space="preserve">Golgi membrane| nucleus| endoplasmic reticulum| endoplasmic reticulum membrane| Golgi apparatus| membrane| integral to membrane</t>
  </si>
  <si>
    <t xml:space="preserve">oxidoreductase activity| oxidoreductase activity, acting on the CH-CH group of donors, NAD or NADP as acceptor| enzyme binding| peptide antigen binding| FAD binding</t>
  </si>
  <si>
    <t xml:space="preserve">GO:0006695, GO:0006915, GO:0006916, GO:0006979, GO:0007050, GO:0008104, GO:0009888, GO:0016044, GO:0042987, GO:0043154, GO:0043526, GO:0043588, GO:0030539, GO:0031639, GO:0000139, GO:0005634, GO:0005783, GO:0005789, GO:0005794, GO:0016020, GO:0016021, GO:0016491, GO:0016628, GO:0019899, GO:0042605, GO:0050660</t>
  </si>
  <si>
    <t xml:space="preserve">24-dehydrocholesterol reductase</t>
  </si>
  <si>
    <t xml:space="preserve">OBS_BC_216663</t>
  </si>
  <si>
    <t xml:space="preserve">PPP2R2C</t>
  </si>
  <si>
    <t xml:space="preserve">NM_020416, NM_181876</t>
  </si>
  <si>
    <t xml:space="preserve">Hs.479069</t>
  </si>
  <si>
    <t xml:space="preserve">protein phosphatase type 2A complex</t>
  </si>
  <si>
    <t xml:space="preserve">protein phosphatase type 2A regulator activity</t>
  </si>
  <si>
    <t xml:space="preserve">GO:0007165, GO:0000159, GO:0008601</t>
  </si>
  <si>
    <t xml:space="preserve">protein phosphatase 2 (formerly 2A), regulatory subunit B, gamma isoform</t>
  </si>
  <si>
    <t xml:space="preserve">OBS_BC_248585</t>
  </si>
  <si>
    <t xml:space="preserve">TXNDC8</t>
  </si>
  <si>
    <t xml:space="preserve">NM_001003936</t>
  </si>
  <si>
    <t xml:space="preserve">Hs.147064</t>
  </si>
  <si>
    <t xml:space="preserve">multicellular organismal development| spermatogenesis| cell differentiation| cell redox homeostasis</t>
  </si>
  <si>
    <t xml:space="preserve">cytoplasm| Golgi apparatus</t>
  </si>
  <si>
    <t xml:space="preserve">GO:0007275, GO:0007283, GO:0030154, GO:0045454, GO:0005737, GO:0005794</t>
  </si>
  <si>
    <t xml:space="preserve">thioredoxin domain containing 8 (spermatozoa)</t>
  </si>
  <si>
    <t xml:space="preserve">OBS_BC_206302</t>
  </si>
  <si>
    <t xml:space="preserve">SRBD1</t>
  </si>
  <si>
    <t xml:space="preserve">NM_018079</t>
  </si>
  <si>
    <t xml:space="preserve">Hs.14229</t>
  </si>
  <si>
    <t xml:space="preserve">RNA binding| hydrolase activity, acting on ester bonds</t>
  </si>
  <si>
    <t xml:space="preserve">GO:0006139, GO:0016788, GO:0003723</t>
  </si>
  <si>
    <t xml:space="preserve">S1 RNA binding domain 1</t>
  </si>
  <si>
    <t xml:space="preserve">OBS_BC_245150</t>
  </si>
  <si>
    <t xml:space="preserve">POU2F2</t>
  </si>
  <si>
    <t xml:space="preserve">NM_002698</t>
  </si>
  <si>
    <t xml:space="preserve">Hs.654420</t>
  </si>
  <si>
    <t xml:space="preserve">regulation of transcription, DNA-dependent| transcription from RNA polymerase II promoter| humoral immune response| biological_process</t>
  </si>
  <si>
    <t xml:space="preserve">DNA binding| transcription factor activity| sequence-specific DNA binding</t>
  </si>
  <si>
    <t xml:space="preserve">GO:0006355, GO:0006366, GO:0006959, GO:0008150, GO:0005634, GO:0005737, GO:0003677, GO:0003700, GO:0043565</t>
  </si>
  <si>
    <t xml:space="preserve">POU class 2 homeobox 2</t>
  </si>
  <si>
    <t xml:space="preserve">OBS_BC_219015</t>
  </si>
  <si>
    <t xml:space="preserve">PPM1B</t>
  </si>
  <si>
    <t xml:space="preserve">NM_001033557, NM_002706, NM_177969</t>
  </si>
  <si>
    <t xml:space="preserve">Hs.416769</t>
  </si>
  <si>
    <t xml:space="preserve">protein serine/threonine phosphatase complex</t>
  </si>
  <si>
    <t xml:space="preserve">magnesium ion binding| phosphoprotein phosphatase activity| protein serine/threonine phosphatase activity| protein binding| hydrolase activity| manganese ion binding</t>
  </si>
  <si>
    <t xml:space="preserve">GO:0006470, GO:0008287, GO:0016787, GO:0030145, GO:0000287, GO:0004721, GO:0004722, GO:0005515</t>
  </si>
  <si>
    <t xml:space="preserve">protein phosphatase 1B (formerly 2C), magnesium-dependent, beta isoform</t>
  </si>
  <si>
    <t xml:space="preserve">OBS_BC_239161</t>
  </si>
  <si>
    <t xml:space="preserve">UBE2T</t>
  </si>
  <si>
    <t xml:space="preserve">NM_014176</t>
  </si>
  <si>
    <t xml:space="preserve">Hs.5199</t>
  </si>
  <si>
    <t xml:space="preserve">ubiquitin-conjugating enzyme E2T (putative)</t>
  </si>
  <si>
    <t xml:space="preserve">OBS_BC_203663</t>
  </si>
  <si>
    <t xml:space="preserve">RIOK3</t>
  </si>
  <si>
    <t xml:space="preserve">NM_003831</t>
  </si>
  <si>
    <t xml:space="preserve">Hs.445511, Hs.709365</t>
  </si>
  <si>
    <t xml:space="preserve">protein amino acid phosphorylation| chromosome segregation</t>
  </si>
  <si>
    <t xml:space="preserve">nucleotide binding| protein serine/threonine kinase activity| protein binding| ATP binding| kinase activity| transferase activity</t>
  </si>
  <si>
    <t xml:space="preserve">GO:0006468, GO:0007059, GO:0016301, GO:0016740, GO:0000166, GO:0004674, GO:0005515, GO:0005524</t>
  </si>
  <si>
    <t xml:space="preserve">RIO kinase 3 (yeast)</t>
  </si>
  <si>
    <t xml:space="preserve">OBS_BC_249812</t>
  </si>
  <si>
    <t xml:space="preserve">PSG4</t>
  </si>
  <si>
    <t xml:space="preserve">Hs.678990</t>
  </si>
  <si>
    <t xml:space="preserve">defense response| female pregnancy</t>
  </si>
  <si>
    <t xml:space="preserve">GO:0006952, GO:0007565, GO:0005576, GO:0005615</t>
  </si>
  <si>
    <t xml:space="preserve">pregnancy specific beta-1-glycoprotein 4</t>
  </si>
  <si>
    <t xml:space="preserve">OBS_BC_238491</t>
  </si>
  <si>
    <t xml:space="preserve">KIF2B</t>
  </si>
  <si>
    <t xml:space="preserve">NM_032559</t>
  </si>
  <si>
    <t xml:space="preserve">Hs.708626</t>
  </si>
  <si>
    <t xml:space="preserve">microtubule-based movement| cell cycle| mitosis| cell division</t>
  </si>
  <si>
    <t xml:space="preserve">centrosome| spindle| microtubule| microtubule associated complex</t>
  </si>
  <si>
    <t xml:space="preserve">GO:0007018, GO:0007049, GO:0007067, GO:0051301, GO:0005813, GO:0005819, GO:0005874, GO:0005875, GO:0000166, GO:0003777, GO:0005524</t>
  </si>
  <si>
    <t xml:space="preserve">kinesin family member 2B</t>
  </si>
  <si>
    <t xml:space="preserve">OBS_BC_213056</t>
  </si>
  <si>
    <t xml:space="preserve">BLNK</t>
  </si>
  <si>
    <t xml:space="preserve">NM_001114094, NM_013314</t>
  </si>
  <si>
    <t xml:space="preserve">Hs.665244</t>
  </si>
  <si>
    <t xml:space="preserve">inflammatory response| humoral immune response| intracellular signaling cascade| hemocyte development| B cell differentiation</t>
  </si>
  <si>
    <t xml:space="preserve">intracellular| cytoplasm| membrane</t>
  </si>
  <si>
    <t xml:space="preserve">transmembrane receptor protein tyrosine kinase adaptor protein activity| SH3/SH2 adaptor activity| protein binding</t>
  </si>
  <si>
    <t xml:space="preserve">GO:0006954, GO:0006959, GO:0007242, GO:0007516, GO:0030183, GO:0016020, GO:0005622, GO:0005737, GO:0005068, GO:0005070, GO:0005515</t>
  </si>
  <si>
    <t xml:space="preserve">B-cell linker</t>
  </si>
  <si>
    <t xml:space="preserve">OBS_BC_234697</t>
  </si>
  <si>
    <t xml:space="preserve">WNT2</t>
  </si>
  <si>
    <t xml:space="preserve">NM_003391</t>
  </si>
  <si>
    <t xml:space="preserve">Hs.567356</t>
  </si>
  <si>
    <t xml:space="preserve">neuron migration| negative regulation of endothelial cell proliferation| Wnt receptor signaling pathway, calcium modulating pathway| synaptic transmission| multicellular organismal development| brain development| lactation| sperm motility| transepithelial chloride transport| lung development| positive regulation of microtubule polymerization| vasodilation| response to drug| response to peptide hormone stimulus| response to estrogen stimulus| protein amino acid autophosphorylation</t>
  </si>
  <si>
    <t xml:space="preserve">extracellular region| proteinaceous extracellular matrix| membrane fraction| soluble fraction| mitochondrion| cytosol| plasma membrane| focal adhesion| basal plasma membrane| apical plasma membrane| flagellum| cytoplasmic vesicle membrane| lipid raft</t>
  </si>
  <si>
    <t xml:space="preserve">protein-tyrosine kinase activity| signal transducer activity| extracellular matrix structural constituent| kinase binding| syntaxin binding| nitric-oxide synthase binding</t>
  </si>
  <si>
    <t xml:space="preserve">GO:0007223, GO:0007268, GO:0007275, GO:0007420, GO:0007595, GO:0001764, GO:0001937, GO:0030317, GO:0030321, GO:0030324, GO:0031116, GO:0042311, GO:0042493, GO:0043434, GO:0043627, GO:0046777, GO:0045121, GO:0030659, GO:0009925, GO:0016324, GO:0019861, GO:0005576, GO:0005578, GO:0005624, GO:0005625, GO:0005739, GO:0005829, GO:0005886, GO:0005925, GO:0019900, GO:0019905, GO:0004713, GO:0004871, GO:0005201, GO:0050998</t>
  </si>
  <si>
    <t xml:space="preserve">wingless-type MMTV integration site family member 2</t>
  </si>
  <si>
    <t xml:space="preserve">OBS_BC_200485</t>
  </si>
  <si>
    <t xml:space="preserve">RHOB</t>
  </si>
  <si>
    <t xml:space="preserve">NM_004040</t>
  </si>
  <si>
    <t xml:space="preserve">Hs.502876</t>
  </si>
  <si>
    <t xml:space="preserve">transformed cell apoptosis| cell adhesion| small GTPase mediated signal transduction| Rho protein signal transduction| multicellular organismal development| endosome to lysosome transport| protein transport| cell differentiation| positive regulation of angiogenesis| negative regulation of cell cycle</t>
  </si>
  <si>
    <t xml:space="preserve">intracellular| nucleus| endosome| plasma membrane| late endosome membrane</t>
  </si>
  <si>
    <t xml:space="preserve">nucleotide binding| GTPase activity| protein binding| GTP binding</t>
  </si>
  <si>
    <t xml:space="preserve">GO:0006927, GO:0007155, GO:0007264, GO:0007266, GO:0007275, GO:0008333, GO:0015031, GO:0030154, GO:0045766, GO:0045786, GO:0031902, GO:0005622, GO:0005634, GO:0005768, GO:0005886, GO:0000166, GO:0003924, GO:0005515, GO:0005525</t>
  </si>
  <si>
    <t xml:space="preserve">ras homolog gene family, member B</t>
  </si>
  <si>
    <t xml:space="preserve">OBS_BC_208338</t>
  </si>
  <si>
    <t xml:space="preserve">DDB1</t>
  </si>
  <si>
    <t xml:space="preserve">NM_001923</t>
  </si>
  <si>
    <t xml:space="preserve">Hs.290758, Hs.705536</t>
  </si>
  <si>
    <t xml:space="preserve">cell cycle checkpoint| nucleotide-excision repair| ubiquitin cycle</t>
  </si>
  <si>
    <t xml:space="preserve">GO:0000075, GO:0006289, GO:0006512, GO:0005634, GO:0005737, GO:0003684, GO:0005515</t>
  </si>
  <si>
    <t xml:space="preserve">damage-specific DNA binding protein 1, 127kDa</t>
  </si>
  <si>
    <t xml:space="preserve">OBS_BC_222773</t>
  </si>
  <si>
    <t xml:space="preserve">EFNA4</t>
  </si>
  <si>
    <t xml:space="preserve">Hs.449913, Hs.639422</t>
  </si>
  <si>
    <t xml:space="preserve">cell-cell signaling</t>
  </si>
  <si>
    <t xml:space="preserve">extracellular region| plasma membrane| integral to plasma membrane| membrane| anchored to membrane</t>
  </si>
  <si>
    <t xml:space="preserve">transmembrane-ephrin receptor activity</t>
  </si>
  <si>
    <t xml:space="preserve">GO:0007267, GO:0016020, GO:0031225, GO:0005576, GO:0005886, GO:0005887, GO:0005005</t>
  </si>
  <si>
    <t xml:space="preserve">ephrin-A4</t>
  </si>
  <si>
    <t xml:space="preserve">OBS_BC_215507</t>
  </si>
  <si>
    <t xml:space="preserve">RAP2C</t>
  </si>
  <si>
    <t xml:space="preserve">NM_021183</t>
  </si>
  <si>
    <t xml:space="preserve">Hs.119889</t>
  </si>
  <si>
    <t xml:space="preserve">small GTPase mediated signal transduction</t>
  </si>
  <si>
    <t xml:space="preserve">intracellular| plasma membrane</t>
  </si>
  <si>
    <t xml:space="preserve">nucleotide binding| GTP binding</t>
  </si>
  <si>
    <t xml:space="preserve">GO:0007264, GO:0005622, GO:0005886, GO:0000166, GO:0005525</t>
  </si>
  <si>
    <t xml:space="preserve">RAP2C, member of RAS oncogene family</t>
  </si>
  <si>
    <t xml:space="preserve">OBS_BC_229448</t>
  </si>
  <si>
    <t xml:space="preserve">ITGA7</t>
  </si>
  <si>
    <t xml:space="preserve">NM_002206</t>
  </si>
  <si>
    <t xml:space="preserve">Hs.524484, Hs.639559</t>
  </si>
  <si>
    <t xml:space="preserve">cell adhesion| homophilic cell adhesion| cell-matrix adhesion| integrin-mediated signaling pathway| muscle development| regulation of cell shape</t>
  </si>
  <si>
    <t xml:space="preserve">integrin complex| membrane</t>
  </si>
  <si>
    <t xml:space="preserve">receptor activity| calcium ion binding| protein binding</t>
  </si>
  <si>
    <t xml:space="preserve">GO:0007155, GO:0007156, GO:0007160, GO:0007229, GO:0007517, GO:0008360, GO:0016020, GO:0008305, GO:0004872, GO:0005509, GO:0005515</t>
  </si>
  <si>
    <t xml:space="preserve">integrin, alpha 7</t>
  </si>
  <si>
    <t xml:space="preserve">OBS_BC_258698</t>
  </si>
  <si>
    <t xml:space="preserve">ITGA3</t>
  </si>
  <si>
    <t xml:space="preserve">Hs.265829</t>
  </si>
  <si>
    <t xml:space="preserve">cell adhesion| cell-matrix adhesion| integrin-mediated signaling pathway</t>
  </si>
  <si>
    <t xml:space="preserve">integrin complex| membrane| integral to membrane</t>
  </si>
  <si>
    <t xml:space="preserve">GO:0007155, GO:0007160, GO:0007229, GO:0008305, GO:0016020, GO:0016021, GO:0004872, GO:0005509, GO:0005515</t>
  </si>
  <si>
    <t xml:space="preserve">integrin, alpha 3 (antigen CD49C, alpha 3 subunit of VLA-3 receptor)</t>
  </si>
  <si>
    <t xml:space="preserve">OBS_BC_220681</t>
  </si>
  <si>
    <t xml:space="preserve">LMLN</t>
  </si>
  <si>
    <t xml:space="preserve">NM_033029</t>
  </si>
  <si>
    <t xml:space="preserve">Hs.518540</t>
  </si>
  <si>
    <t xml:space="preserve">proteolysis| cell cycle| mitosis| cell adhesion| cell division</t>
  </si>
  <si>
    <t xml:space="preserve">cytoplasm| membrane</t>
  </si>
  <si>
    <t xml:space="preserve">metalloendopeptidase activity| zinc ion binding| metal ion binding</t>
  </si>
  <si>
    <t xml:space="preserve">GO:0006508, GO:0007049, GO:0007067, GO:0007155, GO:0051301, GO:0005737, GO:0016020, GO:0046872, GO:0004222, GO:0008270</t>
  </si>
  <si>
    <t xml:space="preserve">leishmanolysin-like (metallopeptidase M8 family)</t>
  </si>
  <si>
    <t xml:space="preserve">OBS_BC_207898</t>
  </si>
  <si>
    <t xml:space="preserve">SETX</t>
  </si>
  <si>
    <t xml:space="preserve">NM_015046</t>
  </si>
  <si>
    <t xml:space="preserve">Hs.460317</t>
  </si>
  <si>
    <t xml:space="preserve">double-strand break repair| RNA processing| cell death</t>
  </si>
  <si>
    <t xml:space="preserve">nucleus| nucleoplasm| cytoplasm</t>
  </si>
  <si>
    <t xml:space="preserve">nucleotide binding| DNA binding| DNA helicase activity| ATP binding| hydrolase activity</t>
  </si>
  <si>
    <t xml:space="preserve">GO:0006302, GO:0006396, GO:0008219, GO:0005634, GO:0005654, GO:0005737, GO:0016787, GO:0000166, GO:0003677, GO:0003678, GO:0005524</t>
  </si>
  <si>
    <t xml:space="preserve">senataxin</t>
  </si>
  <si>
    <t xml:space="preserve">OBS_BC_251894</t>
  </si>
  <si>
    <t xml:space="preserve">GALK2</t>
  </si>
  <si>
    <t xml:space="preserve">NM_001001556, NM_002044</t>
  </si>
  <si>
    <t xml:space="preserve">Hs.122006, Hs.695113</t>
  </si>
  <si>
    <t xml:space="preserve">galactose metabolic process| metabolic process| carbohydrate phosphorylation</t>
  </si>
  <si>
    <t xml:space="preserve">nucleotide binding| galactokinase activity| ATP binding| kinase activity| transferase activity| N-acetylgalactosamine kinase activity</t>
  </si>
  <si>
    <t xml:space="preserve">GO:0006012, GO:0008152, GO:0046835, GO:0005737, GO:0000166, GO:0004335, GO:0005524, GO:0016301, GO:0016740, GO:0033858</t>
  </si>
  <si>
    <t xml:space="preserve">galactokinase 2</t>
  </si>
  <si>
    <t xml:space="preserve">OBS_BC_257547</t>
  </si>
  <si>
    <t xml:space="preserve">CNTNAP2</t>
  </si>
  <si>
    <t xml:space="preserve">NM_014141</t>
  </si>
  <si>
    <t xml:space="preserve">Hs.655684</t>
  </si>
  <si>
    <t xml:space="preserve">cell adhesion| signal transduction| neuron recognition| transmission of nerve impulse</t>
  </si>
  <si>
    <t xml:space="preserve">GO:0007155, GO:0007165, GO:0008038, GO:0019226, GO:0016020, GO:0016021, GO:0005102</t>
  </si>
  <si>
    <t xml:space="preserve">contactin associated protein-like 2</t>
  </si>
  <si>
    <t xml:space="preserve">OBS_BC_217053</t>
  </si>
  <si>
    <t xml:space="preserve">RICTOR</t>
  </si>
  <si>
    <t xml:space="preserve">NM_152756</t>
  </si>
  <si>
    <t xml:space="preserve">Hs.407926</t>
  </si>
  <si>
    <t xml:space="preserve">embryonic development| actin cytoskeleton reorganization| regulation of protein kinase B signaling cascade</t>
  </si>
  <si>
    <t xml:space="preserve">TORC2 complex</t>
  </si>
  <si>
    <t xml:space="preserve">binding</t>
  </si>
  <si>
    <t xml:space="preserve">GO:0009790, GO:0031532, GO:0051896, GO:0031932, GO:0005488</t>
  </si>
  <si>
    <t xml:space="preserve">rapamycin-insensitive companion of mTOR</t>
  </si>
  <si>
    <t xml:space="preserve">OBS_BC_224303</t>
  </si>
  <si>
    <t xml:space="preserve">FAP</t>
  </si>
  <si>
    <t xml:space="preserve">NM_004460</t>
  </si>
  <si>
    <t xml:space="preserve">Hs.654370</t>
  </si>
  <si>
    <t xml:space="preserve">plasma membrane| integral to membrane| lamellipodium</t>
  </si>
  <si>
    <t xml:space="preserve">metalloendopeptidase activity| dipeptidyl-peptidase IV activity| prolyl oligopeptidase activity| protein homodimerization activity</t>
  </si>
  <si>
    <t xml:space="preserve">GO:0006508, GO:0016021, GO:0030027, GO:0005886, GO:0004222, GO:0004274, GO:0004287, GO:0042803</t>
  </si>
  <si>
    <t xml:space="preserve">fibroblast activation protein, alpha</t>
  </si>
  <si>
    <t xml:space="preserve">OBS_BC_259835</t>
  </si>
  <si>
    <t xml:space="preserve">APOD</t>
  </si>
  <si>
    <t xml:space="preserve">NM_001647</t>
  </si>
  <si>
    <t xml:space="preserve">Hs.522555</t>
  </si>
  <si>
    <t xml:space="preserve">lipid metabolic process| transport</t>
  </si>
  <si>
    <t xml:space="preserve">transporter activity| lipid transporter activity| retinoid binding| protein binding| high-density lipoprotein binding| lipid binding</t>
  </si>
  <si>
    <t xml:space="preserve">GO:0006629, GO:0006810, GO:0005576, GO:0005615, GO:0008035, GO:0008289, GO:0005215, GO:0005319, GO:0005501, GO:0005515</t>
  </si>
  <si>
    <t xml:space="preserve">apolipoprotein D</t>
  </si>
  <si>
    <t xml:space="preserve">OBS_BC_217116</t>
  </si>
  <si>
    <t xml:space="preserve">ADAM20</t>
  </si>
  <si>
    <t xml:space="preserve">NM_003814</t>
  </si>
  <si>
    <t xml:space="preserve">Hs.177984</t>
  </si>
  <si>
    <t xml:space="preserve">proteolysis| single fertilization</t>
  </si>
  <si>
    <t xml:space="preserve">GO:0006508, GO:0007338, GO:0016020, GO:0016021, GO:0046872, GO:0008270, GO:0004222</t>
  </si>
  <si>
    <t xml:space="preserve">ADAM metallopeptidase domain 20</t>
  </si>
  <si>
    <t xml:space="preserve">OBS_BC_213151</t>
  </si>
  <si>
    <t xml:space="preserve">NEXN</t>
  </si>
  <si>
    <t xml:space="preserve">NM_144573</t>
  </si>
  <si>
    <t xml:space="preserve">Hs.632387</t>
  </si>
  <si>
    <t xml:space="preserve">regulation of cell migration| regulation of cytoskeleton organization and biogenesis</t>
  </si>
  <si>
    <t xml:space="preserve">cytoplasm| cytoskeleton| cell-substrate adherens junction| cell junction</t>
  </si>
  <si>
    <t xml:space="preserve">actin filament binding</t>
  </si>
  <si>
    <t xml:space="preserve">GO:0030334, GO:0051493, GO:0005737, GO:0005856, GO:0005924, GO:0030054, GO:0051015</t>
  </si>
  <si>
    <t xml:space="preserve">nexilin (F actin binding protein)</t>
  </si>
  <si>
    <t xml:space="preserve">OBS_BC_221303</t>
  </si>
  <si>
    <t xml:space="preserve">EMID2</t>
  </si>
  <si>
    <t xml:space="preserve">NM_133457</t>
  </si>
  <si>
    <t xml:space="preserve">Hs.654854</t>
  </si>
  <si>
    <t xml:space="preserve">phosphate transport</t>
  </si>
  <si>
    <t xml:space="preserve">extracellular region| proteinaceous extracellular matrix| cytoplasm</t>
  </si>
  <si>
    <t xml:space="preserve">GO:0006817, GO:0005576, GO:0005578, GO:0005737</t>
  </si>
  <si>
    <t xml:space="preserve">EMI domain containing 2</t>
  </si>
  <si>
    <t xml:space="preserve">OBS_BC_215949</t>
  </si>
  <si>
    <t xml:space="preserve">OR52R1</t>
  </si>
  <si>
    <t xml:space="preserve">NM_001005177</t>
  </si>
  <si>
    <t xml:space="preserve">Hs.553563</t>
  </si>
  <si>
    <t xml:space="preserve">olfactory receptor, family 52, subfamily R, member 1</t>
  </si>
  <si>
    <t xml:space="preserve">OBS_BC_208740</t>
  </si>
  <si>
    <t xml:space="preserve">CMA1</t>
  </si>
  <si>
    <t xml:space="preserve">NM_001836</t>
  </si>
  <si>
    <t xml:space="preserve">Hs.135626</t>
  </si>
  <si>
    <t xml:space="preserve">proteolysis| biological_process</t>
  </si>
  <si>
    <t xml:space="preserve">cellular_component| extracellular region</t>
  </si>
  <si>
    <t xml:space="preserve">catalytic activity| chymase activity</t>
  </si>
  <si>
    <t xml:space="preserve">GO:0006508, GO:0008150, GO:0005575, GO:0005576, GO:0030271, GO:0003824</t>
  </si>
  <si>
    <t xml:space="preserve">chymase 1, mast cell</t>
  </si>
  <si>
    <t xml:space="preserve">OBS_BC_237275</t>
  </si>
  <si>
    <t xml:space="preserve">OSBP</t>
  </si>
  <si>
    <t xml:space="preserve">NM_002556</t>
  </si>
  <si>
    <t xml:space="preserve">Hs.705377</t>
  </si>
  <si>
    <t xml:space="preserve">lipid transport| steroid metabolic process</t>
  </si>
  <si>
    <t xml:space="preserve">Golgi membrane| cytoplasm| Golgi apparatus| membrane</t>
  </si>
  <si>
    <t xml:space="preserve">oxysterol binding</t>
  </si>
  <si>
    <t xml:space="preserve">GO:0006869, GO:0008202, GO:0016020, GO:0000139, GO:0005737, GO:0005794, GO:0008142</t>
  </si>
  <si>
    <t xml:space="preserve">oxysterol binding protein</t>
  </si>
  <si>
    <t xml:space="preserve">OBS_BC_231710</t>
  </si>
  <si>
    <t xml:space="preserve">WHSC1</t>
  </si>
  <si>
    <t xml:space="preserve">NM_001042424, NM_007331, NM_133330, NM_133331, NM_133334, NM_133335</t>
  </si>
  <si>
    <t xml:space="preserve">Hs.113876</t>
  </si>
  <si>
    <t xml:space="preserve">transcription| regulation of transcription, DNA-dependent| anatomical structure morphogenesis| chromatin modification</t>
  </si>
  <si>
    <t xml:space="preserve">DNA binding| protein binding| methyltransferase activity| zinc ion binding| transferase activity| histone-lysine N-methyltransferase activity| metal ion binding</t>
  </si>
  <si>
    <t xml:space="preserve">GO:0006350, GO:0006355, GO:0009653, GO:0016568, GO:0005634, GO:0005737, GO:0003677, GO:0005515, GO:0008168, GO:0008270, GO:0016740, GO:0018024, GO:0046872</t>
  </si>
  <si>
    <t xml:space="preserve">Wolf-Hirschhorn syndrome candidate 1</t>
  </si>
  <si>
    <t xml:space="preserve">OBS_BC_225386</t>
  </si>
  <si>
    <t xml:space="preserve">BNC2</t>
  </si>
  <si>
    <t xml:space="preserve">NM_017637</t>
  </si>
  <si>
    <t xml:space="preserve">Hs.656581, Hs.693437</t>
  </si>
  <si>
    <t xml:space="preserve">nucleic acid binding| zinc ion binding| metal ion binding</t>
  </si>
  <si>
    <t xml:space="preserve">GO:0006350, GO:0006355, GO:0005622, GO:0005634, GO:0003676, GO:0008270, GO:0046872</t>
  </si>
  <si>
    <t xml:space="preserve">basonuclin 2</t>
  </si>
  <si>
    <t xml:space="preserve">OBS_BC_217652</t>
  </si>
  <si>
    <t xml:space="preserve">HDAC9</t>
  </si>
  <si>
    <t xml:space="preserve">NM_014707, NM_058176, NM_058177, NM_178423, NM_178425</t>
  </si>
  <si>
    <t xml:space="preserve">Hs.196054</t>
  </si>
  <si>
    <t xml:space="preserve">transcription| regulation of transcription, DNA-dependent| inflammatory response| chromatin modification| histone deacetylation| B cell differentiation| negative regulation of striated muscle development</t>
  </si>
  <si>
    <t xml:space="preserve">histone deacetylase complex| nucleus| cytoplasm</t>
  </si>
  <si>
    <t xml:space="preserve">histone deacetylase activity| transcription factor binding| specific transcriptional repressor activity| hydrolase activity</t>
  </si>
  <si>
    <t xml:space="preserve">GO:0006350, GO:0006355, GO:0006954, GO:0016568, GO:0016575, GO:0030183, GO:0045843, GO:0000118, GO:0005634, GO:0005737, GO:0004407, GO:0008134, GO:0016566, GO:0016787</t>
  </si>
  <si>
    <t xml:space="preserve">histone deacetylase 9</t>
  </si>
  <si>
    <t xml:space="preserve">OBS_BC_239603</t>
  </si>
  <si>
    <t xml:space="preserve">MRPS22</t>
  </si>
  <si>
    <t xml:space="preserve">NM_020191</t>
  </si>
  <si>
    <t xml:space="preserve">Hs.581614</t>
  </si>
  <si>
    <t xml:space="preserve">mitochondrion| mitochondrial small ribosomal subunit| ribosome</t>
  </si>
  <si>
    <t xml:space="preserve">molecular_function| structural constituent of ribosome| protein binding</t>
  </si>
  <si>
    <t xml:space="preserve">GO:0008150, GO:0005739, GO:0005763, GO:0005840, GO:0003674, GO:0003735, GO:0005515</t>
  </si>
  <si>
    <t xml:space="preserve">mitochondrial ribosomal protein S22</t>
  </si>
  <si>
    <t xml:space="preserve">OBS_BC_200069</t>
  </si>
  <si>
    <t xml:space="preserve">RFXANK</t>
  </si>
  <si>
    <t xml:space="preserve">NM_003721, NM_134440</t>
  </si>
  <si>
    <t xml:space="preserve">Hs.153629, Hs.296776</t>
  </si>
  <si>
    <t xml:space="preserve">transcription| regulation of transcription, DNA-dependent| transcription from RNA polymerase II promoter| humoral immune response</t>
  </si>
  <si>
    <t xml:space="preserve">transcription factor activity| transcription coactivator activity</t>
  </si>
  <si>
    <t xml:space="preserve">GO:0006350, GO:0006355, GO:0006366, GO:0006959, GO:0005634, GO:0003700, GO:0003713</t>
  </si>
  <si>
    <t xml:space="preserve">regulatory factor X-associated ankyrin-containing protein</t>
  </si>
  <si>
    <t xml:space="preserve">OBS_BC_244115</t>
  </si>
  <si>
    <t xml:space="preserve">CLDN11</t>
  </si>
  <si>
    <t xml:space="preserve">NM_005602</t>
  </si>
  <si>
    <t xml:space="preserve">Hs.31595</t>
  </si>
  <si>
    <t xml:space="preserve">cell adhesion| spermatogenesis| axon ensheathment| calcium-independent cell-cell adhesion</t>
  </si>
  <si>
    <t xml:space="preserve">tight junction| membrane| integral to membrane| cell junction</t>
  </si>
  <si>
    <t xml:space="preserve">structural molecule activity| identical protein binding</t>
  </si>
  <si>
    <t xml:space="preserve">GO:0007155, GO:0007283, GO:0008366, GO:0016338, GO:0030054, GO:0005923, GO:0016020, GO:0016021, GO:0005198, GO:0042802</t>
  </si>
  <si>
    <t xml:space="preserve">claudin 11 (oligodendrocyte transmembrane protein)</t>
  </si>
  <si>
    <t xml:space="preserve">OBS_BC_200987</t>
  </si>
  <si>
    <t xml:space="preserve">B3GNT2</t>
  </si>
  <si>
    <t xml:space="preserve">NM_006577</t>
  </si>
  <si>
    <t xml:space="preserve">Hs.173203</t>
  </si>
  <si>
    <t xml:space="preserve">protein amino acid glycosylation| axon guidance| sensory perception of smell| biological_process</t>
  </si>
  <si>
    <t xml:space="preserve">galactosyltransferase activity| UDP-galactose:beta-N-acetylglucosamine beta-1,3-galactosyltransferase activity| transferase activity, transferring glycosyl groups| manganese ion binding</t>
  </si>
  <si>
    <t xml:space="preserve">GO:0006486, GO:0007411, GO:0007608, GO:0008150, GO:0016020, GO:0016021, GO:0000139, GO:0005794, GO:0016757, GO:0030145, GO:0008378, GO:0008499</t>
  </si>
  <si>
    <t xml:space="preserve">UDP-GlcNAc:betaGal beta-1,3-N-acetylglucosaminyltransferase 2</t>
  </si>
  <si>
    <t xml:space="preserve">OBS_BC_238609</t>
  </si>
  <si>
    <t xml:space="preserve">BTLA</t>
  </si>
  <si>
    <t xml:space="preserve">NM_001085357, NM_181780</t>
  </si>
  <si>
    <t xml:space="preserve">Hs.445162</t>
  </si>
  <si>
    <t xml:space="preserve">immune response</t>
  </si>
  <si>
    <t xml:space="preserve">receptor activity</t>
  </si>
  <si>
    <t xml:space="preserve">GO:0006955, GO:0016020, GO:0016021, GO:0004872</t>
  </si>
  <si>
    <t xml:space="preserve">B and T lymphocyte associated</t>
  </si>
  <si>
    <t xml:space="preserve">OBS_BC_237821</t>
  </si>
  <si>
    <t xml:space="preserve">NKIRAS1</t>
  </si>
  <si>
    <t xml:space="preserve">NM_020345</t>
  </si>
  <si>
    <t xml:space="preserve">Hs.173202</t>
  </si>
  <si>
    <t xml:space="preserve">I-kappaB kinase/NF-kappaB cascade| small GTPase mediated signal transduction</t>
  </si>
  <si>
    <t xml:space="preserve">nucleotide binding| GTPase activity| GTP binding</t>
  </si>
  <si>
    <t xml:space="preserve">GO:0007249, GO:0007264, GO:0005575, GO:0005737, GO:0000166, GO:0003924, GO:0005525</t>
  </si>
  <si>
    <t xml:space="preserve">NFKB inhibitor interacting Ras-like 1</t>
  </si>
  <si>
    <t xml:space="preserve">OBS_BC_235846</t>
  </si>
  <si>
    <t xml:space="preserve">DDC</t>
  </si>
  <si>
    <t xml:space="preserve">Hs.359698</t>
  </si>
  <si>
    <t xml:space="preserve">amino acid and derivative metabolic process| carboxylic acid metabolic process| catecholamine biosynthetic process</t>
  </si>
  <si>
    <t xml:space="preserve">aromatic-L-amino-acid decarboxylase activity| protein binding| lyase activity| carboxy-lyase activity| pyridoxal phosphate binding</t>
  </si>
  <si>
    <t xml:space="preserve">GO:0006519, GO:0019752, GO:0042423, GO:0030170, GO:0016829, GO:0016831, GO:0004058, GO:0005515</t>
  </si>
  <si>
    <t xml:space="preserve">dopa decarboxylase (aromatic L-amino acid decarboxylase)</t>
  </si>
  <si>
    <t xml:space="preserve">OBS_BC_239266</t>
  </si>
  <si>
    <t xml:space="preserve">KCNK2</t>
  </si>
  <si>
    <t xml:space="preserve">NM_001017424, NM_001017425, NM_014217</t>
  </si>
  <si>
    <t xml:space="preserve">Hs.497745</t>
  </si>
  <si>
    <t xml:space="preserve">ion transport| potassium ion transport| G-protein coupled receptor protein signaling pathway</t>
  </si>
  <si>
    <t xml:space="preserve">voltage-gated potassium channel complex| membrane| integral to membrane</t>
  </si>
  <si>
    <t xml:space="preserve">ion channel activity| voltage-gated ion channel activity| potassium channel activity| outward rectifier potassium channel activity| potassium ion binding</t>
  </si>
  <si>
    <t xml:space="preserve">GO:0006811, GO:0006813, GO:0007186, GO:0008076, GO:0016020, GO:0016021, GO:0030955, GO:0005216, GO:0005244, GO:0005267, GO:0015271</t>
  </si>
  <si>
    <t xml:space="preserve">potassium channel, subfamily K, member 2</t>
  </si>
  <si>
    <t xml:space="preserve">OBS_BC_259919</t>
  </si>
  <si>
    <t xml:space="preserve">ZNF286A</t>
  </si>
  <si>
    <t xml:space="preserve">NM_020652, XM_001720651, XM_001723047</t>
  </si>
  <si>
    <t xml:space="preserve">Hs.585799, Hs.659318, Hs.660199, Hs.567880, Hs.534279</t>
  </si>
  <si>
    <t xml:space="preserve">transcription| regulation of transcription, DNA-dependent| regulation of Rab GTPase activity</t>
  </si>
  <si>
    <t xml:space="preserve">intracellular| nucleus| intracellular| intracellular| nucleus</t>
  </si>
  <si>
    <t xml:space="preserve">DNA binding| zinc ion binding| metal ion binding| Rab GTPase activator activity| nucleic acid binding| zinc ion binding</t>
  </si>
  <si>
    <t xml:space="preserve">GO:0006350, GO:0006355, GO:0005622, GO:0005634, GO:0003677, GO:0008270, GO:0046872, GO:0032313, GO:0005622, GO:0005097, GO:0005622, GO:0005634, GO:0008270, GO:0003676</t>
  </si>
  <si>
    <t xml:space="preserve">zinc finger protein 286A| TBC1 domain family, member 26| similar to KIAA1874 protein| similar to ZNF286A protein</t>
  </si>
  <si>
    <t xml:space="preserve">OBS_BC_225441</t>
  </si>
  <si>
    <t xml:space="preserve">HSPA1A</t>
  </si>
  <si>
    <t xml:space="preserve">NM_005345</t>
  </si>
  <si>
    <t xml:space="preserve">Hs.520028</t>
  </si>
  <si>
    <t xml:space="preserve">response to stress</t>
  </si>
  <si>
    <t xml:space="preserve">nucleotide binding| protein binding| ATP binding</t>
  </si>
  <si>
    <t xml:space="preserve">GO:0006950, GO:0000166, GO:0005515, GO:0005524</t>
  </si>
  <si>
    <t xml:space="preserve">heat shock 70kDa protein 1A</t>
  </si>
  <si>
    <t xml:space="preserve">OBS_BC_209016</t>
  </si>
  <si>
    <t xml:space="preserve">ARSE</t>
  </si>
  <si>
    <t xml:space="preserve">NM_000047</t>
  </si>
  <si>
    <t xml:space="preserve">Hs.386975</t>
  </si>
  <si>
    <t xml:space="preserve">skeletal development| metabolic process</t>
  </si>
  <si>
    <t xml:space="preserve">Golgi apparatus</t>
  </si>
  <si>
    <t xml:space="preserve">arylsulfatase activity| calcium ion binding| hydrolase activity</t>
  </si>
  <si>
    <t xml:space="preserve">GO:0001501, GO:0008152, GO:0005794, GO:0016787, GO:0004065, GO:0005509</t>
  </si>
  <si>
    <t xml:space="preserve">arylsulfatase E (chondrodysplasia punctata 1)</t>
  </si>
  <si>
    <t xml:space="preserve">OBS_BC_255113</t>
  </si>
  <si>
    <t xml:space="preserve">NEUROD1</t>
  </si>
  <si>
    <t xml:space="preserve">NM_002500</t>
  </si>
  <si>
    <t xml:space="preserve">Hs.574626, Hs.709709</t>
  </si>
  <si>
    <t xml:space="preserve">regulation of transcription, DNA-dependent| nitric oxide mediated signal transduction| multicellular organismal development| response to glucose stimulus| anterior/posterior pattern formation| neurogenesis| hindbrain development| endocrine pancreas development| glucose homeostasis| camera-type eye development| negative regulation of apoptosis| cell fate commitment| positive regulation of transcription from RNA polymerase II promoter| embryonic organ morphogenesis| regulation of insulin secretion</t>
  </si>
  <si>
    <t xml:space="preserve">transcription factor activity| RNA polymerase II transcription factor activity| transcription factor binding| transcription activator activity| sequence-specific DNA binding| protein heterodimerization activity</t>
  </si>
  <si>
    <t xml:space="preserve">GO:0006355, GO:0007263, GO:0007275, GO:0022008, GO:0030902, GO:0031018, GO:0042593, GO:0043010, GO:0043066, GO:0009749, GO:0009952, GO:0045165, GO:0045944, GO:0048562, GO:0050796, GO:0005634, GO:0005737, GO:0003700, GO:0003702, GO:0008134, GO:0046982, GO:0016563, GO:0043565</t>
  </si>
  <si>
    <t xml:space="preserve">neurogenic differentiation 1</t>
  </si>
  <si>
    <t xml:space="preserve">OBS_BC_239451</t>
  </si>
  <si>
    <t xml:space="preserve">TBCC</t>
  </si>
  <si>
    <t xml:space="preserve">NM_003192</t>
  </si>
  <si>
    <t xml:space="preserve">Hs.75064</t>
  </si>
  <si>
    <t xml:space="preserve">post-chaperonin tubulin folding pathway| beta-tubulin folding</t>
  </si>
  <si>
    <t xml:space="preserve">cytoskeleton| microtubule</t>
  </si>
  <si>
    <t xml:space="preserve">binding| chaperone binding</t>
  </si>
  <si>
    <t xml:space="preserve">GO:0007023, GO:0007025, GO:0005856, GO:0005874, GO:0051087, GO:0005488</t>
  </si>
  <si>
    <t xml:space="preserve">tubulin folding cofactor C</t>
  </si>
  <si>
    <t xml:space="preserve">OBS_BC_220368</t>
  </si>
  <si>
    <t xml:space="preserve">RAB31</t>
  </si>
  <si>
    <t xml:space="preserve">Hs.702073, Hs.99528</t>
  </si>
  <si>
    <t xml:space="preserve">small GTPase mediated signal transduction| protein transport</t>
  </si>
  <si>
    <t xml:space="preserve">plasma membrane</t>
  </si>
  <si>
    <t xml:space="preserve">GO:0007264, GO:0015031, GO:0005886, GO:0000166, GO:0003924, GO:0005525</t>
  </si>
  <si>
    <t xml:space="preserve">RAB31, member RAS oncogene family</t>
  </si>
  <si>
    <t xml:space="preserve">OBS_BC_241253</t>
  </si>
  <si>
    <t xml:space="preserve">BIRC3</t>
  </si>
  <si>
    <t xml:space="preserve">NM_001165, NM_182962</t>
  </si>
  <si>
    <t xml:space="preserve">Hs.127799</t>
  </si>
  <si>
    <t xml:space="preserve">anti-apoptosis| cell surface receptor linked signal transduction| regulation of apoptosis</t>
  </si>
  <si>
    <t xml:space="preserve">ubiquitin-protein ligase activity| protein binding| zinc ion binding| metal ion binding</t>
  </si>
  <si>
    <t xml:space="preserve">GO:0006916, GO:0007166, GO:0042981, GO:0005622, GO:0005634, GO:0005737, GO:0004842, GO:0005515, GO:0046872, GO:0008270</t>
  </si>
  <si>
    <t xml:space="preserve">baculoviral IAP repeat-containing 3</t>
  </si>
  <si>
    <t xml:space="preserve">OBS_BC_231037</t>
  </si>
  <si>
    <t xml:space="preserve">ADAM12</t>
  </si>
  <si>
    <t xml:space="preserve">NM_003474, NM_021641</t>
  </si>
  <si>
    <t xml:space="preserve">Hs.655388</t>
  </si>
  <si>
    <t xml:space="preserve">proteolysis| cell adhesion| myoblast fusion</t>
  </si>
  <si>
    <t xml:space="preserve">extracellular region| plasma membrane| integral to membrane</t>
  </si>
  <si>
    <t xml:space="preserve">metalloendopeptidase activity| protein binding| zinc ion binding| metal ion binding</t>
  </si>
  <si>
    <t xml:space="preserve">GO:0006508, GO:0007155, GO:0007520, GO:0005576, GO:0005886, GO:0016021, GO:0046872, GO:0004222, GO:0005515, GO:0008270</t>
  </si>
  <si>
    <t xml:space="preserve">ADAM metallopeptidase domain 12 (meltrin alpha)</t>
  </si>
  <si>
    <t xml:space="preserve">OBS_BC_200518</t>
  </si>
  <si>
    <t xml:space="preserve">VAMP5</t>
  </si>
  <si>
    <t xml:space="preserve">NM_006634</t>
  </si>
  <si>
    <t xml:space="preserve">Hs.534373</t>
  </si>
  <si>
    <t xml:space="preserve">multicellular organismal development| muscle development| skeletal muscle development| vesicle-mediated transport| cell differentiation</t>
  </si>
  <si>
    <t xml:space="preserve">Golgi apparatus| plasma membrane| integral to plasma membrane</t>
  </si>
  <si>
    <t xml:space="preserve">GO:0007275, GO:0007517, GO:0007519, GO:0016192, GO:0030154, GO:0005794, GO:0005886, GO:0005887</t>
  </si>
  <si>
    <t xml:space="preserve">vesicle-associated membrane protein 5 (myobrevin)</t>
  </si>
  <si>
    <t xml:space="preserve">OBS_BC_243172</t>
  </si>
  <si>
    <t xml:space="preserve">YSK4</t>
  </si>
  <si>
    <t xml:space="preserve">Hs.659395</t>
  </si>
  <si>
    <t xml:space="preserve">yeast Sps1/Ste20-related kinase 4 (S. cerevisiae)</t>
  </si>
  <si>
    <t xml:space="preserve">OBS_BC_258012</t>
  </si>
  <si>
    <t xml:space="preserve">UBP1</t>
  </si>
  <si>
    <t xml:space="preserve">NM_014517</t>
  </si>
  <si>
    <t xml:space="preserve">Hs.696578</t>
  </si>
  <si>
    <t xml:space="preserve">regulation of transcription from RNA polymerase II promoter| negative regulation of transcription| viral genome replication</t>
  </si>
  <si>
    <t xml:space="preserve">transcription factor activity| transcription corepressor activity| specific transcriptional repressor activity</t>
  </si>
  <si>
    <t xml:space="preserve">GO:0006357, GO:0016481, GO:0019079, GO:0005634, GO:0016566, GO:0003700, GO:0003714</t>
  </si>
  <si>
    <t xml:space="preserve">upstream binding protein 1 (LBP-1a)</t>
  </si>
  <si>
    <t xml:space="preserve">OBS_BC_206336</t>
  </si>
  <si>
    <t xml:space="preserve">CEP250</t>
  </si>
  <si>
    <t xml:space="preserve">NM_001035518, NM_007186</t>
  </si>
  <si>
    <t xml:space="preserve">Hs.443976</t>
  </si>
  <si>
    <t xml:space="preserve">mitotic cell cycle| regulation of centriole-centriole cohesion</t>
  </si>
  <si>
    <t xml:space="preserve">cytoplasm| centrosome| cilium</t>
  </si>
  <si>
    <t xml:space="preserve">protein kinase binding</t>
  </si>
  <si>
    <t xml:space="preserve">GO:0000278, GO:0030997, GO:0005737, GO:0005813, GO:0005929, GO:0019901</t>
  </si>
  <si>
    <t xml:space="preserve">centrosomal protein 250kDa</t>
  </si>
  <si>
    <t xml:space="preserve">OBS_BC_214983</t>
  </si>
  <si>
    <t xml:space="preserve">ID1</t>
  </si>
  <si>
    <t xml:space="preserve">NM_002165, NM_181353</t>
  </si>
  <si>
    <t xml:space="preserve">Hs.504609</t>
  </si>
  <si>
    <t xml:space="preserve">regulation of transcription from RNA polymerase II promoter| multicellular organismal development| negative regulation of transcription| negative regulation of transcription factor activity</t>
  </si>
  <si>
    <t xml:space="preserve">protein binding| transcription repressor activity</t>
  </si>
  <si>
    <t xml:space="preserve">GO:0006357, GO:0007275, GO:0016481, GO:0043433, GO:0005634, GO:0005515, GO:0016564</t>
  </si>
  <si>
    <t xml:space="preserve">inhibitor of DNA binding 1, dominant negative helix-loop-helix protein</t>
  </si>
  <si>
    <t xml:space="preserve">OBS_BC_250355</t>
  </si>
  <si>
    <t xml:space="preserve">PLA2R1</t>
  </si>
  <si>
    <t xml:space="preserve">NM_001007267, NM_007366</t>
  </si>
  <si>
    <t xml:space="preserve">Hs.410477</t>
  </si>
  <si>
    <t xml:space="preserve">endocytosis</t>
  </si>
  <si>
    <t xml:space="preserve">extracellular region| extracellular space| plasma membrane| integral to plasma membrane</t>
  </si>
  <si>
    <t xml:space="preserve">receptor activity| binding| sugar binding</t>
  </si>
  <si>
    <t xml:space="preserve">GO:0006897, GO:0005576, GO:0005615, GO:0005886, GO:0005887, GO:0004872, GO:0005488, GO:0005529</t>
  </si>
  <si>
    <t xml:space="preserve">phospholipase A2 receptor 1, 180kDa</t>
  </si>
  <si>
    <t xml:space="preserve">OBS_BC_250714</t>
  </si>
  <si>
    <t xml:space="preserve">PIGX</t>
  </si>
  <si>
    <t xml:space="preserve">NM_017861</t>
  </si>
  <si>
    <t xml:space="preserve">Hs.223296</t>
  </si>
  <si>
    <t xml:space="preserve">GPI anchor biosynthetic process</t>
  </si>
  <si>
    <t xml:space="preserve">GO:0006506, GO:0016020, GO:0016021, GO:0005783, GO:0005789</t>
  </si>
  <si>
    <t xml:space="preserve">phosphatidylinositol glycan anchor biosynthesis, class X</t>
  </si>
  <si>
    <t xml:space="preserve">OBS_BC_201376</t>
  </si>
  <si>
    <t xml:space="preserve">EIF2S2</t>
  </si>
  <si>
    <t xml:space="preserve">NM_003908</t>
  </si>
  <si>
    <t xml:space="preserve">Hs.429180</t>
  </si>
  <si>
    <t xml:space="preserve">translational initiation</t>
  </si>
  <si>
    <t xml:space="preserve">ribosome| eukaryotic translation initiation factor 2 complex</t>
  </si>
  <si>
    <t xml:space="preserve">RNA binding| translation initiation factor activity| protein binding| zinc ion binding| metal ion binding</t>
  </si>
  <si>
    <t xml:space="preserve">GO:0006413, GO:0005840, GO:0005850, GO:0003723, GO:0003743, GO:0005515, GO:0008270, GO:0046872</t>
  </si>
  <si>
    <t xml:space="preserve">eukaryotic translation initiation factor 2, subunit 2 beta, 38kDa</t>
  </si>
  <si>
    <t xml:space="preserve">OBS_BC_225104</t>
  </si>
  <si>
    <t xml:space="preserve">FUBP3</t>
  </si>
  <si>
    <t xml:space="preserve">NM_003934</t>
  </si>
  <si>
    <t xml:space="preserve">Hs.673029, Hs.98751</t>
  </si>
  <si>
    <t xml:space="preserve">DNA binding| RNA binding| transcription activator activity</t>
  </si>
  <si>
    <t xml:space="preserve">GO:0006350, GO:0006355, GO:0005634, GO:0016563, GO:0003677, GO:0003723</t>
  </si>
  <si>
    <t xml:space="preserve">far upstream element (FUSE) binding protein 3</t>
  </si>
  <si>
    <t xml:space="preserve">OBS_BC_206479</t>
  </si>
  <si>
    <t xml:space="preserve">PITX3</t>
  </si>
  <si>
    <t xml:space="preserve">NM_005029</t>
  </si>
  <si>
    <t xml:space="preserve">Hs.137568</t>
  </si>
  <si>
    <t xml:space="preserve">regulation of transcription, DNA-dependent| multicellular organismal development| organ morphogenesis| midbrain development| neuron development</t>
  </si>
  <si>
    <t xml:space="preserve">transcription factor activity| sequence-specific DNA binding</t>
  </si>
  <si>
    <t xml:space="preserve">GO:0006355, GO:0007275, GO:0009887, GO:0030901, GO:0048666, GO:0005634, GO:0003700, GO:0043565</t>
  </si>
  <si>
    <t xml:space="preserve">paired-like homeodomain 3</t>
  </si>
  <si>
    <t xml:space="preserve">OBS_BC_201307</t>
  </si>
  <si>
    <t xml:space="preserve">MMP19</t>
  </si>
  <si>
    <t xml:space="preserve">NM_002429, XM_001716577</t>
  </si>
  <si>
    <t xml:space="preserve">Hs.591033</t>
  </si>
  <si>
    <t xml:space="preserve">angiogenesis| proteolysis| multicellular organismal development| metabolic process| cell differentiation| collagen catabolic process| proteolysis</t>
  </si>
  <si>
    <t xml:space="preserve">extracellular region| proteinaceous extracellular matrix| proteinaceous extracellular matrix</t>
  </si>
  <si>
    <t xml:space="preserve">metalloendopeptidase activity| calcium ion binding| zinc ion binding| catalytic activity| metalloendopeptidase activity| zinc ion binding| metal ion binding</t>
  </si>
  <si>
    <t xml:space="preserve">GO:0001525, GO:0006508, GO:0007275, GO:0008152, GO:0030154, GO:0030574, GO:0005576, GO:0005578, GO:0004222, GO:0005509, GO:0008270, GO:0006508, GO:0005578, GO:0008270, GO:0046872, GO:0003824, GO:0004222</t>
  </si>
  <si>
    <t xml:space="preserve">matrix metallopeptidase 19| similar to Matrix metalloproteinase-19 precursor (MMP-19) (Matrix metalloproteinase RASI) (MMP-18)</t>
  </si>
  <si>
    <t xml:space="preserve">OBS_BC_207154</t>
  </si>
  <si>
    <t xml:space="preserve">HADHA</t>
  </si>
  <si>
    <t xml:space="preserve">NM_000182</t>
  </si>
  <si>
    <t xml:space="preserve">Hs.516032</t>
  </si>
  <si>
    <t xml:space="preserve">lipid metabolic process| fatty acid metabolic process| fatty acid beta-oxidation| metabolic process| response to drug</t>
  </si>
  <si>
    <t xml:space="preserve">mitochondrion| mitochondrial inner membrane| fatty acid beta-oxidation multienzyme complex</t>
  </si>
  <si>
    <t xml:space="preserve">acyl-CoA binding| 3-hydroxyacyl-CoA dehydrogenase activity| acetyl-CoA C-acetyltransferase activity| acetyl-CoA C-acyltransferase activity| enoyl-CoA hydratase activity| binding| oxidoreductase activity| long-chain-enoyl-CoA hydratase activity| long-chain-3-hydroxyacyl-CoA dehydrogenase activity| lyase activity| NAD binding</t>
  </si>
  <si>
    <t xml:space="preserve">GO:0006629, GO:0006631, GO:0006635, GO:0008152, GO:0042493, GO:0005739, GO:0005743, GO:0016507, GO:0016508, GO:0016509, GO:0016829, GO:0051287, GO:0016491, GO:0000062, GO:0003857, GO:0003985, GO:0003988, GO:0004300, GO:0005488</t>
  </si>
  <si>
    <t xml:space="preserve">hydroxyacyl-Coenzyme A dehydrogenase/3-ketoacyl-Coenzyme A thiolase/enoyl-Coenzyme A hydratase (trifunctional protein), alpha subunit</t>
  </si>
  <si>
    <t xml:space="preserve">OBS_BC_249973</t>
  </si>
  <si>
    <t xml:space="preserve">CCRL1</t>
  </si>
  <si>
    <t xml:space="preserve">NM_016557, NM_178445</t>
  </si>
  <si>
    <t xml:space="preserve">Hs.310512</t>
  </si>
  <si>
    <t xml:space="preserve">chemotaxis| immune response| signal transduction| G-protein coupled receptor protein signaling pathway</t>
  </si>
  <si>
    <t xml:space="preserve">rhodopsin-like receptor activity| receptor activity| C-C chemokine receptor activity</t>
  </si>
  <si>
    <t xml:space="preserve">GO:0006935, GO:0006955, GO:0007165, GO:0007186, GO:0005886, GO:0005887, GO:0001584, GO:0004872, GO:0016493</t>
  </si>
  <si>
    <t xml:space="preserve">chemokine (C-C motif) receptor-like 1</t>
  </si>
  <si>
    <t xml:space="preserve">OBS_BC_200388</t>
  </si>
  <si>
    <t xml:space="preserve">HHEX</t>
  </si>
  <si>
    <t xml:space="preserve">NM_002729</t>
  </si>
  <si>
    <t xml:space="preserve">Hs.118651</t>
  </si>
  <si>
    <t xml:space="preserve">liver development| regulation of transcription, DNA-dependent| mRNA export from nucleus| cell cycle| multicellular organismal development| anterior/posterior pattern formation| positive regulation of specific transcription from RNA polymerase II promoter| negative regulation of specific transcription from RNA polymerase II promoter| negative regulation of angiogenesis| cell differentiation| positive regulation of Wnt receptor signaling pathway| thyroid gland development| forebrain development| negative regulation of vascular endothelial growth factor receptor signaling pathway| embryonic heart tube development| regulation of cell proliferation</t>
  </si>
  <si>
    <t xml:space="preserve">transcription factor activity| transcription factor binding| eukaryotic initiation factor 4E binding| transcription repressor activity| sequence-specific DNA binding</t>
  </si>
  <si>
    <t xml:space="preserve">GO:0001889, GO:0006355, GO:0006406, GO:0007049, GO:0007275, GO:0030154, GO:0030177, GO:0030878, GO:0030900, GO:0030948, GO:0035050, GO:0042127, GO:0009952, GO:0010552, GO:0010553, GO:0016525, GO:0005634, GO:0005737, GO:0003700, GO:0008134, GO:0008190, GO:0043565, GO:0016564</t>
  </si>
  <si>
    <t xml:space="preserve">hematopoietically expressed homeobox</t>
  </si>
  <si>
    <t xml:space="preserve">OBS_BC_232466</t>
  </si>
  <si>
    <t xml:space="preserve">TOMM22</t>
  </si>
  <si>
    <t xml:space="preserve">NM_020243</t>
  </si>
  <si>
    <t xml:space="preserve">Hs.595072</t>
  </si>
  <si>
    <t xml:space="preserve">protein transport| protein import into mitochondrion| intracellular protein transport across a membrane</t>
  </si>
  <si>
    <t xml:space="preserve">mitochondrion| mitochondrial outer membrane translocase complex| mitochondrial inner membrane| membrane| integral to membrane| outer membrane</t>
  </si>
  <si>
    <t xml:space="preserve">GO:0015031, GO:0043681, GO:0065002, GO:0016020, GO:0016021, GO:0019867, GO:0005739, GO:0005742, GO:0005743, GO:0004872, GO:0005515</t>
  </si>
  <si>
    <t xml:space="preserve">translocase of outer mitochondrial membrane 22 homolog (yeast)</t>
  </si>
  <si>
    <t xml:space="preserve">OBS_BC_235827</t>
  </si>
  <si>
    <t xml:space="preserve">AHCY</t>
  </si>
  <si>
    <t xml:space="preserve">NM_000687</t>
  </si>
  <si>
    <t xml:space="preserve">Hs.388004</t>
  </si>
  <si>
    <t xml:space="preserve">one-carbon compound metabolic process| metabolic process| S-adenosylhomocysteine catabolic process</t>
  </si>
  <si>
    <t xml:space="preserve">cytoplasm| cytosol| melanosome</t>
  </si>
  <si>
    <t xml:space="preserve">adenosylhomocysteinase activity| copper ion binding| hydrolase activity| protein self-association</t>
  </si>
  <si>
    <t xml:space="preserve">GO:0006730, GO:0008152, GO:0019510, GO:0042470, GO:0005737, GO:0005829, GO:0004013, GO:0005507, GO:0043621, GO:0016787</t>
  </si>
  <si>
    <t xml:space="preserve">S-adenosylhomocysteine hydrolase</t>
  </si>
  <si>
    <t xml:space="preserve">OBS_BC_250294</t>
  </si>
  <si>
    <t xml:space="preserve">OBS_BC_231053</t>
  </si>
  <si>
    <t xml:space="preserve">KIFC1</t>
  </si>
  <si>
    <t xml:space="preserve">NM_002263</t>
  </si>
  <si>
    <t xml:space="preserve">Hs.436912</t>
  </si>
  <si>
    <t xml:space="preserve">mitotic sister chromatid segregation| microtubule-based movement| cell cycle| cell division</t>
  </si>
  <si>
    <t xml:space="preserve">nucleus| early endosome| centrosome| spindle| microtubule| microtubule associated complex</t>
  </si>
  <si>
    <t xml:space="preserve">GO:0000070, GO:0007018, GO:0007049, GO:0051301, GO:0005634, GO:0005769, GO:0005813, GO:0005819, GO:0005874, GO:0005875, GO:0000166, GO:0003777, GO:0005524</t>
  </si>
  <si>
    <t xml:space="preserve">kinesin family member C1</t>
  </si>
  <si>
    <t xml:space="preserve">OBS_BC_207280</t>
  </si>
  <si>
    <t xml:space="preserve">PPP1R2P9</t>
  </si>
  <si>
    <t xml:space="preserve">NR_002191</t>
  </si>
  <si>
    <t xml:space="preserve">Hs.127689</t>
  </si>
  <si>
    <t xml:space="preserve">protein amino acid dephosphorylation| regulation of signal transduction| regulation of phosphoprotein phosphatase activity</t>
  </si>
  <si>
    <t xml:space="preserve">protein phosphatase inhibitor activity</t>
  </si>
  <si>
    <t xml:space="preserve">GO:0006470, GO:0009966, GO:0043666, GO:0005575, GO:0004864</t>
  </si>
  <si>
    <t xml:space="preserve">protein phosphatase 1, regulatory (inhibitor) subunit 2 pseudogene 9</t>
  </si>
  <si>
    <t xml:space="preserve">OBS_BC_218120</t>
  </si>
  <si>
    <t xml:space="preserve">CAPN13</t>
  </si>
  <si>
    <t xml:space="preserve">Hs.660911</t>
  </si>
  <si>
    <t xml:space="preserve">calcium-dependent cysteine-type endopeptidase activity| calcium ion binding| cysteine-type peptidase activity</t>
  </si>
  <si>
    <t xml:space="preserve">GO:0006508, GO:0005622, GO:0008234, GO:0004198, GO:0005509</t>
  </si>
  <si>
    <t xml:space="preserve">calpain 13</t>
  </si>
  <si>
    <t xml:space="preserve">OBS_BC_215280</t>
  </si>
  <si>
    <t xml:space="preserve">MEGF9</t>
  </si>
  <si>
    <t xml:space="preserve">NM_001080497</t>
  </si>
  <si>
    <t xml:space="preserve">Hs.494977</t>
  </si>
  <si>
    <t xml:space="preserve">cellular_component| membrane| integral to membrane</t>
  </si>
  <si>
    <t xml:space="preserve">receptor activity| calcium ion binding</t>
  </si>
  <si>
    <t xml:space="preserve">GO:0008150, GO:0016020, GO:0016021, GO:0005575, GO:0004872, GO:0005509</t>
  </si>
  <si>
    <t xml:space="preserve">multiple EGF-like-domains 9</t>
  </si>
  <si>
    <t xml:space="preserve">OBS_BC_220121</t>
  </si>
  <si>
    <t xml:space="preserve">CDH13</t>
  </si>
  <si>
    <t xml:space="preserve">NM_001257</t>
  </si>
  <si>
    <t xml:space="preserve">Hs.654386</t>
  </si>
  <si>
    <t xml:space="preserve">positive regulation of endothelial cell proliferation| positive regulation of cell-matrix adhesion| sprouting angiogenesis| homophilic cell adhesion| negative regulation of cell adhesion| Rho protein signal transduction| negative regulation of cell proliferation| calcium-dependent cell-cell adhesion| Rac protein signal transduction| lamellipodium biogenesis| regulation of endocytosis| positive regulation of cell migration| regulation of epidermal growth factor receptor signaling pathway| endothelial cell migration| keratinocyte proliferation| positive regulation of survival gene product activity| positive regulation of smooth muscle cell proliferation| positive regulation of calcium-mediated signaling| positive regulation of positive chemotaxis| localization within membrane| low density lipoprotein mediated signaling</t>
  </si>
  <si>
    <t xml:space="preserve">extracellular space| cytoplasm| plasma membrane| caveola| anchored to membrane| neuron projection</t>
  </si>
  <si>
    <t xml:space="preserve">calcium ion binding| low-density lipoprotein binding| cadherin binding</t>
  </si>
  <si>
    <t xml:space="preserve">GO:0001938, GO:0001954, GO:0002040, GO:0007156, GO:0007162, GO:0007266, GO:0008285, GO:0016339, GO:0016601, GO:0030032, GO:0030100, GO:0030335, GO:0042058, GO:0045885, GO:0048661, GO:0050850, GO:0050927, GO:0051668, GO:0055096, GO:0043542, GO:0043616, GO:0043005, GO:0031225, GO:0005615, GO:0005737, GO:0005886, GO:0005901, GO:0005509, GO:0030169, GO:0045296</t>
  </si>
  <si>
    <t xml:space="preserve">cadherin 13, H-cadherin (heart)</t>
  </si>
  <si>
    <t xml:space="preserve">OBS_BC_251803</t>
  </si>
  <si>
    <t xml:space="preserve">CNOT2</t>
  </si>
  <si>
    <t xml:space="preserve">NM_014515</t>
  </si>
  <si>
    <t xml:space="preserve">Hs.133350</t>
  </si>
  <si>
    <t xml:space="preserve">regulation of transcription, DNA-dependent| regulation of transcription from RNA polymerase II promoter, global</t>
  </si>
  <si>
    <t xml:space="preserve">RNA polymerase II transcription mediator activity| transcription regulator activity</t>
  </si>
  <si>
    <t xml:space="preserve">GO:0006355, GO:0006358, GO:0005634, GO:0005737, GO:0016455, GO:0030528</t>
  </si>
  <si>
    <t xml:space="preserve">CCR4-NOT transcription complex, subunit 2</t>
  </si>
  <si>
    <t xml:space="preserve">OBS_BC_255297</t>
  </si>
  <si>
    <t xml:space="preserve">LANCL1</t>
  </si>
  <si>
    <t xml:space="preserve">NM_006055</t>
  </si>
  <si>
    <t xml:space="preserve">Hs.13351</t>
  </si>
  <si>
    <t xml:space="preserve">G-protein coupled receptor protein signaling pathway</t>
  </si>
  <si>
    <t xml:space="preserve">cytoplasm| integral to plasma membrane| membrane</t>
  </si>
  <si>
    <t xml:space="preserve">catalytic activity| G-protein coupled receptor activity| low-density lipoprotein receptor binding</t>
  </si>
  <si>
    <t xml:space="preserve">GO:0007186, GO:0016020, GO:0005737, GO:0005887, GO:0003824, GO:0004930, GO:0050750</t>
  </si>
  <si>
    <t xml:space="preserve">LanC lantibiotic synthetase component C-like 1 (bacterial)</t>
  </si>
  <si>
    <t xml:space="preserve">OBS_BC_219557</t>
  </si>
  <si>
    <t xml:space="preserve">GJA5</t>
  </si>
  <si>
    <t xml:space="preserve">NM_005266, NM_181703</t>
  </si>
  <si>
    <t xml:space="preserve">Hs.447968</t>
  </si>
  <si>
    <t xml:space="preserve">skeletal development| blood vessel development| transport| muscle contraction| intercellular junction assembly| cell communication| embryonic limb morphogenesis| embryonic heart tube development</t>
  </si>
  <si>
    <t xml:space="preserve">plasma membrane| connexon complex| integral to membrane| cell junction</t>
  </si>
  <si>
    <t xml:space="preserve">GO:0001501, GO:0001568, GO:0006810, GO:0006936, GO:0007043, GO:0007154, GO:0030326, GO:0035050, GO:0016021, GO:0030054, GO:0005886, GO:0005922</t>
  </si>
  <si>
    <t xml:space="preserve">gap junction protein, alpha 5, 40kDa</t>
  </si>
  <si>
    <t xml:space="preserve">OBS_BC_224827</t>
  </si>
  <si>
    <t xml:space="preserve">MASTL</t>
  </si>
  <si>
    <t xml:space="preserve">NM_032844</t>
  </si>
  <si>
    <t xml:space="preserve">Hs.276905</t>
  </si>
  <si>
    <t xml:space="preserve">microtubule associated serine/threonine kinase-like</t>
  </si>
  <si>
    <t xml:space="preserve">OBS_BC_257742</t>
  </si>
  <si>
    <t xml:space="preserve">RPA1</t>
  </si>
  <si>
    <t xml:space="preserve">NM_002945, XM_001717905</t>
  </si>
  <si>
    <t xml:space="preserve">Hs.461925, Hs.656249</t>
  </si>
  <si>
    <t xml:space="preserve">DNA-dependent DNA replication| DNA repair| DNA recombination| meiosis</t>
  </si>
  <si>
    <t xml:space="preserve">condensed chromosome| nucleus| DNA replication factor A complex| PML body</t>
  </si>
  <si>
    <t xml:space="preserve">DNA binding| chromatin binding| single-stranded DNA binding| protein binding| zinc ion binding| metal ion binding</t>
  </si>
  <si>
    <t xml:space="preserve">GO:0006261, GO:0006281, GO:0006310, GO:0007126, GO:0000793, GO:0005634, GO:0005662, GO:0016605, GO:0046872, GO:0003677, GO:0003682, GO:0003697, GO:0005515, GO:0008270</t>
  </si>
  <si>
    <t xml:space="preserve">replication protein A1, 70kDa| MSTP075</t>
  </si>
  <si>
    <t xml:space="preserve">OBS_BC_231343</t>
  </si>
  <si>
    <t xml:space="preserve">AKAP13</t>
  </si>
  <si>
    <t xml:space="preserve">NM_006738, NM_007200, NM_144767</t>
  </si>
  <si>
    <t xml:space="preserve">Hs.459211, Hs.710656</t>
  </si>
  <si>
    <t xml:space="preserve">intracellular signaling cascade| biological_process| regulation of Rho protein signal transduction</t>
  </si>
  <si>
    <t xml:space="preserve">cellular_component| intracellular| membrane fraction| nucleus| cytoplasm| membrane</t>
  </si>
  <si>
    <t xml:space="preserve">cAMP-dependent protein kinase activity| signal transducer activity| receptor activity| guanyl-nucleotide exchange factor activity| Rho guanyl-nucleotide exchange factor activity| protein binding| zinc ion binding| diacylglycerol binding| metal ion binding</t>
  </si>
  <si>
    <t xml:space="preserve">GO:0007242, GO:0008150, GO:0035023, GO:0016020, GO:0005575, GO:0005622, GO:0005624, GO:0005634, GO:0005737, GO:0004691, GO:0004871, GO:0004872, GO:0005085, GO:0005089, GO:0005515, GO:0019992, GO:0008270, GO:0046872</t>
  </si>
  <si>
    <t xml:space="preserve">A kinase (PRKA) anchor protein 13</t>
  </si>
  <si>
    <t xml:space="preserve">OBS_BC_218322</t>
  </si>
  <si>
    <t xml:space="preserve">DVL2</t>
  </si>
  <si>
    <t xml:space="preserve">NM_004422</t>
  </si>
  <si>
    <t xml:space="preserve">Hs.118640</t>
  </si>
  <si>
    <t xml:space="preserve">neural tube closure| intracellular signaling cascade| multicellular organismal development| segment specification| imaginal disc pattern formation| heart development| Wnt receptor signaling pathway</t>
  </si>
  <si>
    <t xml:space="preserve">signal transducer activity| identical protein binding</t>
  </si>
  <si>
    <t xml:space="preserve">GO:0001843, GO:0007242, GO:0007275, GO:0007379, GO:0007447, GO:0007507, GO:0016055, GO:0005622, GO:0005737, GO:0004871, GO:0042802</t>
  </si>
  <si>
    <t xml:space="preserve">dishevelled, dsh homolog 2 (Drosophila)</t>
  </si>
  <si>
    <t xml:space="preserve">OBS_BC_207539</t>
  </si>
  <si>
    <t xml:space="preserve">FGF23</t>
  </si>
  <si>
    <t xml:space="preserve">NM_020638</t>
  </si>
  <si>
    <t xml:space="preserve">Hs.287370</t>
  </si>
  <si>
    <t xml:space="preserve">cell differentiation| regulation of bone mineralization| cellular phosphate ion homeostasis</t>
  </si>
  <si>
    <t xml:space="preserve">growth factor activity</t>
  </si>
  <si>
    <t xml:space="preserve">GO:0030154, GO:0030500, GO:0030643, GO:0005576, GO:0005615, GO:0008083</t>
  </si>
  <si>
    <t xml:space="preserve">fibroblast growth factor 23</t>
  </si>
  <si>
    <t xml:space="preserve">OBS_BC_219490</t>
  </si>
  <si>
    <t xml:space="preserve">MPHOSPH1</t>
  </si>
  <si>
    <t xml:space="preserve">NM_016195</t>
  </si>
  <si>
    <t xml:space="preserve">Hs.240</t>
  </si>
  <si>
    <t xml:space="preserve">microtubule-based movement| cell cycle| cell cycle arrest| regulation of mitosis| cell division</t>
  </si>
  <si>
    <t xml:space="preserve">nucleus| nucleoplasm| nucleolus| cytoplasm| centrosome| microtubule| microtubule associated complex</t>
  </si>
  <si>
    <t xml:space="preserve">nucleotide binding| microtubule motor activity| ATP binding| ATPase activity| WW domain binding</t>
  </si>
  <si>
    <t xml:space="preserve">GO:0007018, GO:0007049, GO:0007050, GO:0007088, GO:0051301, GO:0005634, GO:0005654, GO:0005730, GO:0005737, GO:0005813, GO:0005874, GO:0005875, GO:0016887, GO:0050699, GO:0000166, GO:0003777, GO:0005524</t>
  </si>
  <si>
    <t xml:space="preserve">M-phase phosphoprotein 1</t>
  </si>
  <si>
    <t xml:space="preserve">OBS_BC_252592</t>
  </si>
  <si>
    <t xml:space="preserve">FKBP7</t>
  </si>
  <si>
    <t xml:space="preserve">NM_181342</t>
  </si>
  <si>
    <t xml:space="preserve">Hs.410378</t>
  </si>
  <si>
    <t xml:space="preserve">protein folding</t>
  </si>
  <si>
    <t xml:space="preserve">endoplasmic reticulum| endoplasmic reticulum lumen</t>
  </si>
  <si>
    <t xml:space="preserve">peptidyl-prolyl cis-trans isomerase activity| calcium ion binding| isomerase activity</t>
  </si>
  <si>
    <t xml:space="preserve">GO:0006457, GO:0005783, GO:0005788, GO:0003755, GO:0005509, GO:0016853</t>
  </si>
  <si>
    <t xml:space="preserve">FK506 binding protein 7</t>
  </si>
  <si>
    <t xml:space="preserve">OBS_BC_260980</t>
  </si>
  <si>
    <t xml:space="preserve">BCL2L13</t>
  </si>
  <si>
    <t xml:space="preserve">NM_015367</t>
  </si>
  <si>
    <t xml:space="preserve">Hs.708077</t>
  </si>
  <si>
    <t xml:space="preserve">induction of apoptosis| caspase activation| regulation of apoptosis</t>
  </si>
  <si>
    <t xml:space="preserve">nucleus| mitochondrion| membrane| integral to membrane| mitochondrial membrane</t>
  </si>
  <si>
    <t xml:space="preserve">caspase activator activity</t>
  </si>
  <si>
    <t xml:space="preserve">GO:0006917, GO:0006919, GO:0042981, GO:0016020, GO:0016021, GO:0031966, GO:0005634, GO:0005739, GO:0008656</t>
  </si>
  <si>
    <t xml:space="preserve">BCL2-like 13 (apoptosis facilitator)</t>
  </si>
  <si>
    <t xml:space="preserve">OBS_BC_215892</t>
  </si>
  <si>
    <t xml:space="preserve">CCT7</t>
  </si>
  <si>
    <t xml:space="preserve">NM_006429</t>
  </si>
  <si>
    <t xml:space="preserve">Hs.368149</t>
  </si>
  <si>
    <t xml:space="preserve">cytoplasm| chaperonin-containing T-complex</t>
  </si>
  <si>
    <t xml:space="preserve">nucleotide binding| ATP binding| identical protein binding| unfolded protein binding</t>
  </si>
  <si>
    <t xml:space="preserve">GO:0006457, GO:0005737, GO:0005832, GO:0000166, GO:0005524, GO:0042802, GO:0051082</t>
  </si>
  <si>
    <t xml:space="preserve">chaperonin containing TCP1, subunit 7 (eta)</t>
  </si>
  <si>
    <t xml:space="preserve">OBS_BC_231905</t>
  </si>
  <si>
    <t xml:space="preserve">STMN2</t>
  </si>
  <si>
    <t xml:space="preserve">NM_007029</t>
  </si>
  <si>
    <t xml:space="preserve">Hs.521651</t>
  </si>
  <si>
    <t xml:space="preserve">intracellular signaling cascade| neuron differentiation</t>
  </si>
  <si>
    <t xml:space="preserve">membrane fraction| soluble fraction| cytoplasm| membrane| growth cone| cell projection</t>
  </si>
  <si>
    <t xml:space="preserve">GO:0007242, GO:0030182, GO:0030426, GO:0042995, GO:0016020, GO:0005624, GO:0005625, GO:0005737, GO:0005515</t>
  </si>
  <si>
    <t xml:space="preserve">stathmin-like 2</t>
  </si>
  <si>
    <t xml:space="preserve">OBS_BC_251171</t>
  </si>
  <si>
    <t xml:space="preserve">WWOX</t>
  </si>
  <si>
    <t xml:space="preserve">NM_016373, NM_130791</t>
  </si>
  <si>
    <t xml:space="preserve">Hs.461453</t>
  </si>
  <si>
    <t xml:space="preserve">metabolic process| steroid metabolic process| negative regulation of cell cycle</t>
  </si>
  <si>
    <t xml:space="preserve">nucleus| cytoplasm| mitochondrion| Golgi apparatus</t>
  </si>
  <si>
    <t xml:space="preserve">binding| oxidoreductase activity| protein dimerization activity| coenzyme binding</t>
  </si>
  <si>
    <t xml:space="preserve">GO:0008152, GO:0008202, GO:0045786, GO:0005634, GO:0005737, GO:0005739, GO:0005794, GO:0046983, GO:0050662, GO:0016491, GO:0005488</t>
  </si>
  <si>
    <t xml:space="preserve">WW domain containing oxidoreductase</t>
  </si>
  <si>
    <t xml:space="preserve">OBS_BC_207136</t>
  </si>
  <si>
    <t xml:space="preserve">MTA2</t>
  </si>
  <si>
    <t xml:space="preserve">NM_004739</t>
  </si>
  <si>
    <t xml:space="preserve">Hs.173043</t>
  </si>
  <si>
    <t xml:space="preserve">negative regulation of transcription from RNA polymerase II promoter| chromatin assembly or disassembly| regulation of transcription, DNA-dependent| positive regulation of transcription from RNA polymerase II promoter</t>
  </si>
  <si>
    <t xml:space="preserve">nucleus| NuRD complex| chromatin remodeling complex</t>
  </si>
  <si>
    <t xml:space="preserve">transcription factor activity| histone deacetylase activity| protein binding| zinc ion binding| transcription activator activity| transcription repressor activity| sequence-specific DNA binding| metal ion binding</t>
  </si>
  <si>
    <t xml:space="preserve">GO:0000122, GO:0006333, GO:0006355, GO:0045944, GO:0016581, GO:0016585, GO:0005634, GO:0043565, GO:0046872, GO:0008270, GO:0016563, GO:0016564, GO:0003700, GO:0004407, GO:0005515</t>
  </si>
  <si>
    <t xml:space="preserve">metastasis associated 1 family, member 2</t>
  </si>
  <si>
    <t xml:space="preserve">OBS_BC_216942</t>
  </si>
  <si>
    <t xml:space="preserve">NR5A1</t>
  </si>
  <si>
    <t xml:space="preserve">NM_004959</t>
  </si>
  <si>
    <t xml:space="preserve">Hs.495108</t>
  </si>
  <si>
    <t xml:space="preserve">transcription| regulation of transcription, DNA-dependent| regulation of transcription from RNA polymerase II promoter| signal transduction| cell-cell signaling| primary sex determination| gonad development| male gonad development| adrenal gland development| regulation of steroid biosynthetic process</t>
  </si>
  <si>
    <t xml:space="preserve">molecular_function| transcription factor activity| steroid hormone receptor activity| transcription coactivator activity| ligand-dependent nuclear receptor activity| steroid binding| protein binding| zinc ion binding| lipid binding| tRNA-pseudouridine synthase activity| sequence-specific DNA binding| metal ion binding</t>
  </si>
  <si>
    <t xml:space="preserve">GO:0006350, GO:0006355, GO:0006357, GO:0007165, GO:0007267, GO:0007538, GO:0008406, GO:0008584, GO:0030325, GO:0050810, GO:0005634, GO:0043565, GO:0046872, GO:0016439, GO:0003674, GO:0003700, GO:0003707, GO:0003713, GO:0004879, GO:0005496, GO:0005515, GO:0008270, GO:0008289</t>
  </si>
  <si>
    <t xml:space="preserve">nuclear receptor subfamily 5, group A, member 1</t>
  </si>
  <si>
    <t xml:space="preserve">OBS_BC_220771</t>
  </si>
  <si>
    <t xml:space="preserve">TREX1</t>
  </si>
  <si>
    <t xml:space="preserve">NM_032166, NM_130384</t>
  </si>
  <si>
    <t xml:space="preserve">Hs.707026, Hs.709630, Hs.694840</t>
  </si>
  <si>
    <t xml:space="preserve">DNA replication| mismatch repair| DNA recombination| DNA damage checkpoint| DNA repair</t>
  </si>
  <si>
    <t xml:space="preserve">nucleus| nuclear envelope| nucleus</t>
  </si>
  <si>
    <t xml:space="preserve">magnesium ion binding| nucleic acid binding| single-stranded DNA binding| 3'-5'-exodeoxyribonuclease activity| exodeoxyribonuclease III activity| hydrolase activity| MutLalpha complex binding| MutSalpha complex binding| protein homodimerization activity| protein binding</t>
  </si>
  <si>
    <t xml:space="preserve">GO:0006260, GO:0006298, GO:0006310, GO:0005634, GO:0005635, GO:0000287, GO:0003676, GO:0003697, GO:0008296, GO:0008853, GO:0016787, GO:0032405, GO:0032407, GO:0042803, GO:0000077, GO:0006281, GO:0005634, GO:0005515</t>
  </si>
  <si>
    <t xml:space="preserve">three prime repair exonuclease 1| ATR interacting protein</t>
  </si>
  <si>
    <t xml:space="preserve">OBS_BC_202282</t>
  </si>
  <si>
    <t xml:space="preserve">SCN4A</t>
  </si>
  <si>
    <t xml:space="preserve">NM_000334</t>
  </si>
  <si>
    <t xml:space="preserve">Hs.46038</t>
  </si>
  <si>
    <t xml:space="preserve">ion transport| sodium ion transport| muscle contraction</t>
  </si>
  <si>
    <t xml:space="preserve">GO:0006811, GO:0006814, GO:0006936, GO:0016020, GO:0001518, GO:0005624, GO:0005244, GO:0005248, GO:0031402</t>
  </si>
  <si>
    <t xml:space="preserve">sodium channel, voltage-gated, type IV, alpha subunit</t>
  </si>
  <si>
    <t xml:space="preserve">OBS_BC_216037</t>
  </si>
  <si>
    <t xml:space="preserve">CORIN</t>
  </si>
  <si>
    <t xml:space="preserve">NM_006587</t>
  </si>
  <si>
    <t xml:space="preserve">Hs.518618</t>
  </si>
  <si>
    <t xml:space="preserve">proteolysis| lipid metabolic process| regulation of blood pressure| anatomical structure morphogenesis</t>
  </si>
  <si>
    <t xml:space="preserve">serine-type endopeptidase activity| scavenger receptor activity| peptidase activity</t>
  </si>
  <si>
    <t xml:space="preserve">GO:0006508, GO:0006629, GO:0008217, GO:0009653, GO:0005886, GO:0005887, GO:0004252, GO:0005044, GO:0008233</t>
  </si>
  <si>
    <t xml:space="preserve">corin, serine peptidase</t>
  </si>
  <si>
    <t xml:space="preserve">OBS_BC_220456</t>
  </si>
  <si>
    <t xml:space="preserve">GNAI1</t>
  </si>
  <si>
    <t xml:space="preserve">NM_002069</t>
  </si>
  <si>
    <t xml:space="preserve">Hs.134587</t>
  </si>
  <si>
    <t xml:space="preserve">nucleotide binding| GTPase activity| signal transducer activity| protein binding| GTP binding| guanyl nucleotide binding</t>
  </si>
  <si>
    <t xml:space="preserve">GO:0007165, GO:0007186, GO:0005834, GO:0005886, GO:0019001, GO:0000166, GO:0003924, GO:0004871, GO:0005515, GO:0005525</t>
  </si>
  <si>
    <t xml:space="preserve">guanine nucleotide binding protein (G protein), alpha inhibiting activity polypeptide 1</t>
  </si>
  <si>
    <t xml:space="preserve">OBS_BC_231305</t>
  </si>
  <si>
    <t xml:space="preserve">TDG</t>
  </si>
  <si>
    <t xml:space="preserve">NM_003211, XR_016089, XR_017123, XR_019379, XR_038607, XR_039326</t>
  </si>
  <si>
    <t xml:space="preserve">Hs.584809</t>
  </si>
  <si>
    <t xml:space="preserve">base-excision repair| mismatch repair| metabolic process</t>
  </si>
  <si>
    <t xml:space="preserve">nucleus| nucleoplasm</t>
  </si>
  <si>
    <t xml:space="preserve">damaged DNA binding| protein binding| pyrimidine-specific mismatch base pair DNA N-glycosylase activity| hydrolase activity, acting on glycosyl bonds| mismatched DNA binding</t>
  </si>
  <si>
    <t xml:space="preserve">GO:0006284, GO:0006298, GO:0008152, GO:0005634, GO:0005654, GO:0003684, GO:0005515, GO:0008263, GO:0016798, GO:0030983</t>
  </si>
  <si>
    <t xml:space="preserve">thymine-DNA glycosylase| similar to G/T mismatch-specific thymine DNA glycosylase| similar to G/T mismatch-specific thymine DNA glycosylase</t>
  </si>
  <si>
    <t xml:space="preserve">OBS_BC_240490</t>
  </si>
  <si>
    <t xml:space="preserve">LDOC1</t>
  </si>
  <si>
    <t xml:space="preserve">NM_012317</t>
  </si>
  <si>
    <t xml:space="preserve">Hs.45231</t>
  </si>
  <si>
    <t xml:space="preserve">negative regulation of cell proliferation</t>
  </si>
  <si>
    <t xml:space="preserve">GO:0008285, GO:0005634, GO:0005515</t>
  </si>
  <si>
    <t xml:space="preserve">leucine zipper, down-regulated in cancer 1</t>
  </si>
  <si>
    <t xml:space="preserve">OBS_BC_227748</t>
  </si>
  <si>
    <t xml:space="preserve">PPARG</t>
  </si>
  <si>
    <t xml:space="preserve">NM_005037, NM_015869, NM_138711, NM_138712</t>
  </si>
  <si>
    <t xml:space="preserve">Hs.162646</t>
  </si>
  <si>
    <t xml:space="preserve">generation of precursor metabolites and energy| transcription| regulation of transcription, DNA-dependent| regulation of transcription from RNA polymerase II promoter| lipid metabolic process| signal transduction| response to nutrient| positive regulation of fat cell differentiation| white fat cell differentiation</t>
  </si>
  <si>
    <t xml:space="preserve">DNA binding| transcription factor activity| steroid hormone receptor activity| receptor activity| ligand-dependent nuclear receptor activity| protein binding| zinc ion binding| sequence-specific DNA binding| metal ion binding</t>
  </si>
  <si>
    <t xml:space="preserve">GO:0006091, GO:0006350, GO:0006355, GO:0006357, GO:0006629, GO:0007165, GO:0007584, GO:0045600, GO:0050872, GO:0005634, GO:0046872, GO:0003677, GO:0003700, GO:0003707, GO:0004872, GO:0004879, GO:0005515, GO:0008270, GO:0043565</t>
  </si>
  <si>
    <t xml:space="preserve">peroxisome proliferator-activated receptor gamma</t>
  </si>
  <si>
    <t xml:space="preserve">OBS_BC_230828</t>
  </si>
  <si>
    <t xml:space="preserve">RAD23B</t>
  </si>
  <si>
    <t xml:space="preserve">NM_002874</t>
  </si>
  <si>
    <t xml:space="preserve">Hs.521640</t>
  </si>
  <si>
    <t xml:space="preserve">nucleotide-excision repair| protein modification process| ubiquitin cycle| proteasomal ubiquitin-dependent protein catabolic process</t>
  </si>
  <si>
    <t xml:space="preserve">nucleus| cytoplasm| cytosol| protein complex</t>
  </si>
  <si>
    <t xml:space="preserve">damaged DNA binding| single-stranded DNA binding| protein binding</t>
  </si>
  <si>
    <t xml:space="preserve">GO:0006289, GO:0006464, GO:0006512, GO:0043161, GO:0043234, GO:0005634, GO:0005737, GO:0005829, GO:0003684, GO:0003697, GO:0005515</t>
  </si>
  <si>
    <t xml:space="preserve">RAD23 homolog B (S. cerevisiae)</t>
  </si>
  <si>
    <t xml:space="preserve">OBS_BC_225604</t>
  </si>
  <si>
    <t xml:space="preserve">RGMB</t>
  </si>
  <si>
    <t xml:space="preserve">NM_001012761, NM_173670</t>
  </si>
  <si>
    <t xml:space="preserve">Hs.526902</t>
  </si>
  <si>
    <t xml:space="preserve">cell adhesion| signal transduction| BMP signaling pathway| positive regulation of transcription</t>
  </si>
  <si>
    <t xml:space="preserve">ER-Golgi intermediate compartment| plasma membrane| anchored to plasma membrane</t>
  </si>
  <si>
    <t xml:space="preserve">identical protein binding</t>
  </si>
  <si>
    <t xml:space="preserve">GO:0007155, GO:0007165, GO:0030509, GO:0045941, GO:0046658, GO:0005793, GO:0005886, GO:0042802</t>
  </si>
  <si>
    <t xml:space="preserve">RGM domain family, member B</t>
  </si>
  <si>
    <t xml:space="preserve">OBS_BC_255285</t>
  </si>
  <si>
    <t xml:space="preserve">WDHD1</t>
  </si>
  <si>
    <t xml:space="preserve">NM_001008396, NM_007086</t>
  </si>
  <si>
    <t xml:space="preserve">Hs.385998</t>
  </si>
  <si>
    <t xml:space="preserve">GO:0006355, GO:0005634, GO:0005654, GO:0005737, GO:0003677</t>
  </si>
  <si>
    <t xml:space="preserve">WD repeat and HMG-box DNA binding protein 1</t>
  </si>
  <si>
    <t xml:space="preserve">OBS_BC_224880</t>
  </si>
  <si>
    <t xml:space="preserve">RGS20</t>
  </si>
  <si>
    <t xml:space="preserve">NM_003702, NM_170587</t>
  </si>
  <si>
    <t xml:space="preserve">Hs.368733</t>
  </si>
  <si>
    <t xml:space="preserve">regulation of G-protein coupled receptor protein signaling pathway| negative regulation of signal transduction</t>
  </si>
  <si>
    <t xml:space="preserve">signal transducer activity| GTPase activator activity| protein binding</t>
  </si>
  <si>
    <t xml:space="preserve">GO:0008277, GO:0009968, GO:0016020, GO:0004871, GO:0005096, GO:0005515</t>
  </si>
  <si>
    <t xml:space="preserve">regulator of G-protein signaling 20</t>
  </si>
  <si>
    <t xml:space="preserve">OBS_BC_249209</t>
  </si>
  <si>
    <t xml:space="preserve">CS</t>
  </si>
  <si>
    <t xml:space="preserve">NM_004077, NM_198324</t>
  </si>
  <si>
    <t xml:space="preserve">Hs.430606, Hs.665949</t>
  </si>
  <si>
    <t xml:space="preserve">tricarboxylic acid cycle| cellular carbohydrate metabolic process</t>
  </si>
  <si>
    <t xml:space="preserve">citrate (Si)-synthase activity| transferase activity| transferase activity, transferring acyl groups, acyl groups converted into alkyl on transfer</t>
  </si>
  <si>
    <t xml:space="preserve">GO:0006099, GO:0044262, GO:0005739, GO:0005759, GO:0016740, GO:0046912, GO:0004108</t>
  </si>
  <si>
    <t xml:space="preserve">citrate synthase</t>
  </si>
  <si>
    <t xml:space="preserve">OBS_BC_220343</t>
  </si>
  <si>
    <t xml:space="preserve">TADA1L</t>
  </si>
  <si>
    <t xml:space="preserve">NM_053053</t>
  </si>
  <si>
    <t xml:space="preserve">Hs.435967</t>
  </si>
  <si>
    <t xml:space="preserve">GO:0006350, GO:0006355, GO:0005634</t>
  </si>
  <si>
    <t xml:space="preserve">transcriptional adaptor 1 (HFI1 homolog, yeast)-like</t>
  </si>
  <si>
    <t xml:space="preserve">OBS_BC_240022</t>
  </si>
  <si>
    <t xml:space="preserve">ZNF778</t>
  </si>
  <si>
    <t xml:space="preserve">NM_182531</t>
  </si>
  <si>
    <t xml:space="preserve">Hs.647385</t>
  </si>
  <si>
    <t xml:space="preserve">zinc finger protein 778</t>
  </si>
  <si>
    <t xml:space="preserve">OBS_BC_205800</t>
  </si>
  <si>
    <t xml:space="preserve">SFN</t>
  </si>
  <si>
    <t xml:space="preserve">NM_006142</t>
  </si>
  <si>
    <t xml:space="preserve">Hs.523718</t>
  </si>
  <si>
    <t xml:space="preserve">regulation of cyclin-dependent protein kinase activity| release of cytochrome c from mitochondria| negative regulation of protein kinase activity| signal transduction| cell proliferation| DNA damage response, signal transduction resulting in induction of apoptosis| apoptotic program| keratinocyte differentiation| negative regulation of caspase activity| skin development</t>
  </si>
  <si>
    <t xml:space="preserve">extracellular region| extracellular space| nucleus| cytoplasm</t>
  </si>
  <si>
    <t xml:space="preserve">protein kinase C inhibitor activity| protein domain specific binding</t>
  </si>
  <si>
    <t xml:space="preserve">GO:0000079, GO:0001836, GO:0006469, GO:0007165, GO:0008283, GO:0008630, GO:0008632, GO:0030216, GO:0043154, GO:0043588, GO:0005576, GO:0005615, GO:0005634, GO:0005737, GO:0008426, GO:0019904</t>
  </si>
  <si>
    <t xml:space="preserve">stratifin</t>
  </si>
  <si>
    <t xml:space="preserve">OBS_BC_245166</t>
  </si>
  <si>
    <t xml:space="preserve">PITPNM3</t>
  </si>
  <si>
    <t xml:space="preserve">NM_031220</t>
  </si>
  <si>
    <t xml:space="preserve">Hs.183983</t>
  </si>
  <si>
    <t xml:space="preserve">transport| phosphoinositide metabolic process</t>
  </si>
  <si>
    <t xml:space="preserve">intracellular| membrane| integral to membrane</t>
  </si>
  <si>
    <t xml:space="preserve">calcium ion binding| lipid binding| phosphatidylinositol transporter activity| receptor tyrosine kinase binding</t>
  </si>
  <si>
    <t xml:space="preserve">GO:0006810, GO:0030384, GO:0016020, GO:0016021, GO:0005622, GO:0005509, GO:0008289, GO:0008526, GO:0030971</t>
  </si>
  <si>
    <t xml:space="preserve">PITPNM family member 3</t>
  </si>
  <si>
    <t xml:space="preserve">OBS_BC_201945</t>
  </si>
  <si>
    <t xml:space="preserve">MAK10</t>
  </si>
  <si>
    <t xml:space="preserve">NM_024635</t>
  </si>
  <si>
    <t xml:space="preserve">Hs.436098</t>
  </si>
  <si>
    <t xml:space="preserve">smooth muscle cell proliferation</t>
  </si>
  <si>
    <t xml:space="preserve">protein binding| transferase activity</t>
  </si>
  <si>
    <t xml:space="preserve">GO:0048659, GO:0005737, GO:0016740, GO:0005515</t>
  </si>
  <si>
    <t xml:space="preserve">MAK10 homolog, amino-acid N-acetyltransferase subunit, (S. cerevisiae)</t>
  </si>
  <si>
    <t xml:space="preserve">OBS_BC_255478</t>
  </si>
  <si>
    <t xml:space="preserve">KIFC3</t>
  </si>
  <si>
    <t xml:space="preserve">NM_005550</t>
  </si>
  <si>
    <t xml:space="preserve">Hs.23131, Hs.495080</t>
  </si>
  <si>
    <t xml:space="preserve">microtubule-based movement| Golgi organization and biogenesis| visual perception</t>
  </si>
  <si>
    <t xml:space="preserve">Golgi apparatus| kinesin complex| microtubule</t>
  </si>
  <si>
    <t xml:space="preserve">GO:0007018, GO:0007030, GO:0007601, GO:0005794, GO:0005871, GO:0005874, GO:0000166, GO:0003777, GO:0005524</t>
  </si>
  <si>
    <t xml:space="preserve">kinesin family member C3</t>
  </si>
  <si>
    <t xml:space="preserve">OBS_BC_253117</t>
  </si>
  <si>
    <t xml:space="preserve">NRP2</t>
  </si>
  <si>
    <t xml:space="preserve">NM_003872, NM_018534, NM_201266, NM_201267, NM_201279</t>
  </si>
  <si>
    <t xml:space="preserve">Hs.471200</t>
  </si>
  <si>
    <t xml:space="preserve">angiogenesis| cell adhesion| multicellular organismal development| nervous system development| axon guidance| cell differentiation| cell redox homeostasis</t>
  </si>
  <si>
    <t xml:space="preserve">membrane fraction| membrane| integral to membrane</t>
  </si>
  <si>
    <t xml:space="preserve">receptor activity| vascular endothelial growth factor receptor activity| semaphorin receptor activity</t>
  </si>
  <si>
    <t xml:space="preserve">GO:0007155, GO:0007275, GO:0007399, GO:0007411, GO:0001525, GO:0030154, GO:0045454, GO:0016020, GO:0016021, GO:0005624, GO:0017154, GO:0004872, GO:0005021</t>
  </si>
  <si>
    <t xml:space="preserve">neuropilin 2</t>
  </si>
  <si>
    <t xml:space="preserve">OBS_BC_234602</t>
  </si>
  <si>
    <t xml:space="preserve">SEMA3A</t>
  </si>
  <si>
    <t xml:space="preserve">NM_006080</t>
  </si>
  <si>
    <t xml:space="preserve">Hs.252451</t>
  </si>
  <si>
    <t xml:space="preserve">multicellular organismal development| nervous system development| cell differentiation</t>
  </si>
  <si>
    <t xml:space="preserve">GO:0007275, GO:0007399, GO:0030154, GO:0016020, GO:0005576, GO:0004872</t>
  </si>
  <si>
    <t xml:space="preserve">sema domain, immunoglobulin domain (Ig), short basic domain, secreted, (semaphorin) 3A</t>
  </si>
  <si>
    <t xml:space="preserve">OBS_BC_223977</t>
  </si>
  <si>
    <t xml:space="preserve">MCFD2</t>
  </si>
  <si>
    <t xml:space="preserve">NM_139279</t>
  </si>
  <si>
    <t xml:space="preserve">Hs.293689</t>
  </si>
  <si>
    <t xml:space="preserve">protein transport| vesicle-mediated transport| carboxylic acid metabolic process</t>
  </si>
  <si>
    <t xml:space="preserve">extracellular region| endoplasmic reticulum| ER-Golgi intermediate compartment| Golgi apparatus</t>
  </si>
  <si>
    <t xml:space="preserve">GO:0015031, GO:0016192, GO:0019752, GO:0005576, GO:0005783, GO:0005793, GO:0005794, GO:0005509</t>
  </si>
  <si>
    <t xml:space="preserve">multiple coagulation factor deficiency 2</t>
  </si>
  <si>
    <t xml:space="preserve">OBS_BC_201483</t>
  </si>
  <si>
    <t xml:space="preserve">SPP1</t>
  </si>
  <si>
    <t xml:space="preserve">NM_000582, NM_001040058, NM_001040060</t>
  </si>
  <si>
    <t xml:space="preserve">Hs.313</t>
  </si>
  <si>
    <t xml:space="preserve">ossification| cell adhesion</t>
  </si>
  <si>
    <t xml:space="preserve">cytokine activity| protein binding</t>
  </si>
  <si>
    <t xml:space="preserve">GO:0001503, GO:0007155, GO:0005576, GO:0005615, GO:0005125, GO:0005515</t>
  </si>
  <si>
    <t xml:space="preserve">secreted phosphoprotein 1 (osteopontin, bone sialoprotein I, early T-lymphocyte activation 1)</t>
  </si>
  <si>
    <t xml:space="preserve">OBS_BC_201690</t>
  </si>
  <si>
    <t xml:space="preserve">OCLN</t>
  </si>
  <si>
    <t xml:space="preserve">NM_002538</t>
  </si>
  <si>
    <t xml:space="preserve">Hs.592605</t>
  </si>
  <si>
    <t xml:space="preserve">protein complex assembly</t>
  </si>
  <si>
    <t xml:space="preserve">plasma membrane| tight junction| membrane| integral to membrane| cell junction</t>
  </si>
  <si>
    <t xml:space="preserve">structural molecule activity</t>
  </si>
  <si>
    <t xml:space="preserve">GO:0006461, GO:0016020, GO:0016021, GO:0030054, GO:0005886, GO:0005923, GO:0005198</t>
  </si>
  <si>
    <t xml:space="preserve">occludin</t>
  </si>
  <si>
    <t xml:space="preserve">OBS_BC_230771</t>
  </si>
  <si>
    <t xml:space="preserve">OR1B1</t>
  </si>
  <si>
    <t xml:space="preserve">NM_001004450</t>
  </si>
  <si>
    <t xml:space="preserve">Hs.553710</t>
  </si>
  <si>
    <t xml:space="preserve">olfactory receptor, family 1, subfamily B, member 1</t>
  </si>
  <si>
    <t xml:space="preserve">OBS_BC_217995</t>
  </si>
  <si>
    <t xml:space="preserve">TRPS1</t>
  </si>
  <si>
    <t xml:space="preserve">NM_014112</t>
  </si>
  <si>
    <t xml:space="preserve">Hs.657018</t>
  </si>
  <si>
    <t xml:space="preserve">skeletal development| transcription| transcription from RNA polymerase II promoter| NLS-bearing substrate import into nucleus| negative regulation of transcription, DNA-dependent</t>
  </si>
  <si>
    <t xml:space="preserve">transcription factor activity| protein binding| zinc ion binding| transcription repressor activity| sequence-specific DNA binding| metal ion binding</t>
  </si>
  <si>
    <t xml:space="preserve">GO:0001501, GO:0006350, GO:0006366, GO:0006607, GO:0045892, GO:0005622, GO:0005634, GO:0003700, GO:0005515, GO:0008270, GO:0016564, GO:0043565, GO:0046872</t>
  </si>
  <si>
    <t xml:space="preserve">trichorhinophalangeal syndrome I</t>
  </si>
  <si>
    <t xml:space="preserve">OBS_BC_238649</t>
  </si>
  <si>
    <t xml:space="preserve">UCN3</t>
  </si>
  <si>
    <t xml:space="preserve">Hs.511775</t>
  </si>
  <si>
    <t xml:space="preserve">G-protein signaling, adenylate cyclase activating pathway</t>
  </si>
  <si>
    <t xml:space="preserve">hormone activity| protein binding</t>
  </si>
  <si>
    <t xml:space="preserve">GO:0007189, GO:0005576, GO:0005179, GO:0005515</t>
  </si>
  <si>
    <t xml:space="preserve">urocortin 3 (stresscopin)</t>
  </si>
  <si>
    <t xml:space="preserve">OBS_BC_220359</t>
  </si>
  <si>
    <t xml:space="preserve">STMN1</t>
  </si>
  <si>
    <t xml:space="preserve">NM_005563, NM_203399, NM_203401</t>
  </si>
  <si>
    <t xml:space="preserve">Hs.707988</t>
  </si>
  <si>
    <t xml:space="preserve">microtubule depolymerization| mitotic spindle organization and biogenesis| intracellular signaling cascade| multicellular organismal development| nervous system development| cell differentiation</t>
  </si>
  <si>
    <t xml:space="preserve">intracellular| cytoplasm| cytosol| microtubule</t>
  </si>
  <si>
    <t xml:space="preserve">signal transducer activity| protein binding| tubulin binding</t>
  </si>
  <si>
    <t xml:space="preserve">GO:0007019, GO:0007052, GO:0007242, GO:0007275, GO:0007399, GO:0030154, GO:0005622, GO:0005737, GO:0005829, GO:0005874, GO:0015631, GO:0004871, GO:0005515</t>
  </si>
  <si>
    <t xml:space="preserve">stathmin 1/oncoprotein 18</t>
  </si>
  <si>
    <t xml:space="preserve">OBS_BC_220526</t>
  </si>
  <si>
    <t xml:space="preserve">S100A1</t>
  </si>
  <si>
    <t xml:space="preserve">NM_006271</t>
  </si>
  <si>
    <t xml:space="preserve">Hs.515715, Hs.446172</t>
  </si>
  <si>
    <t xml:space="preserve">intracellular signaling cascade| regulation of heart contraction| transcription| regulation of transcription, DNA-dependent| transport</t>
  </si>
  <si>
    <t xml:space="preserve">cytoplasm| sarcoplasmic reticulum| protein complex| intracellular| nucleus| membrane</t>
  </si>
  <si>
    <t xml:space="preserve">calcium ion binding| zinc ion binding| protein homodimerization activity| S100 beta binding| S100 alpha binding| ATPase binding| nucleic acid binding| DNA binding| transporter activity| zinc ion binding| metal ion binding</t>
  </si>
  <si>
    <t xml:space="preserve">GO:0007242, GO:0008016, GO:0005737, GO:0043234, GO:0016529, GO:0042803, GO:0048154, GO:0048155, GO:0051117, GO:0005509, GO:0008270, GO:0006350, GO:0006355, GO:0006810, GO:0005622, GO:0005634, GO:0016020, GO:0046872, GO:0008270, GO:0003676, GO:0003677, GO:0005215</t>
  </si>
  <si>
    <t xml:space="preserve">S100 calcium binding protein A1| zinc finger and AT hook domain containing</t>
  </si>
  <si>
    <t xml:space="preserve">OBS_BC_235684</t>
  </si>
  <si>
    <t xml:space="preserve">DRAM</t>
  </si>
  <si>
    <t xml:space="preserve">NM_018370</t>
  </si>
  <si>
    <t xml:space="preserve">Hs.525634</t>
  </si>
  <si>
    <t xml:space="preserve">autophagy| apoptosis</t>
  </si>
  <si>
    <t xml:space="preserve">GO:0006914, GO:0006915, GO:0016020, GO:0016021, GO:0005765</t>
  </si>
  <si>
    <t xml:space="preserve">damage-regulated autophagy modulator</t>
  </si>
  <si>
    <t xml:space="preserve">OBS_BC_218800</t>
  </si>
  <si>
    <t xml:space="preserve">MC2R</t>
  </si>
  <si>
    <t xml:space="preserve">NM_000529</t>
  </si>
  <si>
    <t xml:space="preserve">Hs.248144</t>
  </si>
  <si>
    <t xml:space="preserve">signal transduction| G-protein signaling, coupled to cyclic nucleotide second messenger</t>
  </si>
  <si>
    <t xml:space="preserve">rhodopsin-like receptor activity| receptor activity| adrenocorticotropin receptor activity</t>
  </si>
  <si>
    <t xml:space="preserve">GO:0007165, GO:0007187, GO:0005886, GO:0005887, GO:0001584, GO:0004872, GO:0004978</t>
  </si>
  <si>
    <t xml:space="preserve">melanocortin 2 receptor (adrenocorticotropic hormone)</t>
  </si>
  <si>
    <t xml:space="preserve">OBS_BC_207300</t>
  </si>
  <si>
    <t xml:space="preserve">ENPP3</t>
  </si>
  <si>
    <t xml:space="preserve">NM_005021</t>
  </si>
  <si>
    <t xml:space="preserve">Hs.486489</t>
  </si>
  <si>
    <t xml:space="preserve">phosphate metabolic process| metabolic process| nucleoside triphosphate catabolic process| inorganic diphosphate transport</t>
  </si>
  <si>
    <t xml:space="preserve">extracellular region| integral to plasma membrane| membrane| perinuclear region of cytoplasm</t>
  </si>
  <si>
    <t xml:space="preserve">nucleic acid binding| catalytic activity| endonuclease activity| phosphodiesterase I activity| nucleotide diphosphatase activity| hydrolase activity| metal ion binding| nucleoside-triphosphate diphosphatase activity</t>
  </si>
  <si>
    <t xml:space="preserve">GO:0006796, GO:0008152, GO:0009143, GO:0030505, GO:0005576, GO:0005887, GO:0048471, GO:0016020, GO:0016787, GO:0003676, GO:0003824, GO:0004519, GO:0004528, GO:0004551, GO:0046872, GO:0047429</t>
  </si>
  <si>
    <t xml:space="preserve">ectonucleotide pyrophosphatase/phosphodiesterase 3</t>
  </si>
  <si>
    <t xml:space="preserve">OBS_BC_239713</t>
  </si>
  <si>
    <t xml:space="preserve">RNF103</t>
  </si>
  <si>
    <t xml:space="preserve">NM_005667</t>
  </si>
  <si>
    <t xml:space="preserve">Hs.469199</t>
  </si>
  <si>
    <t xml:space="preserve">central nervous system development</t>
  </si>
  <si>
    <t xml:space="preserve">GO:0007417, GO:0016020, GO:0016021, GO:0046872, GO:0008270, GO:0005515</t>
  </si>
  <si>
    <t xml:space="preserve">ring finger protein 103</t>
  </si>
  <si>
    <t xml:space="preserve">OBS_BC_206661</t>
  </si>
  <si>
    <t xml:space="preserve">PLA2G12B</t>
  </si>
  <si>
    <t xml:space="preserve">NM_032562</t>
  </si>
  <si>
    <t xml:space="preserve">Hs.333175</t>
  </si>
  <si>
    <t xml:space="preserve">lipid catabolic process</t>
  </si>
  <si>
    <t xml:space="preserve">extracellular region| endoplasmic reticulum</t>
  </si>
  <si>
    <t xml:space="preserve">phospholipase A2 activity| calcium ion binding</t>
  </si>
  <si>
    <t xml:space="preserve">GO:0016042, GO:0005576, GO:0005783, GO:0004623, GO:0005509</t>
  </si>
  <si>
    <t xml:space="preserve">phospholipase A2, group XIIB</t>
  </si>
  <si>
    <t xml:space="preserve">OBS_BC_219508</t>
  </si>
  <si>
    <t xml:space="preserve">SULT2A1</t>
  </si>
  <si>
    <t xml:space="preserve">NM_003167</t>
  </si>
  <si>
    <t xml:space="preserve">Hs.515835</t>
  </si>
  <si>
    <t xml:space="preserve">lipid metabolic process| digestion| steroid metabolic process| bile acid catabolic process</t>
  </si>
  <si>
    <t xml:space="preserve">transferase activity| bile-salt sulfotransferase activity</t>
  </si>
  <si>
    <t xml:space="preserve">GO:0006629, GO:0007586, GO:0008202, GO:0030573, GO:0005737, GO:0047704, GO:0016740</t>
  </si>
  <si>
    <t xml:space="preserve">sulfotransferase family, cytosolic, 2A, dehydroepiandrosterone (DHEA)-preferring, member 1</t>
  </si>
  <si>
    <t xml:space="preserve">OBS_BC_220080</t>
  </si>
  <si>
    <t xml:space="preserve">PPP1R16B</t>
  </si>
  <si>
    <t xml:space="preserve">NM_015568</t>
  </si>
  <si>
    <t xml:space="preserve">Hs.45719</t>
  </si>
  <si>
    <t xml:space="preserve">protein phosphatase binding</t>
  </si>
  <si>
    <t xml:space="preserve">GO:0007165, GO:0005886, GO:0019903</t>
  </si>
  <si>
    <t xml:space="preserve">protein phosphatase 1, regulatory (inhibitor) subunit 16B</t>
  </si>
  <si>
    <t xml:space="preserve">OBS_BC_232120</t>
  </si>
  <si>
    <t xml:space="preserve">DEFB104A</t>
  </si>
  <si>
    <t xml:space="preserve">NM_001040702, NM_080389</t>
  </si>
  <si>
    <t xml:space="preserve">Hs.559507, Hs.559507, Hs.706713</t>
  </si>
  <si>
    <t xml:space="preserve">defense response to bacterium</t>
  </si>
  <si>
    <t xml:space="preserve">GO:0042742, GO:0005576</t>
  </si>
  <si>
    <t xml:space="preserve">defensin, beta 104A| defensin, beta 104B</t>
  </si>
  <si>
    <t xml:space="preserve">OBS_BC_239379</t>
  </si>
  <si>
    <t xml:space="preserve">OBS_BC_205833</t>
  </si>
  <si>
    <t xml:space="preserve">PAN2</t>
  </si>
  <si>
    <t xml:space="preserve">NM_014871</t>
  </si>
  <si>
    <t xml:space="preserve">Hs.273397</t>
  </si>
  <si>
    <t xml:space="preserve">mRNA catabolic process, nonsense-mediated decay| ubiquitin-dependent protein catabolic process</t>
  </si>
  <si>
    <t xml:space="preserve">nucleic acid binding| ubiquitin thiolesterase activity| exonuclease activity| poly(A)-specific ribonuclease activity| hydrolase activity</t>
  </si>
  <si>
    <t xml:space="preserve">GO:0000184, GO:0006511, GO:0005622, GO:0005634, GO:0005737, GO:0016787, GO:0003676, GO:0004221, GO:0004527, GO:0004535</t>
  </si>
  <si>
    <t xml:space="preserve">PAN2 polyA specific ribonuclease subunit homolog (S. cerevisiae)</t>
  </si>
  <si>
    <t xml:space="preserve">OBS_BC_221426</t>
  </si>
  <si>
    <t xml:space="preserve">TTC9C</t>
  </si>
  <si>
    <t xml:space="preserve">NM_173810</t>
  </si>
  <si>
    <t xml:space="preserve">Hs.31704</t>
  </si>
  <si>
    <t xml:space="preserve">GO:0006457, GO:0005488</t>
  </si>
  <si>
    <t xml:space="preserve">tetratricopeptide repeat domain 9C</t>
  </si>
  <si>
    <t xml:space="preserve">OBS_BC_215945</t>
  </si>
  <si>
    <t xml:space="preserve">RAB11FIP5</t>
  </si>
  <si>
    <t xml:space="preserve">NM_015470</t>
  </si>
  <si>
    <t xml:space="preserve">Hs.24557</t>
  </si>
  <si>
    <t xml:space="preserve">biological_process| protein transport</t>
  </si>
  <si>
    <t xml:space="preserve">cytoplasm| mitochondrion| mitochondrial outer membrane| endosome| membrane| recycling endosome membrane</t>
  </si>
  <si>
    <t xml:space="preserve">protein binding| gamma-tubulin binding</t>
  </si>
  <si>
    <t xml:space="preserve">GO:0008150, GO:0015031, GO:0016020, GO:0005737, GO:0005739, GO:0005741, GO:0005768, GO:0055038, GO:0005515, GO:0043015</t>
  </si>
  <si>
    <t xml:space="preserve">RAB11 family interacting protein 5 (class I)</t>
  </si>
  <si>
    <t xml:space="preserve">OBS_BC_237081</t>
  </si>
  <si>
    <t xml:space="preserve">SLC38A8</t>
  </si>
  <si>
    <t xml:space="preserve">NM_001080442</t>
  </si>
  <si>
    <t xml:space="preserve">Hs.461575</t>
  </si>
  <si>
    <t xml:space="preserve">ion transport| sodium ion transport| amino acid transport</t>
  </si>
  <si>
    <t xml:space="preserve">sodium ion binding</t>
  </si>
  <si>
    <t xml:space="preserve">GO:0006811, GO:0006814, GO:0006865, GO:0016020, GO:0016021, GO:0031402</t>
  </si>
  <si>
    <t xml:space="preserve">solute carrier family 38, member 8</t>
  </si>
  <si>
    <t xml:space="preserve">OBS_BC_238998</t>
  </si>
  <si>
    <t xml:space="preserve">ZNF395</t>
  </si>
  <si>
    <t xml:space="preserve">NM_172366</t>
  </si>
  <si>
    <t xml:space="preserve">Hs.695998, Hs.699209, Hs.659190</t>
  </si>
  <si>
    <t xml:space="preserve">transcription| regulation of transcription, DNA-dependent| ubiquitin cycle</t>
  </si>
  <si>
    <t xml:space="preserve">GO:0006350, GO:0006355, GO:0005622, GO:0005634, GO:0005737, GO:0003677, GO:0008270, GO:0046872, GO:0006512</t>
  </si>
  <si>
    <t xml:space="preserve">zinc finger protein 395| F-box protein 16</t>
  </si>
  <si>
    <t xml:space="preserve">OBS_BC_224223</t>
  </si>
  <si>
    <t xml:space="preserve">SLC29A1</t>
  </si>
  <si>
    <t xml:space="preserve">NM_001078174, NM_001078175, NM_001078176, NM_001078177, NM_004955</t>
  </si>
  <si>
    <t xml:space="preserve">Hs.25450</t>
  </si>
  <si>
    <t xml:space="preserve">nucleobase, nucleoside, nucleotide and nucleic acid metabolic process| transport| nucleoside transport</t>
  </si>
  <si>
    <t xml:space="preserve">nucleoside transmembrane transporter activity| protein binding</t>
  </si>
  <si>
    <t xml:space="preserve">GO:0006139, GO:0006810, GO:0015858, GO:0016020, GO:0005624, GO:0005887, GO:0005337, GO:0005515</t>
  </si>
  <si>
    <t xml:space="preserve">solute carrier family 29 (nucleoside transporters), member 1</t>
  </si>
  <si>
    <t xml:space="preserve">OBS_BC_236804</t>
  </si>
  <si>
    <t xml:space="preserve">IKZF5</t>
  </si>
  <si>
    <t xml:space="preserve">Hs.501289</t>
  </si>
  <si>
    <t xml:space="preserve">IKAROS family zinc finger 5 (Pegasus)</t>
  </si>
  <si>
    <t xml:space="preserve">OBS_BC_231408</t>
  </si>
  <si>
    <t xml:space="preserve">EXOC6B</t>
  </si>
  <si>
    <t xml:space="preserve">NM_015189</t>
  </si>
  <si>
    <t xml:space="preserve">Hs.303454</t>
  </si>
  <si>
    <t xml:space="preserve">vesicle docking during exocytosis| protein transport</t>
  </si>
  <si>
    <t xml:space="preserve">exocyst</t>
  </si>
  <si>
    <t xml:space="preserve">GO:0006904, GO:0015031, GO:0000145</t>
  </si>
  <si>
    <t xml:space="preserve">exocyst complex component 6B</t>
  </si>
  <si>
    <t xml:space="preserve">OBS_BC_202075</t>
  </si>
  <si>
    <t xml:space="preserve">SLC11A2</t>
  </si>
  <si>
    <t xml:space="preserve">NM_000617</t>
  </si>
  <si>
    <t xml:space="preserve">Hs.505545</t>
  </si>
  <si>
    <t xml:space="preserve">transport| ion transport| iron ion transport</t>
  </si>
  <si>
    <t xml:space="preserve">transporter activity| iron ion transmembrane transporter activity| iron ion binding</t>
  </si>
  <si>
    <t xml:space="preserve">GO:0006810, GO:0006811, GO:0006826, GO:0016020, GO:0016021, GO:0005887, GO:0005215, GO:0005381, GO:0005506</t>
  </si>
  <si>
    <t xml:space="preserve">solute carrier family 11 (proton-coupled divalent metal ion transporters), member 2</t>
  </si>
  <si>
    <t xml:space="preserve">OBS_BC_234589</t>
  </si>
  <si>
    <t xml:space="preserve">CLCNKB</t>
  </si>
  <si>
    <t xml:space="preserve">NM_000085</t>
  </si>
  <si>
    <t xml:space="preserve">Hs.352243</t>
  </si>
  <si>
    <t xml:space="preserve">ion transport| chloride transport| excretion</t>
  </si>
  <si>
    <t xml:space="preserve">membrane fraction| integral to plasma membrane| membrane| integral to membrane</t>
  </si>
  <si>
    <t xml:space="preserve">ion channel activity| voltage-gated ion channel activity| voltage-gated chloride channel activity| chloride ion binding</t>
  </si>
  <si>
    <t xml:space="preserve">GO:0006811, GO:0006821, GO:0007588, GO:0016020, GO:0016021, GO:0005624, GO:0005887, GO:0005216, GO:0005244, GO:0005247, GO:0031404</t>
  </si>
  <si>
    <t xml:space="preserve">chloride channel Kb</t>
  </si>
  <si>
    <t xml:space="preserve">OBS_BC_218705</t>
  </si>
  <si>
    <t xml:space="preserve">RAB3IP</t>
  </si>
  <si>
    <t xml:space="preserve">NM_001024647, NM_022456, NM_175623</t>
  </si>
  <si>
    <t xml:space="preserve">Hs.258209</t>
  </si>
  <si>
    <t xml:space="preserve">protein transport</t>
  </si>
  <si>
    <t xml:space="preserve">guanyl-nucleotide exchange factor activity| protein binding</t>
  </si>
  <si>
    <t xml:space="preserve">GO:0015031, GO:0005634, GO:0005737, GO:0005829, GO:0005085, GO:0005515</t>
  </si>
  <si>
    <t xml:space="preserve">RAB3A interacting protein (rabin3)</t>
  </si>
  <si>
    <t xml:space="preserve">OBS_BC_207175</t>
  </si>
  <si>
    <t xml:space="preserve">FN3K</t>
  </si>
  <si>
    <t xml:space="preserve">NM_022158</t>
  </si>
  <si>
    <t xml:space="preserve">Hs.151135</t>
  </si>
  <si>
    <t xml:space="preserve">fructoselysine metabolic process</t>
  </si>
  <si>
    <t xml:space="preserve">transferase activity| fructosamine-3-kinase activity</t>
  </si>
  <si>
    <t xml:space="preserve">GO:0030393, GO:0005575, GO:0016740, GO:0030387</t>
  </si>
  <si>
    <t xml:space="preserve">fructosamine 3 kinase</t>
  </si>
  <si>
    <t xml:space="preserve">OBS_BC_248958</t>
  </si>
  <si>
    <t xml:space="preserve">HSPA14</t>
  </si>
  <si>
    <t xml:space="preserve">NM_016299</t>
  </si>
  <si>
    <t xml:space="preserve">Hs.534169</t>
  </si>
  <si>
    <t xml:space="preserve">nucleotide binding| ATP binding</t>
  </si>
  <si>
    <t xml:space="preserve">GO:0006950, GO:0000166, GO:0005524</t>
  </si>
  <si>
    <t xml:space="preserve">heat shock 70kDa protein 14</t>
  </si>
  <si>
    <t xml:space="preserve">OBS_BC_207550</t>
  </si>
  <si>
    <t xml:space="preserve">NLRP3</t>
  </si>
  <si>
    <t xml:space="preserve">NM_001079821, NM_004895, NM_183395</t>
  </si>
  <si>
    <t xml:space="preserve">Hs.159483</t>
  </si>
  <si>
    <t xml:space="preserve">apoptosis| induction of apoptosis| inflammatory response| signal transduction| sensory perception of sound| detection of biotic stimulus| inhibition of NF-kappaB transcription factor| negative regulation of NF-kappaB import into nucleus| positive regulation of caspase activity| positive regulation of interleukin-1 beta secretion| protein oligomerization</t>
  </si>
  <si>
    <t xml:space="preserve">nucleotide binding| protein binding| ATP binding| peptidoglycan binding</t>
  </si>
  <si>
    <t xml:space="preserve">GO:0006915, GO:0006917, GO:0006954, GO:0007165, GO:0007605, GO:0009595, GO:0032088, GO:0042347, GO:0043280, GO:0050718, GO:0051259, GO:0005737, GO:0000166, GO:0005515, GO:0005524, GO:0042834</t>
  </si>
  <si>
    <t xml:space="preserve">NLR family, pyrin domain containing 3</t>
  </si>
  <si>
    <t xml:space="preserve">OBS_BC_236396</t>
  </si>
  <si>
    <t xml:space="preserve">FBXO11</t>
  </si>
  <si>
    <t xml:space="preserve">NM_012167, NM_018693, NM_025133</t>
  </si>
  <si>
    <t xml:space="preserve">Hs.352677</t>
  </si>
  <si>
    <t xml:space="preserve">protein modification process| ubiquitin-dependent protein catabolic process| protein ubiquitination</t>
  </si>
  <si>
    <t xml:space="preserve">ubiquitin ligase complex| nucleus| cytoplasm</t>
  </si>
  <si>
    <t xml:space="preserve">ubiquitin-protein ligase activity| protein binding| zinc ion binding| histone-arginine N-methyltransferase activity| peptidyl-arginine C-methyltransferase activity| metal ion binding</t>
  </si>
  <si>
    <t xml:space="preserve">GO:0006464, GO:0006511, GO:0016567, GO:0000151, GO:0005634, GO:0005737, GO:0004842, GO:0005515, GO:0008270, GO:0008469, GO:0035244, GO:0046872</t>
  </si>
  <si>
    <t xml:space="preserve">F-box protein 11</t>
  </si>
  <si>
    <t xml:space="preserve">OBS_BC_206708</t>
  </si>
  <si>
    <t xml:space="preserve">CXCL14</t>
  </si>
  <si>
    <t xml:space="preserve">NM_004887</t>
  </si>
  <si>
    <t xml:space="preserve">Hs.483444</t>
  </si>
  <si>
    <t xml:space="preserve">chemotaxis| inflammatory response| immune response| signal transduction| cell-cell signaling</t>
  </si>
  <si>
    <t xml:space="preserve">extracellular region| extracellular space| Golgi apparatus</t>
  </si>
  <si>
    <t xml:space="preserve">GO:0006935, GO:0006954, GO:0006955, GO:0007165, GO:0007267, GO:0005576, GO:0005615, GO:0005794, GO:0008009</t>
  </si>
  <si>
    <t xml:space="preserve">chemokine (C-X-C motif) ligand 14</t>
  </si>
  <si>
    <t xml:space="preserve">OBS_BC_206512</t>
  </si>
  <si>
    <t xml:space="preserve">PNN</t>
  </si>
  <si>
    <t xml:space="preserve">NM_002687</t>
  </si>
  <si>
    <t xml:space="preserve">Hs.409965</t>
  </si>
  <si>
    <t xml:space="preserve">transcription| regulation of transcription, DNA-dependent| mRNA processing| cell adhesion| RNA splicing| negative regulation of cell cycle</t>
  </si>
  <si>
    <t xml:space="preserve">nucleus| spliceosome| cytoplasm| intermediate filament| plasma membrane| intercellular junction| nuclear speck</t>
  </si>
  <si>
    <t xml:space="preserve">DNA binding| structural molecule activity| protein binding</t>
  </si>
  <si>
    <t xml:space="preserve">GO:0006350, GO:0006355, GO:0006397, GO:0007155, GO:0008380, GO:0045786, GO:0016607, GO:0005634, GO:0005681, GO:0005737, GO:0005882, GO:0005886, GO:0005911, GO:0003677, GO:0005198, GO:0005515</t>
  </si>
  <si>
    <t xml:space="preserve">pinin, desmosome associated protein</t>
  </si>
  <si>
    <t xml:space="preserve">OBS_BC_220391</t>
  </si>
  <si>
    <t xml:space="preserve">MAT2B</t>
  </si>
  <si>
    <t xml:space="preserve">NM_013283, NM_182796</t>
  </si>
  <si>
    <t xml:space="preserve">Hs.54642</t>
  </si>
  <si>
    <t xml:space="preserve">S-adenosylmethionine biosynthetic process| metabolic process| extracellular polysaccharide biosynthetic process</t>
  </si>
  <si>
    <t xml:space="preserve">intracellular| nucleus| methionine adenosyltransferase complex</t>
  </si>
  <si>
    <t xml:space="preserve">catalytic activity| protein binding| dTDP-4-dehydrorhamnose reductase activity| methionine adenosyltransferase regulator activity</t>
  </si>
  <si>
    <t xml:space="preserve">GO:0006556, GO:0008152, GO:0045226, GO:0048269, GO:0005622, GO:0005634, GO:0003824, GO:0005515, GO:0048270, GO:0008831</t>
  </si>
  <si>
    <t xml:space="preserve">methionine adenosyltransferase II, beta</t>
  </si>
  <si>
    <t xml:space="preserve">OBS_BC_237228</t>
  </si>
  <si>
    <t xml:space="preserve">AFG3L2</t>
  </si>
  <si>
    <t xml:space="preserve">NM_006796</t>
  </si>
  <si>
    <t xml:space="preserve">Hs.528996</t>
  </si>
  <si>
    <t xml:space="preserve">proteolysis| protein catabolic process</t>
  </si>
  <si>
    <t xml:space="preserve">mitochondrion| mitochondrial inner membrane| membrane| integral to membrane</t>
  </si>
  <si>
    <t xml:space="preserve">nucleotide binding| metalloendopeptidase activity| ATP binding| zinc ion binding| nucleoside-triphosphatase activity| metal ion binding| unfolded protein binding</t>
  </si>
  <si>
    <t xml:space="preserve">GO:0006508, GO:0030163, GO:0016020, GO:0016021, GO:0005739, GO:0005743, GO:0000166, GO:0004222, GO:0005524, GO:0017111, GO:0008270, GO:0046872, GO:0051082</t>
  </si>
  <si>
    <t xml:space="preserve">AFG3 ATPase family gene 3-like 2 (yeast)</t>
  </si>
  <si>
    <t xml:space="preserve">OBS_BC_211299</t>
  </si>
  <si>
    <t xml:space="preserve">CDH20</t>
  </si>
  <si>
    <t xml:space="preserve">NM_031891</t>
  </si>
  <si>
    <t xml:space="preserve">Hs.671510</t>
  </si>
  <si>
    <t xml:space="preserve">homophilic cell adhesion</t>
  </si>
  <si>
    <t xml:space="preserve">GO:0007156, GO:0016021, GO:0005886, GO:0005509, GO:0005515</t>
  </si>
  <si>
    <t xml:space="preserve">cadherin 20, type 2</t>
  </si>
  <si>
    <t xml:space="preserve">OBS_BC_249585</t>
  </si>
  <si>
    <t xml:space="preserve">RBBP4</t>
  </si>
  <si>
    <t xml:space="preserve">NM_005610</t>
  </si>
  <si>
    <t xml:space="preserve">Hs.647652</t>
  </si>
  <si>
    <t xml:space="preserve">DNA replication| chromatin remodeling| transcription| regulation of transcription, DNA-dependent| cell cycle| negative regulation of cell proliferation</t>
  </si>
  <si>
    <t xml:space="preserve">nucleus| NuRD complex</t>
  </si>
  <si>
    <t xml:space="preserve">protein binding| DNA-dependent ATPase activity</t>
  </si>
  <si>
    <t xml:space="preserve">GO:0006260, GO:0006338, GO:0006350, GO:0006355, GO:0007049, GO:0008285, GO:0016581, GO:0005634, GO:0005515, GO:0008094</t>
  </si>
  <si>
    <t xml:space="preserve">retinoblastoma binding protein 4</t>
  </si>
  <si>
    <t xml:space="preserve">OBS_BC_221105</t>
  </si>
  <si>
    <t xml:space="preserve">SMURF1</t>
  </si>
  <si>
    <t xml:space="preserve">NM_020429, NM_181349</t>
  </si>
  <si>
    <t xml:space="preserve">Hs.189329</t>
  </si>
  <si>
    <t xml:space="preserve">protein modification process| ubiquitin cycle| ectoderm development| cell differentiation| negative regulation of BMP signaling pathway| protein ubiquitination during ubiquitin-dependent protein catabolic process</t>
  </si>
  <si>
    <t xml:space="preserve">ubiquitin-protein ligase activity| protein binding| ligase activity</t>
  </si>
  <si>
    <t xml:space="preserve">GO:0006464, GO:0006512, GO:0007398, GO:0030154, GO:0030514, GO:0042787, GO:0005622, GO:0004842, GO:0005515, GO:0016874</t>
  </si>
  <si>
    <t xml:space="preserve">SMAD specific E3 ubiquitin protein ligase 1</t>
  </si>
  <si>
    <t xml:space="preserve">OBS_BC_218068</t>
  </si>
  <si>
    <t xml:space="preserve">OBS_BC_225378</t>
  </si>
  <si>
    <t xml:space="preserve">STIL</t>
  </si>
  <si>
    <t xml:space="preserve">NM_001048166, NM_003035</t>
  </si>
  <si>
    <t xml:space="preserve">Hs.525198</t>
  </si>
  <si>
    <t xml:space="preserve">multicellular organismal development| cell proliferation</t>
  </si>
  <si>
    <t xml:space="preserve">GO:0007275, GO:0008283, GO:0005737</t>
  </si>
  <si>
    <t xml:space="preserve">SCL/TAL1 interrupting locus</t>
  </si>
  <si>
    <t xml:space="preserve">OBS_BC_208775</t>
  </si>
  <si>
    <t xml:space="preserve">KANK1</t>
  </si>
  <si>
    <t xml:space="preserve">NM_015158, NM_153186</t>
  </si>
  <si>
    <t xml:space="preserve">Hs.306764</t>
  </si>
  <si>
    <t xml:space="preserve">negative regulation of cell cycle</t>
  </si>
  <si>
    <t xml:space="preserve">GO:0045786, GO:0005737</t>
  </si>
  <si>
    <t xml:space="preserve">KN motif and ankyrin repeat domains 1</t>
  </si>
  <si>
    <t xml:space="preserve">OBS_BC_207652</t>
  </si>
  <si>
    <t xml:space="preserve">FBXL7</t>
  </si>
  <si>
    <t xml:space="preserve">NM_012304</t>
  </si>
  <si>
    <t xml:space="preserve">Hs.433057</t>
  </si>
  <si>
    <t xml:space="preserve">ubiquitin-dependent protein catabolic process| ubiquitin cycle</t>
  </si>
  <si>
    <t xml:space="preserve">ubiquitin ligase complex</t>
  </si>
  <si>
    <t xml:space="preserve">ubiquitin-protein ligase activity| protein binding</t>
  </si>
  <si>
    <t xml:space="preserve">GO:0006511, GO:0006512, GO:0000151, GO:0004842, GO:0005515</t>
  </si>
  <si>
    <t xml:space="preserve">F-box and leucine-rich repeat protein 7</t>
  </si>
  <si>
    <t xml:space="preserve">OBS_BC_258416</t>
  </si>
  <si>
    <t xml:space="preserve">BXDC2</t>
  </si>
  <si>
    <t xml:space="preserve">NM_018321</t>
  </si>
  <si>
    <t xml:space="preserve">Hs.38114</t>
  </si>
  <si>
    <t xml:space="preserve">ribosome biogenesis and assembly</t>
  </si>
  <si>
    <t xml:space="preserve">molecular_function| protein binding</t>
  </si>
  <si>
    <t xml:space="preserve">GO:0042254, GO:0005634, GO:0003674, GO:0005515</t>
  </si>
  <si>
    <t xml:space="preserve">brix domain containing 2</t>
  </si>
  <si>
    <t xml:space="preserve">OBS_BC_237197</t>
  </si>
  <si>
    <t xml:space="preserve">CHMP4A</t>
  </si>
  <si>
    <t xml:space="preserve">NM_138476</t>
  </si>
  <si>
    <t xml:space="preserve">Hs.279761, Hs.220963</t>
  </si>
  <si>
    <t xml:space="preserve">membrane| cytoplasmic vesicle membrane| cytoplasmic vesicle</t>
  </si>
  <si>
    <t xml:space="preserve">protein binding| lipid binding| magnesium ion binding| protein tyrosine phosphatase activity| hydrolase activity</t>
  </si>
  <si>
    <t xml:space="preserve">GO:0015031, GO:0016020, GO:0030659, GO:0031410, GO:0005515, GO:0008289, GO:0000287, GO:0004725, GO:0016787</t>
  </si>
  <si>
    <t xml:space="preserve">chromatin modifying protein 4A| magnesium-dependent phosphatase 1</t>
  </si>
  <si>
    <t xml:space="preserve">OBS_BC_218718</t>
  </si>
  <si>
    <t xml:space="preserve">UPF2</t>
  </si>
  <si>
    <t xml:space="preserve">NM_015542, NM_080599</t>
  </si>
  <si>
    <t xml:space="preserve">Hs.370689, Hs.610110</t>
  </si>
  <si>
    <t xml:space="preserve">mRNA catabolic process, nonsense-mediated decay| mRNA export from nucleus| RNA metabolic process</t>
  </si>
  <si>
    <t xml:space="preserve">RNA binding| identical protein binding</t>
  </si>
  <si>
    <t xml:space="preserve">GO:0000184, GO:0006406, GO:0016070, GO:0005634, GO:0005737, GO:0003723, GO:0042802</t>
  </si>
  <si>
    <t xml:space="preserve">UPF2 regulator of nonsense transcripts homolog (yeast)</t>
  </si>
  <si>
    <t xml:space="preserve">OBS_BC_235141</t>
  </si>
  <si>
    <t xml:space="preserve">DDHD2</t>
  </si>
  <si>
    <t xml:space="preserve">NM_015214</t>
  </si>
  <si>
    <t xml:space="preserve">Hs.434966</t>
  </si>
  <si>
    <t xml:space="preserve">hydrolase activity| metal ion binding</t>
  </si>
  <si>
    <t xml:space="preserve">GO:0016042, GO:0005737, GO:0016787, GO:0046872</t>
  </si>
  <si>
    <t xml:space="preserve">DDHD domain containing 2</t>
  </si>
  <si>
    <t xml:space="preserve">OBS_BC_253704</t>
  </si>
  <si>
    <t xml:space="preserve">COQ6</t>
  </si>
  <si>
    <t xml:space="preserve">NM_182476</t>
  </si>
  <si>
    <t xml:space="preserve">Hs.632335</t>
  </si>
  <si>
    <t xml:space="preserve">aromatic compound metabolic process| ubiquinone biosynthetic process</t>
  </si>
  <si>
    <t xml:space="preserve">oxidoreductase activity, acting on paired donors, with incorporation or reduction of molecular oxygen, NADH or NADPH as one donor, and incorporation of one atom of oxygen| FAD binding</t>
  </si>
  <si>
    <t xml:space="preserve">GO:0006725, GO:0006744, GO:0005739, GO:0016709, GO:0050660</t>
  </si>
  <si>
    <t xml:space="preserve">coenzyme Q6 homolog, monooxygenase (S. cerevisiae)</t>
  </si>
  <si>
    <t xml:space="preserve">OBS_BC_240545</t>
  </si>
  <si>
    <t xml:space="preserve">RPS3A</t>
  </si>
  <si>
    <t xml:space="preserve">NM_001006, XM_001723347, XM_926528, XM_937069, XR_017187, XR_017289, XR_018891, XR_019637, XR_038216, XR_038320, XR_038326, XR_038859</t>
  </si>
  <si>
    <t xml:space="preserve">Hs.356572, Hs.447714</t>
  </si>
  <si>
    <t xml:space="preserve">translational initiation| induction of apoptosis| translation</t>
  </si>
  <si>
    <t xml:space="preserve">intracellular| nucleus| cytosol| ribosome| cytosolic small ribosomal subunit| intracellular| ribosome</t>
  </si>
  <si>
    <t xml:space="preserve">GO:0006413, GO:0006917, GO:0022627, GO:0005622, GO:0005634, GO:0005829, GO:0005840, GO:0003723, GO:0003735, GO:0005515, GO:0006412, GO:0005622, GO:0005840, GO:0003735</t>
  </si>
  <si>
    <t xml:space="preserve">ribosomal protein S3A| similar to 40S ribosomal protein S3a| similar to ribosomal protein S3A| similar to v-fos transformation effector protein| similar to ribosomal protein S3A</t>
  </si>
  <si>
    <t xml:space="preserve">OBS_BC_256868</t>
  </si>
  <si>
    <t xml:space="preserve">MYO9A</t>
  </si>
  <si>
    <t xml:space="preserve">NM_006901</t>
  </si>
  <si>
    <t xml:space="preserve">Hs.546268</t>
  </si>
  <si>
    <t xml:space="preserve">intracellular signaling cascade| visual perception</t>
  </si>
  <si>
    <t xml:space="preserve">intracellular| myosin complex</t>
  </si>
  <si>
    <t xml:space="preserve">nucleotide binding| motor activity| ATP binding| zinc ion binding| metal ion binding</t>
  </si>
  <si>
    <t xml:space="preserve">GO:0007242, GO:0007601, GO:0016459, GO:0005622, GO:0046872, GO:0008270, GO:0000166, GO:0003774, GO:0005524</t>
  </si>
  <si>
    <t xml:space="preserve">myosin IXA</t>
  </si>
  <si>
    <t xml:space="preserve">OBS_BC_225762</t>
  </si>
  <si>
    <t xml:space="preserve">PPA1</t>
  </si>
  <si>
    <t xml:space="preserve">NM_021129</t>
  </si>
  <si>
    <t xml:space="preserve">Hs.437403</t>
  </si>
  <si>
    <t xml:space="preserve">phosphate metabolic process</t>
  </si>
  <si>
    <t xml:space="preserve">magnesium ion binding| inorganic diphosphatase activity| hydrolase activity</t>
  </si>
  <si>
    <t xml:space="preserve">GO:0006796, GO:0005737, GO:0016787, GO:0000287, GO:0004427</t>
  </si>
  <si>
    <t xml:space="preserve">pyrophosphatase (inorganic) 1</t>
  </si>
  <si>
    <t xml:space="preserve">OBS_BC_229360</t>
  </si>
  <si>
    <t xml:space="preserve">TRIM54</t>
  </si>
  <si>
    <t xml:space="preserve">NM_032546, NM_187841</t>
  </si>
  <si>
    <t xml:space="preserve">Hs.516036</t>
  </si>
  <si>
    <t xml:space="preserve">microtubule-based process| negative regulation of microtubule depolymerization| signal transduction| multicellular organismal development| cell differentiation</t>
  </si>
  <si>
    <t xml:space="preserve">intracellular| cytoplasm| cytoskeleton| microtubule</t>
  </si>
  <si>
    <t xml:space="preserve">signal transducer activity| protein binding| zinc ion binding| metal ion binding</t>
  </si>
  <si>
    <t xml:space="preserve">GO:0007017, GO:0007026, GO:0007165, GO:0007275, GO:0030154, GO:0005622, GO:0005737, GO:0005856, GO:0005874, GO:0008270, GO:0046872, GO:0004871, GO:0005515</t>
  </si>
  <si>
    <t xml:space="preserve">tripartite motif-containing 54</t>
  </si>
  <si>
    <t xml:space="preserve">OBS_BC_251846</t>
  </si>
  <si>
    <t xml:space="preserve">RASA2</t>
  </si>
  <si>
    <t xml:space="preserve">NM_006506</t>
  </si>
  <si>
    <t xml:space="preserve">Hs.655941</t>
  </si>
  <si>
    <t xml:space="preserve">intracellular signaling cascade| regulation of small GTPase mediated signal transduction</t>
  </si>
  <si>
    <t xml:space="preserve">Ras GTPase activator activity| zinc ion binding| metal ion binding</t>
  </si>
  <si>
    <t xml:space="preserve">GO:0007242, GO:0051056, GO:0005622, GO:0005737, GO:0008270, GO:0046872, GO:0005099</t>
  </si>
  <si>
    <t xml:space="preserve">RAS p21 protein activator 2</t>
  </si>
  <si>
    <t xml:space="preserve">OBS_BC_201534</t>
  </si>
  <si>
    <t xml:space="preserve">UGT8</t>
  </si>
  <si>
    <t xml:space="preserve">NM_003360</t>
  </si>
  <si>
    <t xml:space="preserve">Hs.144197</t>
  </si>
  <si>
    <t xml:space="preserve">glycosphingolipid biosynthetic process| central nervous system development| peripheral nervous system development| metabolic process</t>
  </si>
  <si>
    <t xml:space="preserve">endoplasmic reticulum| microsome| membrane| integral to membrane</t>
  </si>
  <si>
    <t xml:space="preserve">2-hydroxyacylsphingosine 1-beta-galactosyltransferase activity| UDP-galactose:glucosylceramide beta-1,4-galactosyltransferase activity| transferase activity, transferring hexosyl groups</t>
  </si>
  <si>
    <t xml:space="preserve">GO:0006688, GO:0007417, GO:0007422, GO:0008152, GO:0005783, GO:0005792, GO:0016020, GO:0016021, GO:0016758, GO:0008489, GO:0003851</t>
  </si>
  <si>
    <t xml:space="preserve">UDP glycosyltransferase 8 (UDP-galactose ceramide galactosyltransferase)</t>
  </si>
  <si>
    <t xml:space="preserve">OBS_BC_261783</t>
  </si>
  <si>
    <t xml:space="preserve">UBE3C</t>
  </si>
  <si>
    <t xml:space="preserve">NM_014671</t>
  </si>
  <si>
    <t xml:space="preserve">Hs.118351</t>
  </si>
  <si>
    <t xml:space="preserve">protein polyubiquitination| protein modification process| ubiquitin cycle</t>
  </si>
  <si>
    <t xml:space="preserve">intracellular| nucleus| cytosol| protein complex</t>
  </si>
  <si>
    <t xml:space="preserve">GO:0000209, GO:0006464, GO:0006512, GO:0043234, GO:0005622, GO:0005634, GO:0005829, GO:0004842, GO:0005515, GO:0016874</t>
  </si>
  <si>
    <t xml:space="preserve">ubiquitin protein ligase E3C</t>
  </si>
  <si>
    <t xml:space="preserve">OBS_BC_223217</t>
  </si>
  <si>
    <t xml:space="preserve">RPL7L1</t>
  </si>
  <si>
    <t xml:space="preserve">NM_198486, XM_001719980, XM_001720476, XM_001724689, XM_001724736, XR_015336, XR_015896, XR_015898, XR_016898, XR_018269, XR_037241, XR_038513, XR_038681</t>
  </si>
  <si>
    <t xml:space="preserve">Hs.520133, Hs.639520</t>
  </si>
  <si>
    <t xml:space="preserve">translation| translation| translation</t>
  </si>
  <si>
    <t xml:space="preserve">intracellular| ribosome| large ribosomal subunit| ribosome| intracellular| ribosome</t>
  </si>
  <si>
    <t xml:space="preserve">structural constituent of ribosome| protein binding| transcription regulator activity| structural constituent of ribosome| structural constituent of ribosome</t>
  </si>
  <si>
    <t xml:space="preserve">GO:0006412, GO:0015934, GO:0005622, GO:0005840, GO:0003735, GO:0005515, GO:0030528, GO:0006412, GO:0005840, GO:0003735, GO:0006412, GO:0005622, GO:0005840, GO:0003735</t>
  </si>
  <si>
    <t xml:space="preserve">ribosomal protein L7-like 1| hypothetical LOC643507| hypothetical LOC728620| similar to hCG37602| similar to hCG2042936</t>
  </si>
  <si>
    <t xml:space="preserve">OBS_BC_250645</t>
  </si>
  <si>
    <t xml:space="preserve">DPYD</t>
  </si>
  <si>
    <t xml:space="preserve">NM_000110</t>
  </si>
  <si>
    <t xml:space="preserve">Hs.335034</t>
  </si>
  <si>
    <t xml:space="preserve">'de novo' pyrimidine base biosynthetic process| uracil catabolic process| thymidine catabolic process| metabolic process</t>
  </si>
  <si>
    <t xml:space="preserve">dihydroorotate dehydrogenase activity| dihydroorotate oxidase activity| binding| iron ion binding| electron carrier activity| oxidoreductase activity| dihydropyrimidine dehydrogenase (NADP+) activity| metal ion binding| FAD binding| iron-sulfur cluster binding| 4 iron, 4 sulfur cluster binding</t>
  </si>
  <si>
    <t xml:space="preserve">GO:0006207, GO:0006212, GO:0006214, GO:0008152, GO:0005737, GO:0004152, GO:0004158, GO:0005488, GO:0005506, GO:0009055, GO:0016491, GO:0017113, GO:0046872, GO:0050660, GO:0051536, GO:0051539</t>
  </si>
  <si>
    <t xml:space="preserve">dihydropyrimidine dehydrogenase</t>
  </si>
  <si>
    <t xml:space="preserve">OBS_BC_231101</t>
  </si>
  <si>
    <t xml:space="preserve">PTPRU</t>
  </si>
  <si>
    <t xml:space="preserve">NM_005704, NM_133177, NM_133178</t>
  </si>
  <si>
    <t xml:space="preserve">Hs.19718</t>
  </si>
  <si>
    <t xml:space="preserve">protein modification process| protein amino acid dephosphorylation| cell adhesion| transmembrane receptor protein tyrosine phosphatase signaling pathway| biological_process</t>
  </si>
  <si>
    <t xml:space="preserve">cellular_component| integral to plasma membrane| membrane</t>
  </si>
  <si>
    <t xml:space="preserve">protein tyrosine phosphatase activity| receptor activity| transmembrane receptor protein tyrosine phosphatase activity| hydrolase activity| phosphoric monoester hydrolase activity</t>
  </si>
  <si>
    <t xml:space="preserve">GO:0006464, GO:0006470, GO:0007155, GO:0007185, GO:0008150, GO:0016020, GO:0005575, GO:0005887, GO:0004725, GO:0004872, GO:0005001, GO:0016787, GO:0016791</t>
  </si>
  <si>
    <t xml:space="preserve">protein tyrosine phosphatase, receptor type, U</t>
  </si>
  <si>
    <t xml:space="preserve">OBS_BC_225072</t>
  </si>
  <si>
    <t xml:space="preserve">RAB23</t>
  </si>
  <si>
    <t xml:space="preserve">NM_016277, NM_183227</t>
  </si>
  <si>
    <t xml:space="preserve">Hs.555016</t>
  </si>
  <si>
    <t xml:space="preserve">signal transduction| small GTPase mediated signal transduction| nervous system development| protein transport| spinal cord dorsal/ventral patterning| embryonic digit morphogenesis| negative regulation of proteolysis</t>
  </si>
  <si>
    <t xml:space="preserve">GO:0007165, GO:0007264, GO:0007399, GO:0015031, GO:0021513, GO:0042733, GO:0045861, GO:0005886, GO:0000166, GO:0005525</t>
  </si>
  <si>
    <t xml:space="preserve">RAB23, member RAS oncogene family</t>
  </si>
  <si>
    <t xml:space="preserve">OBS_BC_231935</t>
  </si>
  <si>
    <t xml:space="preserve">TUBGCP5</t>
  </si>
  <si>
    <t xml:space="preserve">NM_001102610, NM_052903</t>
  </si>
  <si>
    <t xml:space="preserve">Hs.533898</t>
  </si>
  <si>
    <t xml:space="preserve">microtubule cytoskeleton organization and biogenesis| microtubule nucleation</t>
  </si>
  <si>
    <t xml:space="preserve">spindle pole| centrosome| microtubule organizing center| microtubule| gamma-tubulin ring complex</t>
  </si>
  <si>
    <t xml:space="preserve">microtubule binding</t>
  </si>
  <si>
    <t xml:space="preserve">GO:0000226, GO:0007020, GO:0008274, GO:0000922, GO:0005813, GO:0005815, GO:0005874, GO:0008017</t>
  </si>
  <si>
    <t xml:space="preserve">tubulin, gamma complex associated protein 5</t>
  </si>
  <si>
    <t xml:space="preserve">OBS_BC_200677</t>
  </si>
  <si>
    <t xml:space="preserve">FANCD2</t>
  </si>
  <si>
    <t xml:space="preserve">NM_001018115, NM_033084</t>
  </si>
  <si>
    <t xml:space="preserve">Hs.208388</t>
  </si>
  <si>
    <t xml:space="preserve">DNA repair| cell cycle| biological_process| response to gamma radiation</t>
  </si>
  <si>
    <t xml:space="preserve">cellular_component| nucleus| chromosome</t>
  </si>
  <si>
    <t xml:space="preserve">GO:0006281, GO:0007049, GO:0008150, GO:0010332, GO:0005575, GO:0005634, GO:0005694, GO:0003674, GO:0005515</t>
  </si>
  <si>
    <t xml:space="preserve">Fanconi anemia, complementation group D2</t>
  </si>
  <si>
    <t xml:space="preserve">OBS_BC_208241</t>
  </si>
  <si>
    <t xml:space="preserve">DBR1</t>
  </si>
  <si>
    <t xml:space="preserve">NM_016216</t>
  </si>
  <si>
    <t xml:space="preserve">Hs.477700</t>
  </si>
  <si>
    <t xml:space="preserve">RNA splicing, via transesterification reactions| nuclear mRNA splicing, via spliceosome</t>
  </si>
  <si>
    <t xml:space="preserve">RNA lariat debranching enzyme activity| hydrolase activity, acting on ester bonds| metal ion binding</t>
  </si>
  <si>
    <t xml:space="preserve">GO:0000375, GO:0000398, GO:0005634, GO:0008419, GO:0016788, GO:0046872</t>
  </si>
  <si>
    <t xml:space="preserve">debranching enzyme homolog 1 (S. cerevisiae)</t>
  </si>
  <si>
    <t xml:space="preserve">OBS_BC_250805</t>
  </si>
  <si>
    <t xml:space="preserve">SSPO</t>
  </si>
  <si>
    <t xml:space="preserve">Hs.632022</t>
  </si>
  <si>
    <t xml:space="preserve">hormone activity| calcium ion binding| protein binding| protease inhibitor activity</t>
  </si>
  <si>
    <t xml:space="preserve">GO:0007155, GO:0005576, GO:0030414, GO:0005179, GO:0005509, GO:0005515</t>
  </si>
  <si>
    <t xml:space="preserve">SCO-spondin homolog (Bos taurus)</t>
  </si>
  <si>
    <t xml:space="preserve">OBS_BC_220841</t>
  </si>
  <si>
    <t xml:space="preserve">CHI3L1</t>
  </si>
  <si>
    <t xml:space="preserve">NM_001276</t>
  </si>
  <si>
    <t xml:space="preserve">Hs.382202</t>
  </si>
  <si>
    <t xml:space="preserve">carbohydrate metabolic process| chitin catabolic process</t>
  </si>
  <si>
    <t xml:space="preserve">catalytic activity| hydrolase activity, hydrolyzing O-glycosyl compounds| chitinase activity| extracellular matrix structural constituent| sugar binding| cation binding</t>
  </si>
  <si>
    <t xml:space="preserve">GO:0005975, GO:0006032, GO:0005576, GO:0005578, GO:0005615, GO:0043169, GO:0003824, GO:0004553, GO:0004568, GO:0005201, GO:0005529</t>
  </si>
  <si>
    <t xml:space="preserve">chitinase 3-like 1 (cartilage glycoprotein-39)</t>
  </si>
  <si>
    <t xml:space="preserve">OBS_BC_240056</t>
  </si>
  <si>
    <t xml:space="preserve">KEL</t>
  </si>
  <si>
    <t xml:space="preserve">NM_000420</t>
  </si>
  <si>
    <t xml:space="preserve">Hs.368588</t>
  </si>
  <si>
    <t xml:space="preserve">protein amino acid N-linked glycosylation| proteolysis| vasoconstriction</t>
  </si>
  <si>
    <t xml:space="preserve">cytoskeleton| plasma membrane| integral to plasma membrane| membrane</t>
  </si>
  <si>
    <t xml:space="preserve">endopeptidase activity| neprilysin activity| protein binding| metallopeptidase activity| zinc ion binding| endothelin-converting enzyme activity| metal ion binding</t>
  </si>
  <si>
    <t xml:space="preserve">GO:0006487, GO:0006508, GO:0042310, GO:0016020, GO:0005856, GO:0005886, GO:0005887, GO:0004175, GO:0004245, GO:0005515, GO:0008237, GO:0008270, GO:0016511, GO:0046872</t>
  </si>
  <si>
    <t xml:space="preserve">Kell blood group, metallo-endopeptidase</t>
  </si>
  <si>
    <t xml:space="preserve">OBS_BC_233368</t>
  </si>
  <si>
    <t xml:space="preserve">TPO</t>
  </si>
  <si>
    <t xml:space="preserve">NM_000547, NM_175719, NM_175721, NM_175722</t>
  </si>
  <si>
    <t xml:space="preserve">Hs.467554</t>
  </si>
  <si>
    <t xml:space="preserve">thyroid hormone generation| response to oxidative stress| hormone biosynthetic process| hydrogen peroxide catabolic process</t>
  </si>
  <si>
    <t xml:space="preserve">iodide peroxidase activity| peroxidase activity| iron ion binding| calcium ion binding| electron donor activity| oxidoreductase activity| heme binding</t>
  </si>
  <si>
    <t xml:space="preserve">GO:0006590, GO:0006979, GO:0042446, GO:0042744, GO:0016020, GO:0005575, GO:0005887, GO:0009053, GO:0004447, GO:0004601, GO:0005506, GO:0005509, GO:0016491, GO:0020037</t>
  </si>
  <si>
    <t xml:space="preserve">thyroid peroxidase</t>
  </si>
  <si>
    <t xml:space="preserve">OBS_BC_236875</t>
  </si>
  <si>
    <t xml:space="preserve">AURKA</t>
  </si>
  <si>
    <t xml:space="preserve">NM_003600, NM_198433, NM_198434, NM_198435, NM_198436, NM_198437, NR_001587</t>
  </si>
  <si>
    <t xml:space="preserve">Hs.250822, Hs.654849</t>
  </si>
  <si>
    <t xml:space="preserve">protein amino acid phosphorylation| cell cycle| spindle organization and biogenesis| mitosis| regulation of protein stability| phosphoinositide-mediated signaling</t>
  </si>
  <si>
    <t xml:space="preserve">nucleus| centrosome| spindle</t>
  </si>
  <si>
    <t xml:space="preserve">nucleotide binding| protein kinase activity| protein serine/threonine kinase activity| protein binding| ATP binding| kinase activity| transferase activity</t>
  </si>
  <si>
    <t xml:space="preserve">GO:0006468, GO:0007049, GO:0007051, GO:0007067, GO:0031647, GO:0048015, GO:0005634, GO:0005813, GO:0005819, GO:0016301, GO:0016740, GO:0000166, GO:0004672, GO:0004674, GO:0005515, GO:0005524</t>
  </si>
  <si>
    <t xml:space="preserve">aurora kinase A| aurora kinase A pseudogene 1</t>
  </si>
  <si>
    <t xml:space="preserve">OBS_BC_215510</t>
  </si>
  <si>
    <t xml:space="preserve">MTPN</t>
  </si>
  <si>
    <t xml:space="preserve">NM_145808</t>
  </si>
  <si>
    <t xml:space="preserve">Hs.602015, Hs.654894</t>
  </si>
  <si>
    <t xml:space="preserve">regulation of translation| catecholamine metabolic process| cell growth| regulation of striated muscle development| cerebellar granule cell differentiation| neuron differentiation| skeletal muscle regeneration| striated muscle cell differentiation</t>
  </si>
  <si>
    <t xml:space="preserve">cellular_component| intracellular| cytoplasm| axon</t>
  </si>
  <si>
    <t xml:space="preserve">GO:0006417, GO:0006584, GO:0016049, GO:0016202, GO:0021707, GO:0030182, GO:0043403, GO:0051146, GO:0005575, GO:0005622, GO:0005737, GO:0030424, GO:0005515</t>
  </si>
  <si>
    <t xml:space="preserve">myotrophin</t>
  </si>
  <si>
    <t xml:space="preserve">OBS_BC_237611</t>
  </si>
  <si>
    <t xml:space="preserve">SLC4A10</t>
  </si>
  <si>
    <t xml:space="preserve">NM_022058</t>
  </si>
  <si>
    <t xml:space="preserve">Hs.333958</t>
  </si>
  <si>
    <t xml:space="preserve">sodium ion transport| anion transport| chloride transport| bicarbonate transport</t>
  </si>
  <si>
    <t xml:space="preserve">transporter activity| inorganic anion exchanger activity| anion transmembrane transporter activity| symporter activity| antiporter activity| sodium ion binding</t>
  </si>
  <si>
    <t xml:space="preserve">GO:0006814, GO:0006820, GO:0006821, GO:0015701, GO:0016021, GO:0005886, GO:0031402, GO:0005215, GO:0005452, GO:0008509, GO:0015293, GO:0015297</t>
  </si>
  <si>
    <t xml:space="preserve">solute carrier family 4, sodium bicarbonate transporter-like, member 10</t>
  </si>
  <si>
    <t xml:space="preserve">OBS_BC_207448</t>
  </si>
  <si>
    <t xml:space="preserve">AMZ1</t>
  </si>
  <si>
    <t xml:space="preserve">NM_133463</t>
  </si>
  <si>
    <t xml:space="preserve">Hs.42221</t>
  </si>
  <si>
    <t xml:space="preserve">metallopeptidase activity| zinc ion binding| metal ion binding</t>
  </si>
  <si>
    <t xml:space="preserve">GO:0006508, GO:0008237, GO:0008270, GO:0046872</t>
  </si>
  <si>
    <t xml:space="preserve">archaelysin family metallopeptidase 1</t>
  </si>
  <si>
    <t xml:space="preserve">OBS_BC_230267</t>
  </si>
  <si>
    <t xml:space="preserve">CUL2</t>
  </si>
  <si>
    <t xml:space="preserve">NM_003591</t>
  </si>
  <si>
    <t xml:space="preserve">Hs.82919</t>
  </si>
  <si>
    <t xml:space="preserve">G1/S transition of mitotic cell cycle| ubiquitin-dependent protein catabolic process| ubiquitin cycle| cell cycle arrest| negative regulation of cell proliferation| induction of apoptosis by intracellular signals</t>
  </si>
  <si>
    <t xml:space="preserve">cullin-RING ubiquitin ligase complex</t>
  </si>
  <si>
    <t xml:space="preserve">protein binding| ubiquitin protein ligase binding</t>
  </si>
  <si>
    <t xml:space="preserve">GO:0006511, GO:0006512, GO:0007050, GO:0008285, GO:0008629, GO:0000082, GO:0031461, GO:0031625, GO:0005515</t>
  </si>
  <si>
    <t xml:space="preserve">cullin 2</t>
  </si>
  <si>
    <t xml:space="preserve">OBS_BC_213332</t>
  </si>
  <si>
    <t xml:space="preserve">MAP2K1IP1</t>
  </si>
  <si>
    <t xml:space="preserve">NM_021970</t>
  </si>
  <si>
    <t xml:space="preserve">Hs.709328</t>
  </si>
  <si>
    <t xml:space="preserve">activation of MAPKK activity</t>
  </si>
  <si>
    <t xml:space="preserve">membrane| late endosome membrane</t>
  </si>
  <si>
    <t xml:space="preserve">protein binding| kinase activator activity</t>
  </si>
  <si>
    <t xml:space="preserve">GO:0000186, GO:0016020, GO:0031902, GO:0019209, GO:0005515</t>
  </si>
  <si>
    <t xml:space="preserve">mitogen-activated protein kinase kinase 1 interacting protein 1</t>
  </si>
  <si>
    <t xml:space="preserve">OBS_BC_259973</t>
  </si>
  <si>
    <t xml:space="preserve">SEMA3F</t>
  </si>
  <si>
    <t xml:space="preserve">NM_004186</t>
  </si>
  <si>
    <t xml:space="preserve">Hs.32981</t>
  </si>
  <si>
    <t xml:space="preserve">GO:0007275, GO:0016020, GO:0005576, GO:0005615, GO:0004872</t>
  </si>
  <si>
    <t xml:space="preserve">sema domain, immunoglobulin domain (Ig), short basic domain, secreted, (semaphorin) 3F</t>
  </si>
  <si>
    <t xml:space="preserve">OBS_BC_235209</t>
  </si>
  <si>
    <t xml:space="preserve">FKBP15</t>
  </si>
  <si>
    <t xml:space="preserve">NM_015258</t>
  </si>
  <si>
    <t xml:space="preserve">Hs.522351</t>
  </si>
  <si>
    <t xml:space="preserve">cytoplasm| cell projection</t>
  </si>
  <si>
    <t xml:space="preserve">GO:0006457, GO:0042995, GO:0005737</t>
  </si>
  <si>
    <t xml:space="preserve">FK506 binding protein 15, 133kDa</t>
  </si>
  <si>
    <t xml:space="preserve">OBS_BC_219510</t>
  </si>
  <si>
    <t xml:space="preserve">STAT2</t>
  </si>
  <si>
    <t xml:space="preserve">NM_005419</t>
  </si>
  <si>
    <t xml:space="preserve">Hs.530595</t>
  </si>
  <si>
    <t xml:space="preserve">regulation of transcription from RNA polymerase II promoter| signal transduction| JAK-STAT cascade| response to virus</t>
  </si>
  <si>
    <t xml:space="preserve">transcription factor activity| signal transducer activity| hematopoietin/interferon-class (D200-domain) cytokine receptor signal transducer activity| calcium ion binding| protein binding</t>
  </si>
  <si>
    <t xml:space="preserve">GO:0006357, GO:0007165, GO:0007259, GO:0009615, GO:0005634, GO:0005737, GO:0003700, GO:0004871, GO:0005062, GO:0005509, GO:0005515</t>
  </si>
  <si>
    <t xml:space="preserve">signal transducer and activator of transcription 2, 113kDa</t>
  </si>
  <si>
    <t xml:space="preserve">OBS_BC_226735</t>
  </si>
  <si>
    <t xml:space="preserve">ACACB</t>
  </si>
  <si>
    <t xml:space="preserve">NM_001093</t>
  </si>
  <si>
    <t xml:space="preserve">Hs.234898</t>
  </si>
  <si>
    <t xml:space="preserve">fatty acid biosynthetic process| metabolic process</t>
  </si>
  <si>
    <t xml:space="preserve">nucleotide binding| acetyl-CoA carboxylase activity| biotin carboxylase activity| ATP binding| biotin binding| ligase activity| manganese ion binding| metal ion binding</t>
  </si>
  <si>
    <t xml:space="preserve">GO:0006633, GO:0008152, GO:0016020, GO:0016874, GO:0030145, GO:0046872, GO:0000166, GO:0003989, GO:0004075, GO:0005524, GO:0009374</t>
  </si>
  <si>
    <t xml:space="preserve">acetyl-Coenzyme A carboxylase beta</t>
  </si>
  <si>
    <t xml:space="preserve">OBS_BC_236032</t>
  </si>
  <si>
    <t xml:space="preserve">TAF9B</t>
  </si>
  <si>
    <t xml:space="preserve">NM_015975, XM_001126120</t>
  </si>
  <si>
    <t xml:space="preserve">Hs.592248, Hs.643614, Hs.702057, Hs.592248</t>
  </si>
  <si>
    <t xml:space="preserve">transcription| transcription initiation| regulation of transcription, DNA-dependent</t>
  </si>
  <si>
    <t xml:space="preserve">nucleus| transcription factor TFIID complex</t>
  </si>
  <si>
    <t xml:space="preserve">GO:0006350, GO:0006352, GO:0006355, GO:0005634, GO:0005669, GO:0003677</t>
  </si>
  <si>
    <t xml:space="preserve">TAF9B RNA polymerase II, TATA box binding protein (TBP)-associated factor, 31kDa| similar to transcription associated factor TAFII31L</t>
  </si>
  <si>
    <t xml:space="preserve">OBS_BC_219243</t>
  </si>
  <si>
    <t xml:space="preserve">SAP130</t>
  </si>
  <si>
    <t xml:space="preserve">NM_024545</t>
  </si>
  <si>
    <t xml:space="preserve">Hs.32995</t>
  </si>
  <si>
    <t xml:space="preserve">glucan 1,4-alpha-glucosidase activity</t>
  </si>
  <si>
    <t xml:space="preserve">GO:0006350, GO:0006355, GO:0005634, GO:0004339</t>
  </si>
  <si>
    <t xml:space="preserve">Sin3A-associated protein, 130kDa</t>
  </si>
  <si>
    <t xml:space="preserve">OBS_BC_244111</t>
  </si>
  <si>
    <t xml:space="preserve">KCNJ6</t>
  </si>
  <si>
    <t xml:space="preserve">NM_002240</t>
  </si>
  <si>
    <t xml:space="preserve">Hs.658533</t>
  </si>
  <si>
    <t xml:space="preserve">ion transport| potassium ion transport</t>
  </si>
  <si>
    <t xml:space="preserve">Golgi apparatus| plasma membrane| voltage-gated potassium channel complex| integral to membrane</t>
  </si>
  <si>
    <t xml:space="preserve">voltage-gated ion channel activity| G-protein activated inward rectifier potassium channel activity| potassium ion binding</t>
  </si>
  <si>
    <t xml:space="preserve">GO:0006811, GO:0006813, GO:0008076, GO:0005794, GO:0005886, GO:0016021, GO:0030955, GO:0015467, GO:0005244</t>
  </si>
  <si>
    <t xml:space="preserve">potassium inwardly-rectifying channel, subfamily J, member 6</t>
  </si>
  <si>
    <t xml:space="preserve">OBS_BC_224214</t>
  </si>
  <si>
    <t xml:space="preserve">DYRK2</t>
  </si>
  <si>
    <t xml:space="preserve">NM_003583, NM_006482</t>
  </si>
  <si>
    <t xml:space="preserve">Hs.173135</t>
  </si>
  <si>
    <t xml:space="preserve">protein amino acid phosphorylation| apoptosis| DNA damage response, signal transduction by p53 class mediator resulting in induction of apoptosis| positive regulation of glycogen biosynthetic process</t>
  </si>
  <si>
    <t xml:space="preserve">nucleotide binding| magnesium ion binding| protein serine/threonine kinase activity| protein-tyrosine kinase activity| ATP binding| transferase activity| manganese ion binding</t>
  </si>
  <si>
    <t xml:space="preserve">GO:0006468, GO:0006915, GO:0042771, GO:0045725, GO:0005634, GO:0005737, GO:0016740, GO:0030145, GO:0000166, GO:0000287, GO:0004674, GO:0004713, GO:0005524</t>
  </si>
  <si>
    <t xml:space="preserve">dual-specificity tyrosine-(Y)-phosphorylation regulated kinase 2</t>
  </si>
  <si>
    <t xml:space="preserve">OBS_BC_204060</t>
  </si>
  <si>
    <t xml:space="preserve">GABARAPL2</t>
  </si>
  <si>
    <t xml:space="preserve">NM_007285</t>
  </si>
  <si>
    <t xml:space="preserve">Hs.461379</t>
  </si>
  <si>
    <t xml:space="preserve">Golgi membrane| intracellular| Golgi apparatus| cytoskeleton</t>
  </si>
  <si>
    <t xml:space="preserve">actin binding| protein binding| ATP binding| beta-tubulin binding| GABA receptor binding</t>
  </si>
  <si>
    <t xml:space="preserve">GO:0015031, GO:0005622, GO:0005794, GO:0005856, GO:0000139, GO:0003779, GO:0005515, GO:0005524, GO:0048487, GO:0050811</t>
  </si>
  <si>
    <t xml:space="preserve">GABA(A) receptor-associated protein-like 2</t>
  </si>
  <si>
    <t xml:space="preserve">OBS_BC_236774</t>
  </si>
  <si>
    <t xml:space="preserve">RNF138</t>
  </si>
  <si>
    <t xml:space="preserve">NM_016271, NM_198128</t>
  </si>
  <si>
    <t xml:space="preserve">Hs.302408</t>
  </si>
  <si>
    <t xml:space="preserve">GO:0006512, GO:0005622, GO:0005515, GO:0008270, GO:0016874, GO:0046872</t>
  </si>
  <si>
    <t xml:space="preserve">ring finger protein 138</t>
  </si>
  <si>
    <t xml:space="preserve">OBS_BC_240860</t>
  </si>
  <si>
    <t xml:space="preserve">ROCK2</t>
  </si>
  <si>
    <t xml:space="preserve">NM_004850</t>
  </si>
  <si>
    <t xml:space="preserve">Hs.591600</t>
  </si>
  <si>
    <t xml:space="preserve">cytokinesis| protein amino acid phosphorylation| muscle contraction| intracellular signaling cascade| actin cytoskeleton organization and biogenesis</t>
  </si>
  <si>
    <t xml:space="preserve">intracellular| cytoplasm| plasma membrane| actin cytoskeleton</t>
  </si>
  <si>
    <t xml:space="preserve">nucleotide binding| protein serine/threonine kinase activity| structural molecule activity| protein binding| ATP binding| zinc ion binding| transferase activity| diacylglycerol binding| metal ion binding</t>
  </si>
  <si>
    <t xml:space="preserve">GO:0000910, GO:0006468, GO:0006936, GO:0007242, GO:0030036, GO:0005622, GO:0005737, GO:0005886, GO:0015629, GO:0016740, GO:0019992, GO:0046872, GO:0000166, GO:0008270, GO:0004674, GO:0005198, GO:0005515, GO:0005524</t>
  </si>
  <si>
    <t xml:space="preserve">Rho-associated, coiled-coil containing protein kinase 2</t>
  </si>
  <si>
    <t xml:space="preserve">OBS_BC_224857</t>
  </si>
  <si>
    <t xml:space="preserve">XCR1</t>
  </si>
  <si>
    <t xml:space="preserve">NM_001024644, NM_005283</t>
  </si>
  <si>
    <t xml:space="preserve">Hs.248116</t>
  </si>
  <si>
    <t xml:space="preserve">chemotaxis| inflammatory response| signal transduction| G-protein signaling, coupled to cyclic nucleotide second messenger| elevation of cytosolic calcium ion concentration</t>
  </si>
  <si>
    <t xml:space="preserve">GO:0006935, GO:0006954, GO:0007165, GO:0007187, GO:0007204, GO:0005886, GO:0005887, GO:0001584, GO:0004872, GO:0004950</t>
  </si>
  <si>
    <t xml:space="preserve">chemokine (C motif) receptor 1</t>
  </si>
  <si>
    <t xml:space="preserve">OBS_BC_256864</t>
  </si>
  <si>
    <t xml:space="preserve">RGNEF</t>
  </si>
  <si>
    <t xml:space="preserve">Hs.482521</t>
  </si>
  <si>
    <t xml:space="preserve">intracellular signaling cascade| cell differentiation| regulation of Rho protein signal transduction</t>
  </si>
  <si>
    <t xml:space="preserve">intracellular| cytoplasm| plasma membrane</t>
  </si>
  <si>
    <t xml:space="preserve">RNA binding| guanyl-nucleotide exchange factor activity| Rho guanyl-nucleotide exchange factor activity| zinc ion binding| diacylglycerol binding| metal ion binding</t>
  </si>
  <si>
    <t xml:space="preserve">GO:0007242, GO:0030154, GO:0035023, GO:0005622, GO:0005737, GO:0005886, GO:0003723, GO:0005085, GO:0005089, GO:0046872, GO:0008270, GO:0019992</t>
  </si>
  <si>
    <t xml:space="preserve">Rho-guanine nucleotide exchange factor</t>
  </si>
  <si>
    <t xml:space="preserve">OBS_BC_259838</t>
  </si>
  <si>
    <t xml:space="preserve">EXT1</t>
  </si>
  <si>
    <t xml:space="preserve">NM_000127</t>
  </si>
  <si>
    <t xml:space="preserve">Hs.492618</t>
  </si>
  <si>
    <t xml:space="preserve">ossification| glycosaminoglycan biosynthetic process| signal transduction| heparan sulfate proteoglycan biosynthetic process, polysaccharide chain biosynthetic process| negative regulation of cell cycle</t>
  </si>
  <si>
    <t xml:space="preserve">Golgi membrane| endoplasmic reticulum| endoplasmic reticulum membrane| Golgi apparatus| membrane| integral to membrane| integral to endoplasmic reticulum membrane</t>
  </si>
  <si>
    <t xml:space="preserve">protein binding| transferase activity, transferring glycosyl groups| heparan sulfate N-acetylglucosaminyltransferase activity| protein homodimerization activity| protein heterodimerization activity| glucuronosyl-N-acetylglucosaminyl-proteoglycan 4-alpha-N-acetylglucosaminyltransferase activity| N-acetylglucosaminyl-proteoglycan 4-beta-glucuronosyltransferase activity</t>
  </si>
  <si>
    <t xml:space="preserve">GO:0001503, GO:0006024, GO:0007165, GO:0015014, GO:0045786, GO:0030176, GO:0000139, GO:0016020, GO:0016021, GO:0005783, GO:0005789, GO:0005794, GO:0005515, GO:0016757, GO:0042328, GO:0042803, GO:0046982, GO:0050508, GO:0050509</t>
  </si>
  <si>
    <t xml:space="preserve">exostoses (multiple) 1</t>
  </si>
  <si>
    <t xml:space="preserve">OBS_BC_216560</t>
  </si>
  <si>
    <t xml:space="preserve">CDKN1B</t>
  </si>
  <si>
    <t xml:space="preserve">NM_004064</t>
  </si>
  <si>
    <t xml:space="preserve">Hs.238990</t>
  </si>
  <si>
    <t xml:space="preserve">G1/S transition of mitotic cell cycle| potassium ion transport| induction of apoptosis| cell cycle| cell cycle arrest| sensory perception of sound| positive regulation of cell proliferation| negative regulation of cell growth| positive regulation of microtubule polymerization| negative regulation of phosphorylation| negative regulation of cyclin-dependent protein kinase activity| autophagic cell death| inner ear development| negative regulation of epithelial cell proliferation| negative regulation of cell motility</t>
  </si>
  <si>
    <t xml:space="preserve">cyclin-dependent protein kinase inhibitor activity| transforming growth factor beta receptor, cytoplasmic mediator activity| protein binding</t>
  </si>
  <si>
    <t xml:space="preserve">GO:0006813, GO:0006917, GO:0007049, GO:0007050, GO:0007605, GO:0008284, GO:0030308, GO:0031116, GO:0042326, GO:0045736, GO:0048102, GO:0048839, GO:0050680, GO:0051271, GO:0000082, GO:0005634, GO:0005737, GO:0005829, GO:0004861, GO:0005072, GO:0005515</t>
  </si>
  <si>
    <t xml:space="preserve">cyclin-dependent kinase inhibitor 1B (p27, Kip1)</t>
  </si>
  <si>
    <t xml:space="preserve">OBS_BC_218452</t>
  </si>
  <si>
    <t xml:space="preserve">PADI1</t>
  </si>
  <si>
    <t xml:space="preserve">NM_013358</t>
  </si>
  <si>
    <t xml:space="preserve">Hs.412941</t>
  </si>
  <si>
    <t xml:space="preserve">protein modification process| peptidyl-citrulline biosynthetic process from peptidyl-arginine</t>
  </si>
  <si>
    <t xml:space="preserve">protein-arginine deiminase activity| calcium ion binding| hydrolase activity</t>
  </si>
  <si>
    <t xml:space="preserve">GO:0006464, GO:0018101, GO:0005737, GO:0016787, GO:0004668, GO:0005509</t>
  </si>
  <si>
    <t xml:space="preserve">peptidyl arginine deiminase, type I</t>
  </si>
  <si>
    <t xml:space="preserve">OBS_BC_230698</t>
  </si>
  <si>
    <t xml:space="preserve">CKS1B</t>
  </si>
  <si>
    <t xml:space="preserve">NM_001826</t>
  </si>
  <si>
    <t xml:space="preserve">Hs.374378</t>
  </si>
  <si>
    <t xml:space="preserve">regulation of cyclin-dependent protein kinase activity| cell cycle| cell proliferation| cell division</t>
  </si>
  <si>
    <t xml:space="preserve">protein binding| kinase activity| cyclin-dependent protein kinase regulator activity</t>
  </si>
  <si>
    <t xml:space="preserve">GO:0007049, GO:0008283, GO:0000079, GO:0051301, GO:0005515, GO:0016301, GO:0016538</t>
  </si>
  <si>
    <t xml:space="preserve">CDC28 protein kinase regulatory subunit 1B</t>
  </si>
  <si>
    <t xml:space="preserve">OBS_BC_236070</t>
  </si>
  <si>
    <t xml:space="preserve">DLGAP2</t>
  </si>
  <si>
    <t xml:space="preserve">NM_004745</t>
  </si>
  <si>
    <t xml:space="preserve">Hs.113287</t>
  </si>
  <si>
    <t xml:space="preserve">cell-cell signaling| nerve-nerve synaptic transmission</t>
  </si>
  <si>
    <t xml:space="preserve">neurofilament| plasma membrane| cell junction| synapse| postsynaptic membrane</t>
  </si>
  <si>
    <t xml:space="preserve">GO:0007267, GO:0007270, GO:0030054, GO:0045202, GO:0045211, GO:0005883, GO:0005886, GO:0005515</t>
  </si>
  <si>
    <t xml:space="preserve">discs, large (Drosophila) homolog-associated protein 2</t>
  </si>
  <si>
    <t xml:space="preserve">OBS_BC_231070</t>
  </si>
  <si>
    <t xml:space="preserve">TLR3</t>
  </si>
  <si>
    <t xml:space="preserve">NM_003265</t>
  </si>
  <si>
    <t xml:space="preserve">Hs.657724</t>
  </si>
  <si>
    <t xml:space="preserve">inflammatory response| hyperosmotic response| signal transduction| activation of NF-kappaB-inducing kinase| detection of virus| defense response to bacterium| positive regulation of I-kappaB kinase/NF-kappaB cascade| response to exogenous dsRNA| positive regulation of interferon-gamma biosynthetic process| positive regulation of chemokine biosynthetic process| innate immune response| positive regulation of interferon-alpha biosynthetic process| positive regulation of interferon-beta biosynthetic process| negative regulation of osteoclast differentiation| positive regulation of JNK cascade| activation of NF-kappaB transcription factor</t>
  </si>
  <si>
    <t xml:space="preserve">endosome| endoplasmic reticulum| endoplasmic reticulum membrane| integral to plasma membrane| endosome membrane| membrane</t>
  </si>
  <si>
    <t xml:space="preserve">double-stranded RNA binding| transmembrane receptor activity| protein binding</t>
  </si>
  <si>
    <t xml:space="preserve">GO:0006954, GO:0006972, GO:0007165, GO:0007250, GO:0009597, GO:0042742, GO:0043123, GO:0043330, GO:0045078, GO:0045080, GO:0045087, GO:0045356, GO:0045359, GO:0045671, GO:0046330, GO:0051092, GO:0010008, GO:0016020, GO:0005768, GO:0005783, GO:0005789, GO:0005887, GO:0003725, GO:0004888, GO:0005515</t>
  </si>
  <si>
    <t xml:space="preserve">toll-like receptor 3</t>
  </si>
  <si>
    <t xml:space="preserve">OBS_BC_233509</t>
  </si>
  <si>
    <t xml:space="preserve">NR1I3</t>
  </si>
  <si>
    <t xml:space="preserve">NM_001077469, NM_001077470, NM_001077471, NM_001077472, NM_001077473, NM_001077474, NM_001077475, NM_001077476, NM_001077477, NM_001077478, NM_001077479, NM_001077480, NM_001077481, NM_001077482, NM_005122</t>
  </si>
  <si>
    <t xml:space="preserve">Hs.349642</t>
  </si>
  <si>
    <t xml:space="preserve">transcription| regulation of transcription, DNA-dependent| signal transduction</t>
  </si>
  <si>
    <t xml:space="preserve">transcription factor activity| steroid hormone receptor activity| transcription coactivator activity| receptor activity| ligand-dependent nuclear receptor activity| androgen receptor activity| thyroid hormone receptor activity| protein binding| zinc ion binding| sequence-specific DNA binding| metal ion binding</t>
  </si>
  <si>
    <t xml:space="preserve">GO:0006350, GO:0006355, GO:0007165, GO:0005634, GO:0008270, GO:0043565, GO:0046872, GO:0003700, GO:0003707, GO:0003713, GO:0004872, GO:0004879, GO:0004882, GO:0004887, GO:0005515</t>
  </si>
  <si>
    <t xml:space="preserve">nuclear receptor subfamily 1, group I, member 3</t>
  </si>
  <si>
    <t xml:space="preserve">OBS_BC_251488</t>
  </si>
  <si>
    <t xml:space="preserve">C1QTNF3</t>
  </si>
  <si>
    <t xml:space="preserve">Hs.171929</t>
  </si>
  <si>
    <t xml:space="preserve">extracellular region| cytoplasm</t>
  </si>
  <si>
    <t xml:space="preserve">GO:0006817, GO:0005576, GO:0005737</t>
  </si>
  <si>
    <t xml:space="preserve">C1q and tumor necrosis factor related protein 3</t>
  </si>
  <si>
    <t xml:space="preserve">OBS_BC_249810</t>
  </si>
  <si>
    <t xml:space="preserve">PFKFB2</t>
  </si>
  <si>
    <t xml:space="preserve">NM_001018053, NM_006212</t>
  </si>
  <si>
    <t xml:space="preserve">Hs.282702</t>
  </si>
  <si>
    <t xml:space="preserve">fructose 2,6-bisphosphate metabolic process| metabolic process</t>
  </si>
  <si>
    <t xml:space="preserve">nucleotide binding| 6-phosphofructo-2-kinase activity| fructose-2,6-bisphosphate 2-phosphatase activity| ATP binding| kinase activity| transferase activity| hydrolase activity</t>
  </si>
  <si>
    <t xml:space="preserve">GO:0006003, GO:0008152, GO:0016301, GO:0016740, GO:0016787, GO:0000166, GO:0003873, GO:0004331, GO:0005524</t>
  </si>
  <si>
    <t xml:space="preserve">6-phosphofructo-2-kinase/fructose-2,6-biphosphatase 2</t>
  </si>
  <si>
    <t xml:space="preserve">OBS_BC_227620</t>
  </si>
  <si>
    <t xml:space="preserve">RASSF1</t>
  </si>
  <si>
    <t xml:space="preserve">NM_007182, NM_170712, NM_170713, NM_170714</t>
  </si>
  <si>
    <t xml:space="preserve">Hs.476270</t>
  </si>
  <si>
    <t xml:space="preserve">cell cycle arrest| intracellular signaling cascade| Ras protein signal transduction| negative regulation of cell cycle</t>
  </si>
  <si>
    <t xml:space="preserve">nucleus| cytoplasm| centrosome| spindle| microtubule</t>
  </si>
  <si>
    <t xml:space="preserve">zinc ion binding| diacylglycerol binding| identical protein binding| metal ion binding</t>
  </si>
  <si>
    <t xml:space="preserve">GO:0007050, GO:0007242, GO:0007265, GO:0045786, GO:0005634, GO:0005737, GO:0005813, GO:0005819, GO:0005874, GO:0008270, GO:0019992, GO:0042802, GO:0046872</t>
  </si>
  <si>
    <t xml:space="preserve">Ras association (RalGDS/AF-6) domain family member 1</t>
  </si>
  <si>
    <t xml:space="preserve">OBS_BC_218539</t>
  </si>
  <si>
    <t xml:space="preserve">DEFB1</t>
  </si>
  <si>
    <t xml:space="preserve">NM_005218</t>
  </si>
  <si>
    <t xml:space="preserve">Hs.32949</t>
  </si>
  <si>
    <t xml:space="preserve">chemotaxis| G-protein coupled receptor protein signaling pathway| defense response to bacterium| innate immune response</t>
  </si>
  <si>
    <t xml:space="preserve">GO:0006935, GO:0007186, GO:0042742, GO:0045087, GO:0005576</t>
  </si>
  <si>
    <t xml:space="preserve">defensin, beta 1</t>
  </si>
  <si>
    <t xml:space="preserve">OBS_BC_214738</t>
  </si>
  <si>
    <t xml:space="preserve">SLC25A18</t>
  </si>
  <si>
    <t xml:space="preserve">NM_031481</t>
  </si>
  <si>
    <t xml:space="preserve">Hs.282982, Hs.629929</t>
  </si>
  <si>
    <t xml:space="preserve">binding| symporter activity</t>
  </si>
  <si>
    <t xml:space="preserve">GO:0006810, GO:0005739, GO:0005743, GO:0016020, GO:0016021, GO:0005488, GO:0015293</t>
  </si>
  <si>
    <t xml:space="preserve">solute carrier family 25 (mitochondrial carrier), member 18</t>
  </si>
  <si>
    <t xml:space="preserve">OBS_BC_255165</t>
  </si>
  <si>
    <t xml:space="preserve">RBM17</t>
  </si>
  <si>
    <t xml:space="preserve">NM_032905, XR_037045, XR_037834, XR_038065</t>
  </si>
  <si>
    <t xml:space="preserve">Hs.498548</t>
  </si>
  <si>
    <t xml:space="preserve">intracellular| nucleus| spliceosome</t>
  </si>
  <si>
    <t xml:space="preserve">nucleotide binding| nucleic acid binding| RNA binding</t>
  </si>
  <si>
    <t xml:space="preserve">GO:0006397, GO:0008380, GO:0005622, GO:0005634, GO:0005681, GO:0000166, GO:0003676, GO:0003723</t>
  </si>
  <si>
    <t xml:space="preserve">RNA binding motif protein 17| similar to RNA binding motif protein 17</t>
  </si>
  <si>
    <t xml:space="preserve">OBS_BC_223387</t>
  </si>
  <si>
    <t xml:space="preserve">GABRG1</t>
  </si>
  <si>
    <t xml:space="preserve">NM_173536</t>
  </si>
  <si>
    <t xml:space="preserve">Hs.375051</t>
  </si>
  <si>
    <t xml:space="preserve">ion transport| chloride transport| gamma-aminobutyric acid signaling pathway| synaptic transmission</t>
  </si>
  <si>
    <t xml:space="preserve">plasma membrane| integral to membrane| cell junction| synapse| postsynaptic membrane</t>
  </si>
  <si>
    <t xml:space="preserve">GABA-A receptor activity| ion channel activity| extracellular ligand-gated ion channel activity| chloride channel activity| neurotransmitter receptor activity| chloride ion binding</t>
  </si>
  <si>
    <t xml:space="preserve">GO:0006811, GO:0006821, GO:0007214, GO:0007268, GO:0016021, GO:0030054, GO:0045202, GO:0045211, GO:0005886, GO:0004890, GO:0005216, GO:0005230, GO:0005254, GO:0030594, GO:0031404</t>
  </si>
  <si>
    <t xml:space="preserve">gamma-aminobutyric acid (GABA) A receptor, gamma 1</t>
  </si>
  <si>
    <t xml:space="preserve">OBS_BC_239378</t>
  </si>
  <si>
    <t xml:space="preserve">NR2C2</t>
  </si>
  <si>
    <t xml:space="preserve">NM_003298</t>
  </si>
  <si>
    <t xml:space="preserve">Hs.591667</t>
  </si>
  <si>
    <t xml:space="preserve">transcription| regulation of transcription, DNA-dependent| nervous system development</t>
  </si>
  <si>
    <t xml:space="preserve">transcription factor activity| steroid hormone receptor activity| transcription coactivator activity| zinc ion binding| sequence-specific DNA binding| metal ion binding</t>
  </si>
  <si>
    <t xml:space="preserve">GO:0006350, GO:0006355, GO:0007399, GO:0005634, GO:0003700, GO:0003707, GO:0003713, GO:0008270, GO:0043565, GO:0046872</t>
  </si>
  <si>
    <t xml:space="preserve">nuclear receptor subfamily 2, group C, member 2</t>
  </si>
  <si>
    <t xml:space="preserve">OBS_BC_249693</t>
  </si>
  <si>
    <t xml:space="preserve">PEX12</t>
  </si>
  <si>
    <t xml:space="preserve">NM_000286</t>
  </si>
  <si>
    <t xml:space="preserve">Hs.591190</t>
  </si>
  <si>
    <t xml:space="preserve">protein import into peroxisome matrix</t>
  </si>
  <si>
    <t xml:space="preserve">peroxisome| peroxisomal membrane| integral to peroxisomal membrane| membrane| integral to membrane</t>
  </si>
  <si>
    <t xml:space="preserve">protein C-terminus binding| zinc ion binding</t>
  </si>
  <si>
    <t xml:space="preserve">GO:0016558, GO:0016020, GO:0016021, GO:0005777, GO:0005778, GO:0005779, GO:0008022, GO:0008270</t>
  </si>
  <si>
    <t xml:space="preserve">peroxisomal biogenesis factor 12</t>
  </si>
  <si>
    <t xml:space="preserve">OBS_BC_227277</t>
  </si>
  <si>
    <t xml:space="preserve">SUV420H1</t>
  </si>
  <si>
    <t xml:space="preserve">NM_016028, NM_017635</t>
  </si>
  <si>
    <t xml:space="preserve">Hs.632120</t>
  </si>
  <si>
    <t xml:space="preserve">transcription| regulation of transcription, DNA-dependent| chromatin modification</t>
  </si>
  <si>
    <t xml:space="preserve">protein binding| methyltransferase activity| transferase activity| histone-lysine N-methyltransferase activity</t>
  </si>
  <si>
    <t xml:space="preserve">GO:0006350, GO:0006355, GO:0016568, GO:0005634, GO:0005694, GO:0008168, GO:0016740, GO:0018024, GO:0005515</t>
  </si>
  <si>
    <t xml:space="preserve">suppressor of variegation 4-20 homolog 1 (Drosophila)</t>
  </si>
  <si>
    <t xml:space="preserve">OBS_BC_253036</t>
  </si>
  <si>
    <t xml:space="preserve">CRNKL1</t>
  </si>
  <si>
    <t xml:space="preserve">NM_016652</t>
  </si>
  <si>
    <t xml:space="preserve">Hs.171342</t>
  </si>
  <si>
    <t xml:space="preserve">spliceosome assembly| RNA processing| mRNA processing| RNA splicing</t>
  </si>
  <si>
    <t xml:space="preserve">intracellular| nucleus| spliceosome| cytoplasm| nuclear speck</t>
  </si>
  <si>
    <t xml:space="preserve">RNA binding| binding</t>
  </si>
  <si>
    <t xml:space="preserve">GO:0006396, GO:0006397, GO:0008380, GO:0000245, GO:0016607, GO:0005622, GO:0005634, GO:0005681, GO:0005737, GO:0003723, GO:0005488</t>
  </si>
  <si>
    <t xml:space="preserve">crooked neck pre-mRNA splicing factor-like 1 (Drosophila)</t>
  </si>
  <si>
    <t xml:space="preserve">OBS_BC_220963</t>
  </si>
  <si>
    <t xml:space="preserve">TTLL11</t>
  </si>
  <si>
    <t xml:space="preserve">XM_001714037</t>
  </si>
  <si>
    <t xml:space="preserve">Hs.656140</t>
  </si>
  <si>
    <t xml:space="preserve">protein modification process</t>
  </si>
  <si>
    <t xml:space="preserve">cilium</t>
  </si>
  <si>
    <t xml:space="preserve">tubulin-tyrosine ligase activity| ligase activity</t>
  </si>
  <si>
    <t xml:space="preserve">GO:0006464, GO:0005929, GO:0004835, GO:0016874</t>
  </si>
  <si>
    <t xml:space="preserve">tubulin tyrosine ligase-like family, member 11| similar to tubulin tyrosine ligase-like family, member 11</t>
  </si>
  <si>
    <t xml:space="preserve">OBS_BC_224606</t>
  </si>
  <si>
    <t xml:space="preserve">FUBP1</t>
  </si>
  <si>
    <t xml:space="preserve">NM_003902</t>
  </si>
  <si>
    <t xml:space="preserve">Hs.567380</t>
  </si>
  <si>
    <t xml:space="preserve">transcription| regulation of transcription, DNA-dependent| transcription from RNA polymerase II promoter</t>
  </si>
  <si>
    <t xml:space="preserve">single-stranded DNA binding| transcription factor activity| RNA binding| protein binding</t>
  </si>
  <si>
    <t xml:space="preserve">GO:0006350, GO:0006355, GO:0006366, GO:0005634, GO:0003697, GO:0003700, GO:0003723, GO:0005515</t>
  </si>
  <si>
    <t xml:space="preserve">far upstream element (FUSE) binding protein 1</t>
  </si>
  <si>
    <t xml:space="preserve">OBS_BC_249792</t>
  </si>
  <si>
    <t xml:space="preserve">BRD1</t>
  </si>
  <si>
    <t xml:space="preserve">NM_014577</t>
  </si>
  <si>
    <t xml:space="preserve">Hs.127950</t>
  </si>
  <si>
    <t xml:space="preserve">GO:0008150, GO:0005634, GO:0008270, GO:0046872, GO:0003674, GO:0005515</t>
  </si>
  <si>
    <t xml:space="preserve">bromodomain containing 1</t>
  </si>
  <si>
    <t xml:space="preserve">OBS_BC_206253</t>
  </si>
  <si>
    <t xml:space="preserve">ESR2</t>
  </si>
  <si>
    <t xml:space="preserve">XM_001720430, XM_001724216, XM_001724440</t>
  </si>
  <si>
    <t xml:space="preserve">Hs.525392, Hs.660607, Hs.660607</t>
  </si>
  <si>
    <t xml:space="preserve">transcription| regulation of transcription, DNA-dependent| signal transduction| cell-cell signaling| negative regulation of cell growth| estrogen receptor signaling pathway</t>
  </si>
  <si>
    <t xml:space="preserve">nucleus| mitochondrion</t>
  </si>
  <si>
    <t xml:space="preserve">transcription factor activity| transcription coactivator activity| steroid binding| protein binding| zinc ion binding| estrogen receptor activity| sequence-specific DNA binding| metal ion binding| receptor antagonist activity</t>
  </si>
  <si>
    <t xml:space="preserve">GO:0006350, GO:0006355, GO:0007165, GO:0007267, GO:0030308, GO:0030520, GO:0005634, GO:0005739, GO:0043565, GO:0046872, GO:0048019, GO:0008270, GO:0030284, GO:0003700, GO:0003713, GO:0005496, GO:0005515</t>
  </si>
  <si>
    <t xml:space="preserve">estrogen receptor 2 (ER beta)| hypothetical protein LOC100129185</t>
  </si>
  <si>
    <t xml:space="preserve">OBS_BC_254305</t>
  </si>
  <si>
    <t xml:space="preserve">HEBP1</t>
  </si>
  <si>
    <t xml:space="preserve">NM_015987</t>
  </si>
  <si>
    <t xml:space="preserve">Hs.642618</t>
  </si>
  <si>
    <t xml:space="preserve">circadian rhythm</t>
  </si>
  <si>
    <t xml:space="preserve">cytoplasm| mitochondrion| cytosol</t>
  </si>
  <si>
    <t xml:space="preserve">binding| heme binding</t>
  </si>
  <si>
    <t xml:space="preserve">GO:0007623, GO:0005737, GO:0005739, GO:0005829, GO:0020037, GO:0005488</t>
  </si>
  <si>
    <t xml:space="preserve">heme binding protein 1</t>
  </si>
  <si>
    <t xml:space="preserve">OBS_BC_224976</t>
  </si>
  <si>
    <t xml:space="preserve">MCC</t>
  </si>
  <si>
    <t xml:space="preserve">NM_001085377, NM_002387</t>
  </si>
  <si>
    <t xml:space="preserve">Hs.593171</t>
  </si>
  <si>
    <t xml:space="preserve">GO:0007165, GO:0045786, GO:0004872, GO:0005509, GO:0005515</t>
  </si>
  <si>
    <t xml:space="preserve">mutated in colorectal cancers</t>
  </si>
  <si>
    <t xml:space="preserve">OBS_BC_241329</t>
  </si>
  <si>
    <t xml:space="preserve">TSPYL6</t>
  </si>
  <si>
    <t xml:space="preserve">NM_001003937</t>
  </si>
  <si>
    <t xml:space="preserve">Hs.620508</t>
  </si>
  <si>
    <t xml:space="preserve">nucleosome assembly</t>
  </si>
  <si>
    <t xml:space="preserve">GO:0006334, GO:0005634</t>
  </si>
  <si>
    <t xml:space="preserve">TSPY-like 6</t>
  </si>
  <si>
    <t xml:space="preserve">OBS_BC_220107</t>
  </si>
  <si>
    <t xml:space="preserve">IRAK2</t>
  </si>
  <si>
    <t xml:space="preserve">NM_001570</t>
  </si>
  <si>
    <t xml:space="preserve">Hs.449207</t>
  </si>
  <si>
    <t xml:space="preserve">protein amino acid phosphorylation| inflammatory response| signal transduction| I-kappaB kinase/NF-kappaB cascade</t>
  </si>
  <si>
    <t xml:space="preserve">cell surface</t>
  </si>
  <si>
    <t xml:space="preserve">protein kinase activity| NF-kappaB-inducing kinase activity| ATP binding| identical protein binding</t>
  </si>
  <si>
    <t xml:space="preserve">GO:0006468, GO:0006954, GO:0007165, GO:0007249, GO:0009986, GO:0042802, GO:0004672, GO:0004704, GO:0005524</t>
  </si>
  <si>
    <t xml:space="preserve">interleukin-1 receptor-associated kinase 2</t>
  </si>
  <si>
    <t xml:space="preserve">OBS_BC_220704</t>
  </si>
  <si>
    <t xml:space="preserve">IFT81</t>
  </si>
  <si>
    <t xml:space="preserve">NM_014055, NM_031473</t>
  </si>
  <si>
    <t xml:space="preserve">Hs.528382</t>
  </si>
  <si>
    <t xml:space="preserve">GO:0007275, GO:0007283, GO:0030154</t>
  </si>
  <si>
    <t xml:space="preserve">intraflagellar transport 81 homolog (Chlamydomonas)</t>
  </si>
  <si>
    <t xml:space="preserve">OBS_BC_200767</t>
  </si>
  <si>
    <t xml:space="preserve">PTCH1</t>
  </si>
  <si>
    <t xml:space="preserve">NM_000264, NM_001083602, NM_001083603, NM_001083604, NM_001083605, NM_001083606, NM_001083607</t>
  </si>
  <si>
    <t xml:space="preserve">Hs.494538, Hs.638946</t>
  </si>
  <si>
    <t xml:space="preserve">signal transduction| cell proliferation| regulation of smoothened signaling pathway| organ morphogenesis| dorsal/ventral pattern formation| protein processing| embryonic limb morphogenesis| negative regulation of multicellular organism growth| negative regulation of cell cycle</t>
  </si>
  <si>
    <t xml:space="preserve">receptor activity| protein binding| hedgehog receptor activity</t>
  </si>
  <si>
    <t xml:space="preserve">GO:0007165, GO:0008283, GO:0008589, GO:0009887, GO:0009953, GO:0016485, GO:0030326, GO:0040015, GO:0045786, GO:0005887, GO:0016020, GO:0016021, GO:0008158, GO:0004872, GO:0005515</t>
  </si>
  <si>
    <t xml:space="preserve">patched homolog 1 (Drosophila)</t>
  </si>
  <si>
    <t xml:space="preserve">OBS_BC_200419</t>
  </si>
  <si>
    <t xml:space="preserve">OR8J3</t>
  </si>
  <si>
    <t xml:space="preserve">NM_001004064</t>
  </si>
  <si>
    <t xml:space="preserve">Hs.554523</t>
  </si>
  <si>
    <t xml:space="preserve">olfactory receptor, family 8, subfamily J, member 3</t>
  </si>
  <si>
    <t xml:space="preserve">OBS_BC_245446</t>
  </si>
  <si>
    <t xml:space="preserve">SCD5</t>
  </si>
  <si>
    <t xml:space="preserve">NM_001037582, NM_024906</t>
  </si>
  <si>
    <t xml:space="preserve">Hs.379191</t>
  </si>
  <si>
    <t xml:space="preserve">lipid metabolic process| fatty acid biosynthetic process</t>
  </si>
  <si>
    <t xml:space="preserve">stearoyl-CoA 9-desaturase activity| iron ion binding| oxidoreductase activity| metal ion binding</t>
  </si>
  <si>
    <t xml:space="preserve">GO:0006629, GO:0006633, GO:0016020, GO:0016021, GO:0005783, GO:0005789, GO:0004768, GO:0005506, GO:0016491, GO:0046872</t>
  </si>
  <si>
    <t xml:space="preserve">stearoyl-CoA desaturase 5</t>
  </si>
  <si>
    <t xml:space="preserve">OBS_BC_206231</t>
  </si>
  <si>
    <t xml:space="preserve">NAP1L1</t>
  </si>
  <si>
    <t xml:space="preserve">Hs.524599, Hs.695185</t>
  </si>
  <si>
    <t xml:space="preserve">DNA replication| nucleosome assembly| positive regulation of cell proliferation</t>
  </si>
  <si>
    <t xml:space="preserve">nucleus| chromatin assembly complex| melanosome</t>
  </si>
  <si>
    <t xml:space="preserve">GO:0006260, GO:0006334, GO:0008284, GO:0042470, GO:0005634, GO:0005678, GO:0005515</t>
  </si>
  <si>
    <t xml:space="preserve">nucleosome assembly protein 1-like 1</t>
  </si>
  <si>
    <t xml:space="preserve">OBS_BC_231052</t>
  </si>
  <si>
    <t xml:space="preserve">BCL9</t>
  </si>
  <si>
    <t xml:space="preserve">NM_004326</t>
  </si>
  <si>
    <t xml:space="preserve">Hs.415209</t>
  </si>
  <si>
    <t xml:space="preserve">GO:0016055, GO:0005634, GO:0005515</t>
  </si>
  <si>
    <t xml:space="preserve">B-cell CLL/lymphoma 9</t>
  </si>
  <si>
    <t xml:space="preserve">OBS_BC_249649</t>
  </si>
  <si>
    <t xml:space="preserve">DEFB118</t>
  </si>
  <si>
    <t xml:space="preserve">NM_054112</t>
  </si>
  <si>
    <t xml:space="preserve">Hs.274124</t>
  </si>
  <si>
    <t xml:space="preserve">cell-matrix adhesion| spermatogenesis| defense response to bacterium| innate immune response</t>
  </si>
  <si>
    <t xml:space="preserve">GO:0007160, GO:0007283, GO:0042742, GO:0045087, GO:0005576</t>
  </si>
  <si>
    <t xml:space="preserve">defensin, beta 118</t>
  </si>
  <si>
    <t xml:space="preserve">OBS_BC_230744</t>
  </si>
  <si>
    <t xml:space="preserve">NPPC</t>
  </si>
  <si>
    <t xml:space="preserve">NM_024409</t>
  </si>
  <si>
    <t xml:space="preserve">Hs.247916</t>
  </si>
  <si>
    <t xml:space="preserve">cGMP biosynthetic process| regulation of blood pressure| regulation of vasoconstriction| regulation of blood vessel size</t>
  </si>
  <si>
    <t xml:space="preserve">GO:0006182, GO:0008217, GO:0019229, GO:0050880, GO:0005576, GO:0005179</t>
  </si>
  <si>
    <t xml:space="preserve">natriuretic peptide precursor C</t>
  </si>
  <si>
    <t xml:space="preserve">OBS_BC_216096</t>
  </si>
  <si>
    <t xml:space="preserve">GLS2</t>
  </si>
  <si>
    <t xml:space="preserve">NM_013267</t>
  </si>
  <si>
    <t xml:space="preserve">Hs.212606</t>
  </si>
  <si>
    <t xml:space="preserve">amino acid metabolic process| glutamine metabolic process</t>
  </si>
  <si>
    <t xml:space="preserve">glutaminase activity| protein binding| hydrolase activity</t>
  </si>
  <si>
    <t xml:space="preserve">GO:0006520, GO:0006541, GO:0005739, GO:0016787, GO:0004359, GO:0005515</t>
  </si>
  <si>
    <t xml:space="preserve">glutaminase 2 (liver, mitochondrial)</t>
  </si>
  <si>
    <t xml:space="preserve">OBS_BC_238541</t>
  </si>
  <si>
    <t xml:space="preserve">MARVELD2</t>
  </si>
  <si>
    <t xml:space="preserve">NM_001038603, NM_144724</t>
  </si>
  <si>
    <t xml:space="preserve">Hs.657687</t>
  </si>
  <si>
    <t xml:space="preserve">sensory perception of sound</t>
  </si>
  <si>
    <t xml:space="preserve">GO:0007605, GO:0016020, GO:0016021, GO:0030054, GO:0005923</t>
  </si>
  <si>
    <t xml:space="preserve">MARVEL domain containing 2</t>
  </si>
  <si>
    <t xml:space="preserve">OBS_BC_200171</t>
  </si>
  <si>
    <t xml:space="preserve">ARMC10</t>
  </si>
  <si>
    <t xml:space="preserve">NM_031905, XM_001718829, XM_001720436, XM_001720591, XM_001720592, XM_371655, XM_937241</t>
  </si>
  <si>
    <t xml:space="preserve">Hs.287412, Hs.380752</t>
  </si>
  <si>
    <t xml:space="preserve">regulation of cell growth</t>
  </si>
  <si>
    <t xml:space="preserve">binding| binding</t>
  </si>
  <si>
    <t xml:space="preserve">GO:0001558, GO:0005783, GO:0005789, GO:0016020, GO:0016021, GO:0005488, GO:0005488</t>
  </si>
  <si>
    <t xml:space="preserve">armadillo repeat containing 10| hypothetical LOC389137</t>
  </si>
  <si>
    <t xml:space="preserve">OBS_BC_239764</t>
  </si>
  <si>
    <t xml:space="preserve">TYRO3</t>
  </si>
  <si>
    <t xml:space="preserve">NM_006293</t>
  </si>
  <si>
    <t xml:space="preserve">Hs.381282</t>
  </si>
  <si>
    <t xml:space="preserve">protein amino acid phosphorylation| cell adhesion| signal transduction</t>
  </si>
  <si>
    <t xml:space="preserve">nucleotide binding| transmembrane receptor protein tyrosine kinase activity| receptor signaling protein tyrosine kinase activity| receptor activity| protein binding| ATP binding| transferase activity</t>
  </si>
  <si>
    <t xml:space="preserve">GO:0006468, GO:0007155, GO:0007165, GO:0016020, GO:0005887, GO:0016740, GO:0000166, GO:0004714, GO:0004716, GO:0004872, GO:0005515, GO:0005524</t>
  </si>
  <si>
    <t xml:space="preserve">TYRO3 protein tyrosine kinase</t>
  </si>
  <si>
    <t xml:space="preserve">OBS_BC_219727</t>
  </si>
  <si>
    <t xml:space="preserve">OBS_BC_205212</t>
  </si>
  <si>
    <t xml:space="preserve">ASCC3L1</t>
  </si>
  <si>
    <t xml:space="preserve">NM_014014</t>
  </si>
  <si>
    <t xml:space="preserve">Hs.246112</t>
  </si>
  <si>
    <t xml:space="preserve">cis assembly of U2-type pre-catalytic spliceosome| mRNA processing| RNA splicing</t>
  </si>
  <si>
    <t xml:space="preserve">nucleus| spliceosome| snRNP U5</t>
  </si>
  <si>
    <t xml:space="preserve">nucleotide binding| nucleic acid binding| protein binding| ATP binding| ATP-dependent helicase activity| hydrolase activity| nucleoside-triphosphatase activity</t>
  </si>
  <si>
    <t xml:space="preserve">GO:0000360, GO:0006397, GO:0008380, GO:0005634, GO:0005681, GO:0005682, GO:0008026, GO:0003676, GO:0005515, GO:0005524, GO:0016787, GO:0017111, GO:0000166</t>
  </si>
  <si>
    <t xml:space="preserve">activating signal cointegrator 1 complex subunit 3-like 1</t>
  </si>
  <si>
    <t xml:space="preserve">OBS_BC_215258</t>
  </si>
  <si>
    <t xml:space="preserve">ALG12</t>
  </si>
  <si>
    <t xml:space="preserve">NM_024105</t>
  </si>
  <si>
    <t xml:space="preserve">Hs.526711</t>
  </si>
  <si>
    <t xml:space="preserve">protein folding| protein amino acid N-linked glycosylation</t>
  </si>
  <si>
    <t xml:space="preserve">alpha-1,6-mannosyltransferase activity| transferase activity, transferring glycosyl groups</t>
  </si>
  <si>
    <t xml:space="preserve">GO:0006457, GO:0006487, GO:0016020, GO:0016021, GO:0005783, GO:0005789, GO:0000009, GO:0016757</t>
  </si>
  <si>
    <t xml:space="preserve">asparagine-linked glycosylation 12 homolog (S. cerevisiae, alpha-1,6-mannosyltransferase)</t>
  </si>
  <si>
    <t xml:space="preserve">OBS_BC_223894</t>
  </si>
  <si>
    <t xml:space="preserve">TCEAL3</t>
  </si>
  <si>
    <t xml:space="preserve">NM_001006933, NM_032926</t>
  </si>
  <si>
    <t xml:space="preserve">Hs.311776</t>
  </si>
  <si>
    <t xml:space="preserve">transcription elongation factor A (SII)-like 3</t>
  </si>
  <si>
    <t xml:space="preserve">OBS_BC_230747</t>
  </si>
  <si>
    <t xml:space="preserve">ALDOA</t>
  </si>
  <si>
    <t xml:space="preserve">NM_000034, NM_184041, NM_184043</t>
  </si>
  <si>
    <t xml:space="preserve">Hs.513490</t>
  </si>
  <si>
    <t xml:space="preserve">fructose metabolic process| glycolysis| striated muscle contraction| metabolic process</t>
  </si>
  <si>
    <t xml:space="preserve">fructose-bisphosphate aldolase activity| protein binding| lyase activity</t>
  </si>
  <si>
    <t xml:space="preserve">GO:0006000, GO:0006096, GO:0006941, GO:0008152, GO:0016829, GO:0004332, GO:0005515</t>
  </si>
  <si>
    <t xml:space="preserve">aldolase A, fructose-bisphosphate</t>
  </si>
  <si>
    <t xml:space="preserve">OBS_BC_238465</t>
  </si>
  <si>
    <t xml:space="preserve">SLC5A3</t>
  </si>
  <si>
    <t xml:space="preserve">NM_006933</t>
  </si>
  <si>
    <t xml:space="preserve">Hs.302742</t>
  </si>
  <si>
    <t xml:space="preserve">ion transport| sodium ion transport| peripheral nervous system development| myo-inositol transport| regulation of respiratory gaseous exchange</t>
  </si>
  <si>
    <t xml:space="preserve">transporter activity| myo-inositol:sodium symporter activity| symporter activity| sodium ion binding</t>
  </si>
  <si>
    <t xml:space="preserve">GO:0006811, GO:0006814, GO:0007422, GO:0015798, GO:0043576, GO:0005887, GO:0016020, GO:0031402, GO:0005215, GO:0005367, GO:0015293</t>
  </si>
  <si>
    <t xml:space="preserve">solute carrier family 5 (inositol transporters), member 3</t>
  </si>
  <si>
    <t xml:space="preserve">OBS_BC_237853</t>
  </si>
  <si>
    <t xml:space="preserve">NRCAM</t>
  </si>
  <si>
    <t xml:space="preserve">NM_001037132, NM_005010</t>
  </si>
  <si>
    <t xml:space="preserve">Hs.21422</t>
  </si>
  <si>
    <t xml:space="preserve">neuron migration| axonal fasciculation| synaptogenesis| central nervous system development| cell-cell adhesion| regulation of axon extension| clustering of voltage-gated sodium channels| positive regulation of neuron differentiation</t>
  </si>
  <si>
    <t xml:space="preserve">plasma membrane| integral to plasma membrane| external side of plasma membrane| neuron projection</t>
  </si>
  <si>
    <t xml:space="preserve">protein binding| ankyrin binding</t>
  </si>
  <si>
    <t xml:space="preserve">GO:0001764, GO:0007413, GO:0007416, GO:0007417, GO:0016337, GO:0030516, GO:0045162, GO:0045666, GO:0043005, GO:0009897, GO:0005886, GO:0005887, GO:0005515, GO:0030506</t>
  </si>
  <si>
    <t xml:space="preserve">neuronal cell adhesion molecule</t>
  </si>
  <si>
    <t xml:space="preserve">OBS_BC_237766</t>
  </si>
  <si>
    <t xml:space="preserve">RNF17</t>
  </si>
  <si>
    <t xml:space="preserve">NM_031277</t>
  </si>
  <si>
    <t xml:space="preserve">Hs.97464</t>
  </si>
  <si>
    <t xml:space="preserve">spermatid development</t>
  </si>
  <si>
    <t xml:space="preserve">nucleic acid binding| protein binding| zinc ion binding| protein homodimerization activity| metal ion binding</t>
  </si>
  <si>
    <t xml:space="preserve">GO:0007286, GO:0005737, GO:0003676, GO:0005515, GO:0008270, GO:0042803, GO:0046872</t>
  </si>
  <si>
    <t xml:space="preserve">ring finger protein 17</t>
  </si>
  <si>
    <t xml:space="preserve">OBS_BC_256758</t>
  </si>
  <si>
    <t xml:space="preserve">GABRR1</t>
  </si>
  <si>
    <t xml:space="preserve">NM_002042</t>
  </si>
  <si>
    <t xml:space="preserve">Hs.437745</t>
  </si>
  <si>
    <t xml:space="preserve">ion transport| gamma-aminobutyric acid signaling pathway| synaptic transmission</t>
  </si>
  <si>
    <t xml:space="preserve">plasma membrane| integral to plasma membrane| cell junction| synapse| postsynaptic membrane</t>
  </si>
  <si>
    <t xml:space="preserve">GO:0006811, GO:0007214, GO:0007268, GO:0030054, GO:0005886, GO:0005887, GO:0045202, GO:0045211, GO:0030594, GO:0031404, GO:0004890, GO:0005216, GO:0005230, GO:0005254</t>
  </si>
  <si>
    <t xml:space="preserve">gamma-aminobutyric acid (GABA) receptor, rho 1</t>
  </si>
  <si>
    <t xml:space="preserve">OBS_BC_223142</t>
  </si>
  <si>
    <t xml:space="preserve">NUDT4</t>
  </si>
  <si>
    <t xml:space="preserve">NM_019094, NM_199040, NR_002212</t>
  </si>
  <si>
    <t xml:space="preserve">Hs.591008, Hs.591008, Hs.601274</t>
  </si>
  <si>
    <t xml:space="preserve">intracellular signaling cascade| cyclic nucleotide metabolic process| calcium-mediated signaling| cyclic-nucleotide-mediated signaling| regulation of RNA export from nucleus| intracellular transport</t>
  </si>
  <si>
    <t xml:space="preserve">magnesium ion binding| diphosphoinositol-polyphosphate diphosphatase activity| hydrolase activity| manganese ion binding</t>
  </si>
  <si>
    <t xml:space="preserve">GO:0007242, GO:0009187, GO:0019722, GO:0019935, GO:0046831, GO:0046907, GO:0005622, GO:0005737, GO:0008486, GO:0030145, GO:0016787, GO:0000287</t>
  </si>
  <si>
    <t xml:space="preserve">nudix (nucleoside diphosphate linked moiety X)-type motif 4| nudix (nucleoside diphosphate linked moiety X)-type motif 4 pseudogene 2| nudix (nucleoside diphosphate linked moiety X)-type motif 4 pseudogene 1</t>
  </si>
  <si>
    <t xml:space="preserve">OBS_BC_223651</t>
  </si>
  <si>
    <t xml:space="preserve">AKAP5</t>
  </si>
  <si>
    <t xml:space="preserve">NM_004857</t>
  </si>
  <si>
    <t xml:space="preserve">Hs.656683</t>
  </si>
  <si>
    <t xml:space="preserve">protein targeting| signal transduction| synaptic transmission</t>
  </si>
  <si>
    <t xml:space="preserve">protein binding| calmodulin binding| protein kinase A binding</t>
  </si>
  <si>
    <t xml:space="preserve">GO:0006605, GO:0007165, GO:0007268, GO:0005886, GO:0005515, GO:0005516, GO:0051018</t>
  </si>
  <si>
    <t xml:space="preserve">A kinase (PRKA) anchor protein 5</t>
  </si>
  <si>
    <t xml:space="preserve">OBS_BC_209566</t>
  </si>
  <si>
    <t xml:space="preserve">PI3</t>
  </si>
  <si>
    <t xml:space="preserve">NM_002638</t>
  </si>
  <si>
    <t xml:space="preserve">Hs.112341</t>
  </si>
  <si>
    <t xml:space="preserve">copulation</t>
  </si>
  <si>
    <t xml:space="preserve">serine-type endopeptidase inhibitor activity| protein binding</t>
  </si>
  <si>
    <t xml:space="preserve">GO:0007620, GO:0005576, GO:0005578, GO:0004867, GO:0005515</t>
  </si>
  <si>
    <t xml:space="preserve">peptidase inhibitor 3, skin-derived (SKALP)</t>
  </si>
  <si>
    <t xml:space="preserve">OBS_BC_219858</t>
  </si>
  <si>
    <t xml:space="preserve">PDCD11</t>
  </si>
  <si>
    <t xml:space="preserve">NM_014976</t>
  </si>
  <si>
    <t xml:space="preserve">Hs.239499</t>
  </si>
  <si>
    <t xml:space="preserve">rRNA processing</t>
  </si>
  <si>
    <t xml:space="preserve">intracellular| nucleus| cytosol</t>
  </si>
  <si>
    <t xml:space="preserve">RNA binding| transcription factor binding</t>
  </si>
  <si>
    <t xml:space="preserve">GO:0006364, GO:0005622, GO:0005634, GO:0005829, GO:0008134, GO:0003723</t>
  </si>
  <si>
    <t xml:space="preserve">programmed cell death 11</t>
  </si>
  <si>
    <t xml:space="preserve">OBS_BC_240636</t>
  </si>
  <si>
    <t xml:space="preserve">CSNK2A1</t>
  </si>
  <si>
    <t xml:space="preserve">NM_001895, NM_177559, NM_177560, NR_002207</t>
  </si>
  <si>
    <t xml:space="preserve">Hs.709183, Hs.654675</t>
  </si>
  <si>
    <t xml:space="preserve">protein amino acid phosphorylation| signal transduction| Wnt receptor signaling pathway</t>
  </si>
  <si>
    <t xml:space="preserve">nucleus| plasma membrane</t>
  </si>
  <si>
    <t xml:space="preserve">nucleotide binding| protein serine/threonine kinase activity| protein kinase CK2 activity| ATP binding| transferase activity| protein N-terminus binding</t>
  </si>
  <si>
    <t xml:space="preserve">GO:0006468, GO:0007165, GO:0016055, GO:0005634, GO:0005886, GO:0016740, GO:0047485, GO:0000166, GO:0004674, GO:0004682, GO:0005524</t>
  </si>
  <si>
    <t xml:space="preserve">casein kinase 2, alpha 1 polypeptide| casein kinase 2, alpha 1 polypeptide pseudogene</t>
  </si>
  <si>
    <t xml:space="preserve">OBS_BC_225565</t>
  </si>
  <si>
    <t xml:space="preserve">POLD1</t>
  </si>
  <si>
    <t xml:space="preserve">NM_002691</t>
  </si>
  <si>
    <t xml:space="preserve">Hs.279413</t>
  </si>
  <si>
    <t xml:space="preserve">S phase of mitotic cell cycle| DNA synthesis during DNA repair| nucleobase, nucleoside, nucleotide and nucleic acid metabolic process| DNA replication| response to UV</t>
  </si>
  <si>
    <t xml:space="preserve">nucleotide binding| DNA binding| chromatin binding| DNA-directed DNA polymerase activity| exonuclease activity| protein binding| zinc ion binding| transferase activity| nucleotidyltransferase activity| hydrolase activity| metal ion binding</t>
  </si>
  <si>
    <t xml:space="preserve">GO:0000731, GO:0000084, GO:0006139, GO:0006260, GO:0009411, GO:0005634, GO:0016740, GO:0016779, GO:0016787, GO:0046872, GO:0008270, GO:0000166, GO:0003677, GO:0003682, GO:0003887, GO:0004527, GO:0005515</t>
  </si>
  <si>
    <t xml:space="preserve">polymerase (DNA directed), delta 1, catalytic subunit 125kDa</t>
  </si>
  <si>
    <t xml:space="preserve">OBS_BC_216057</t>
  </si>
  <si>
    <t xml:space="preserve">CDH11</t>
  </si>
  <si>
    <t xml:space="preserve">NM_001797</t>
  </si>
  <si>
    <t xml:space="preserve">Hs.116471</t>
  </si>
  <si>
    <t xml:space="preserve">ossification| homophilic cell adhesion</t>
  </si>
  <si>
    <t xml:space="preserve">GO:0001503, GO:0007156, GO:0016021, GO:0005886, GO:0005509, GO:0005515</t>
  </si>
  <si>
    <t xml:space="preserve">cadherin 11, type 2, OB-cadherin (osteoblast)</t>
  </si>
  <si>
    <t xml:space="preserve">OBS_BC_231188</t>
  </si>
  <si>
    <t xml:space="preserve">ADH7</t>
  </si>
  <si>
    <t xml:space="preserve">NM_000673</t>
  </si>
  <si>
    <t xml:space="preserve">Hs.389</t>
  </si>
  <si>
    <t xml:space="preserve">ethanol oxidation</t>
  </si>
  <si>
    <t xml:space="preserve">alcohol dehydrogenase activity, zinc-dependent| retinol dehydrogenase activity| binding| zinc ion binding| oxidoreductase activity| metal ion binding</t>
  </si>
  <si>
    <t xml:space="preserve">GO:0006069, GO:0005737, GO:0004024, GO:0004745, GO:0005488, GO:0008270, GO:0016491, GO:0046872</t>
  </si>
  <si>
    <t xml:space="preserve">alcohol dehydrogenase 7 (class IV), mu or sigma polypeptide</t>
  </si>
  <si>
    <t xml:space="preserve">OBS_BC_231386</t>
  </si>
  <si>
    <t xml:space="preserve">NEDD4L</t>
  </si>
  <si>
    <t xml:space="preserve">NM_015277</t>
  </si>
  <si>
    <t xml:space="preserve">Hs.185677</t>
  </si>
  <si>
    <t xml:space="preserve">protein modification process| sodium ion transport| cellular sodium ion homeostasis| excretion| response to metal ion| protein ubiquitination| water homeostasis| regulation of protein catabolic process| positive regulation of endocytosis</t>
  </si>
  <si>
    <t xml:space="preserve">ubiquitin-protein ligase activity| protein binding| ligase activity| sodium channel regulator activity</t>
  </si>
  <si>
    <t xml:space="preserve">GO:0006464, GO:0006814, GO:0006883, GO:0007588, GO:0010038, GO:0016567, GO:0030104, GO:0042176, GO:0045807, GO:0005622, GO:0005737, GO:0004842, GO:0005515, GO:0016874, GO:0017080</t>
  </si>
  <si>
    <t xml:space="preserve">neural precursor cell expressed, developmentally down-regulated 4-like</t>
  </si>
  <si>
    <t xml:space="preserve">OBS_BC_239351</t>
  </si>
  <si>
    <t xml:space="preserve">ITIH5</t>
  </si>
  <si>
    <t xml:space="preserve">NM_030569, NM_032817</t>
  </si>
  <si>
    <t xml:space="preserve">Hs.498586</t>
  </si>
  <si>
    <t xml:space="preserve">hyaluronan metabolic process</t>
  </si>
  <si>
    <t xml:space="preserve">serine-type endopeptidase inhibitor activity</t>
  </si>
  <si>
    <t xml:space="preserve">GO:0030212, GO:0004867</t>
  </si>
  <si>
    <t xml:space="preserve">inter-alpha (globulin) inhibitor H5</t>
  </si>
  <si>
    <t xml:space="preserve">OBS_BC_223696</t>
  </si>
  <si>
    <t xml:space="preserve">JMJD2C</t>
  </si>
  <si>
    <t xml:space="preserve">NM_015061</t>
  </si>
  <si>
    <t xml:space="preserve">Hs.709425</t>
  </si>
  <si>
    <t xml:space="preserve">transcription| regulation of transcription, DNA-dependent| biological_process| chromatin modification</t>
  </si>
  <si>
    <t xml:space="preserve">cellular_component| nucleus</t>
  </si>
  <si>
    <t xml:space="preserve">molecular_function| nucleic acid binding| iron ion binding| protein binding| zinc ion binding| oxidoreductase activity| oxidoreductase activity, acting on single donors with incorporation of molecular oxygen, incorporation of two atoms of oxygen| metal ion binding</t>
  </si>
  <si>
    <t xml:space="preserve">GO:0006350, GO:0006355, GO:0008150, GO:0016568, GO:0005575, GO:0005634, GO:0016702, GO:0046872, GO:0008270, GO:0016491, GO:0003674, GO:0003676, GO:0005506, GO:0005515</t>
  </si>
  <si>
    <t xml:space="preserve">jumonji domain containing 2C</t>
  </si>
  <si>
    <t xml:space="preserve">OBS_BC_236861</t>
  </si>
  <si>
    <t xml:space="preserve">ZNF280C</t>
  </si>
  <si>
    <t xml:space="preserve">NM_017666</t>
  </si>
  <si>
    <t xml:space="preserve">Hs.308418</t>
  </si>
  <si>
    <t xml:space="preserve">zinc finger protein 280C</t>
  </si>
  <si>
    <t xml:space="preserve">OBS_BC_202341</t>
  </si>
  <si>
    <t xml:space="preserve">CDH17</t>
  </si>
  <si>
    <t xml:space="preserve">NM_004063</t>
  </si>
  <si>
    <t xml:space="preserve">Hs.591853</t>
  </si>
  <si>
    <t xml:space="preserve">transport| cell adhesion| homophilic cell adhesion</t>
  </si>
  <si>
    <t xml:space="preserve">membrane fraction| plasma membrane| integral to plasma membrane| basolateral plasma membrane</t>
  </si>
  <si>
    <t xml:space="preserve">transporter activity| calcium ion binding| protein binding</t>
  </si>
  <si>
    <t xml:space="preserve">GO:0006810, GO:0007155, GO:0007156, GO:0016323, GO:0005624, GO:0005886, GO:0005887, GO:0005215, GO:0005509, GO:0005515</t>
  </si>
  <si>
    <t xml:space="preserve">cadherin 17, LI cadherin (liver-intestine)</t>
  </si>
  <si>
    <t xml:space="preserve">OBS_BC_220758</t>
  </si>
  <si>
    <t xml:space="preserve">CAMK2B</t>
  </si>
  <si>
    <t xml:space="preserve">NM_001220, NM_172078, NM_172079, NM_172080, NM_172081, NM_172082, NM_172083, NM_172084</t>
  </si>
  <si>
    <t xml:space="preserve">Hs.351887</t>
  </si>
  <si>
    <t xml:space="preserve">protein amino acid phosphorylation| signal transduction</t>
  </si>
  <si>
    <t xml:space="preserve">nucleotide binding| calmodulin-dependent protein kinase activity| calmodulin binding| ATP binding| transferase activity</t>
  </si>
  <si>
    <t xml:space="preserve">GO:0006468, GO:0007165, GO:0016740, GO:0000166, GO:0004683, GO:0005516, GO:0005524</t>
  </si>
  <si>
    <t xml:space="preserve">calcium/calmodulin-dependent protein kinase (CaM kinase) II beta</t>
  </si>
  <si>
    <t xml:space="preserve">OBS_BC_208227</t>
  </si>
  <si>
    <t xml:space="preserve">OBS_BC_235649</t>
  </si>
  <si>
    <t xml:space="preserve">PRSS8</t>
  </si>
  <si>
    <t xml:space="preserve">NM_002773</t>
  </si>
  <si>
    <t xml:space="preserve">Hs.75799</t>
  </si>
  <si>
    <t xml:space="preserve">extracellular region| extracellular space| plasma membrane| integral to membrane</t>
  </si>
  <si>
    <t xml:space="preserve">serine-type endopeptidase activity</t>
  </si>
  <si>
    <t xml:space="preserve">GO:0006508, GO:0016021, GO:0005576, GO:0005615, GO:0005886, GO:0004252</t>
  </si>
  <si>
    <t xml:space="preserve">protease, serine, 8</t>
  </si>
  <si>
    <t xml:space="preserve">OBS_BC_223860</t>
  </si>
  <si>
    <t xml:space="preserve">PPP1R15B</t>
  </si>
  <si>
    <t xml:space="preserve">NM_032833</t>
  </si>
  <si>
    <t xml:space="preserve">Hs.304376</t>
  </si>
  <si>
    <t xml:space="preserve">regulation of translation</t>
  </si>
  <si>
    <t xml:space="preserve">GO:0006417</t>
  </si>
  <si>
    <t xml:space="preserve">protein phosphatase 1, regulatory (inhibitor) subunit 15B</t>
  </si>
  <si>
    <t xml:space="preserve">OBS_BC_208180</t>
  </si>
  <si>
    <t xml:space="preserve">OBS_BC_216575</t>
  </si>
  <si>
    <t xml:space="preserve">FMN1</t>
  </si>
  <si>
    <t xml:space="preserve">NM_001103184</t>
  </si>
  <si>
    <t xml:space="preserve">Hs.657649, Hs.703339</t>
  </si>
  <si>
    <t xml:space="preserve">cellular component organization and biogenesis| actin cytoskeleton organization and biogenesis</t>
  </si>
  <si>
    <t xml:space="preserve">nucleus| cytoplasm| actin cytoskeleton| membrane| cell junction</t>
  </si>
  <si>
    <t xml:space="preserve">GO:0016043, GO:0030036, GO:0030054, GO:0005634, GO:0005737, GO:0015629, GO:0016020, GO:0003779</t>
  </si>
  <si>
    <t xml:space="preserve">formin 1</t>
  </si>
  <si>
    <t xml:space="preserve">OBS_BC_219841</t>
  </si>
  <si>
    <t xml:space="preserve">KIF20A</t>
  </si>
  <si>
    <t xml:space="preserve">NM_005733</t>
  </si>
  <si>
    <t xml:space="preserve">Hs.73625</t>
  </si>
  <si>
    <t xml:space="preserve">microtubule-based movement| protein transport| vesicle-mediated transport</t>
  </si>
  <si>
    <t xml:space="preserve">Golgi apparatus| microtubule| microtubule associated complex</t>
  </si>
  <si>
    <t xml:space="preserve">nucleotide binding| microtubule motor activity| transporter activity| ATP binding</t>
  </si>
  <si>
    <t xml:space="preserve">GO:0007018, GO:0015031, GO:0016192, GO:0005794, GO:0005874, GO:0005875, GO:0000166, GO:0003777, GO:0005215, GO:0005524</t>
  </si>
  <si>
    <t xml:space="preserve">kinesin family member 20A</t>
  </si>
  <si>
    <t xml:space="preserve">OBS_BC_220292</t>
  </si>
  <si>
    <t xml:space="preserve">GSTT1</t>
  </si>
  <si>
    <t xml:space="preserve">NM_000853</t>
  </si>
  <si>
    <t xml:space="preserve">Hs.268573, Hs.678440</t>
  </si>
  <si>
    <t xml:space="preserve">glutathione transferase activity| transferase activity</t>
  </si>
  <si>
    <t xml:space="preserve">GO:0006950, GO:0005737, GO:0004364, GO:0016740</t>
  </si>
  <si>
    <t xml:space="preserve">glutathione S-transferase theta 1</t>
  </si>
  <si>
    <t xml:space="preserve">OBS_BC_232715</t>
  </si>
  <si>
    <t xml:space="preserve">NAE1</t>
  </si>
  <si>
    <t xml:space="preserve">NM_001018159, NM_001018160, NM_003905</t>
  </si>
  <si>
    <t xml:space="preserve">Hs.460978</t>
  </si>
  <si>
    <t xml:space="preserve">DNA replication| ubiquitin cycle| cell cycle| signal transduction| metabolic process| S-M checkpoint| regulation of apoptosis| protein neddylation</t>
  </si>
  <si>
    <t xml:space="preserve">insoluble fraction| cytoplasm| plasma membrane</t>
  </si>
  <si>
    <t xml:space="preserve">catalytic activity| protein binding| NEDD8 activating enzyme activity| protein heterodimerization activity</t>
  </si>
  <si>
    <t xml:space="preserve">GO:0006260, GO:0006512, GO:0007049, GO:0007165, GO:0008152, GO:0031574, GO:0042981, GO:0045116, GO:0005626, GO:0005737, GO:0005886, GO:0003824, GO:0005515, GO:0019781, GO:0046982</t>
  </si>
  <si>
    <t xml:space="preserve">NEDD8 activating enzyme E1 subunit 1</t>
  </si>
  <si>
    <t xml:space="preserve">OBS_BC_249278</t>
  </si>
  <si>
    <t xml:space="preserve">NANP</t>
  </si>
  <si>
    <t xml:space="preserve">NM_152667</t>
  </si>
  <si>
    <t xml:space="preserve">Hs.666255</t>
  </si>
  <si>
    <t xml:space="preserve">carbohydrate metabolic process| metabolic process| N-acetylneuraminate biosynthetic process</t>
  </si>
  <si>
    <t xml:space="preserve">magnesium ion binding| phosphoglycolate phosphatase activity| hydrolase activity| N-acylneuraminate-9-phosphatase activity</t>
  </si>
  <si>
    <t xml:space="preserve">GO:0005975, GO:0008152, GO:0046380, GO:0005575, GO:0000287, GO:0050124, GO:0008967, GO:0016787</t>
  </si>
  <si>
    <t xml:space="preserve">N-acetylneuraminic acid phosphatase</t>
  </si>
  <si>
    <t xml:space="preserve">OBS_BC_224914</t>
  </si>
  <si>
    <t xml:space="preserve">TRIO</t>
  </si>
  <si>
    <t xml:space="preserve">NM_007118</t>
  </si>
  <si>
    <t xml:space="preserve">Hs.130031</t>
  </si>
  <si>
    <t xml:space="preserve">protein amino acid phosphorylation| transmembrane receptor protein tyrosine phosphatase signaling pathway| regulation of Rho protein signal transduction</t>
  </si>
  <si>
    <t xml:space="preserve">nucleotide binding| protein serine/threonine kinase activity| guanyl-nucleotide exchange factor activity| Rho guanyl-nucleotide exchange factor activity| ATP binding| transferase activity</t>
  </si>
  <si>
    <t xml:space="preserve">GO:0006468, GO:0007185, GO:0035023, GO:0005622, GO:0005737, GO:0016740, GO:0000166, GO:0004674, GO:0005085, GO:0005089, GO:0005524</t>
  </si>
  <si>
    <t xml:space="preserve">triple functional domain (PTPRF interacting)</t>
  </si>
  <si>
    <t xml:space="preserve">OBS_BC_210589</t>
  </si>
  <si>
    <t xml:space="preserve">BBS9</t>
  </si>
  <si>
    <t xml:space="preserve">NM_001033604, NM_001033605, NM_014451, NM_198428</t>
  </si>
  <si>
    <t xml:space="preserve">Hs.372360</t>
  </si>
  <si>
    <t xml:space="preserve">visual perception| response to stimulus</t>
  </si>
  <si>
    <t xml:space="preserve">GO:0007601, GO:0050896, GO:0005575, GO:0003674</t>
  </si>
  <si>
    <t xml:space="preserve">Bardet-Biedl syndrome 9</t>
  </si>
  <si>
    <t xml:space="preserve">OBS_BC_219497</t>
  </si>
  <si>
    <t xml:space="preserve">CDC45L</t>
  </si>
  <si>
    <t xml:space="preserve">NM_003504</t>
  </si>
  <si>
    <t xml:space="preserve">Hs.474217</t>
  </si>
  <si>
    <t xml:space="preserve">DNA replication checkpoint| DNA replication| DNA replication initiation| cell cycle</t>
  </si>
  <si>
    <t xml:space="preserve">GO:0000076, GO:0006260, GO:0006270, GO:0007049, GO:0005634, GO:0005737, GO:0005515</t>
  </si>
  <si>
    <t xml:space="preserve">CDC45 cell division cycle 45-like (S. cerevisiae)</t>
  </si>
  <si>
    <t xml:space="preserve">OBS_BC_206125</t>
  </si>
  <si>
    <t xml:space="preserve">PUM2</t>
  </si>
  <si>
    <t xml:space="preserve">NM_015317</t>
  </si>
  <si>
    <t xml:space="preserve">Hs.467824</t>
  </si>
  <si>
    <t xml:space="preserve">RNA binding| protein binding</t>
  </si>
  <si>
    <t xml:space="preserve">GO:0006417, GO:0005737, GO:0003723, GO:0005515</t>
  </si>
  <si>
    <t xml:space="preserve">pumilio homolog 2 (Drosophila)</t>
  </si>
  <si>
    <t xml:space="preserve">OBS_BC_220750</t>
  </si>
  <si>
    <t xml:space="preserve">TBPL1</t>
  </si>
  <si>
    <t xml:space="preserve">NM_004865</t>
  </si>
  <si>
    <t xml:space="preserve">Hs.486507</t>
  </si>
  <si>
    <t xml:space="preserve">regulation of transcription, DNA-dependent| transcription initiation from RNA polymerase II promoter</t>
  </si>
  <si>
    <t xml:space="preserve">nucleus| transcription factor TFIID complex| cytoplasm</t>
  </si>
  <si>
    <t xml:space="preserve">DNA binding| RNA polymerase II transcription factor activity| transcription coactivator activity| binding| protein binding</t>
  </si>
  <si>
    <t xml:space="preserve">GO:0006355, GO:0006367, GO:0005634, GO:0005669, GO:0005737, GO:0003677, GO:0003702, GO:0003713, GO:0005488, GO:0005515</t>
  </si>
  <si>
    <t xml:space="preserve">TBP-like 1</t>
  </si>
  <si>
    <t xml:space="preserve">OBS_BC_207606</t>
  </si>
  <si>
    <t xml:space="preserve">BCL2L12</t>
  </si>
  <si>
    <t xml:space="preserve">NM_001040668, NM_138639</t>
  </si>
  <si>
    <t xml:space="preserve">Hs.289052</t>
  </si>
  <si>
    <t xml:space="preserve">GO:0006915</t>
  </si>
  <si>
    <t xml:space="preserve">BCL2-like 12 (proline rich)</t>
  </si>
  <si>
    <t xml:space="preserve">OBS_BC_262258</t>
  </si>
  <si>
    <t xml:space="preserve">FBXO40</t>
  </si>
  <si>
    <t xml:space="preserve">NM_016298</t>
  </si>
  <si>
    <t xml:space="preserve">Hs.272564</t>
  </si>
  <si>
    <t xml:space="preserve">ubiquitin cycle| biological_process</t>
  </si>
  <si>
    <t xml:space="preserve">molecular_function| zinc ion binding| metal ion binding</t>
  </si>
  <si>
    <t xml:space="preserve">GO:0006512, GO:0008150, GO:0005575, GO:0003674, GO:0008270, GO:0046872</t>
  </si>
  <si>
    <t xml:space="preserve">F-box protein 40</t>
  </si>
  <si>
    <t xml:space="preserve">OBS_BC_231303</t>
  </si>
  <si>
    <t xml:space="preserve">ZNF512B</t>
  </si>
  <si>
    <t xml:space="preserve">NM_020713</t>
  </si>
  <si>
    <t xml:space="preserve">Hs.551552</t>
  </si>
  <si>
    <t xml:space="preserve">zinc finger protein 512B</t>
  </si>
  <si>
    <t xml:space="preserve">OBS_BC_252013</t>
  </si>
  <si>
    <t xml:space="preserve">WFDC2</t>
  </si>
  <si>
    <t xml:space="preserve">Hs.2719</t>
  </si>
  <si>
    <t xml:space="preserve">proteolysis| spermatogenesis</t>
  </si>
  <si>
    <t xml:space="preserve">GO:0006508, GO:0007283, GO:0005576, GO:0005615, GO:0004867</t>
  </si>
  <si>
    <t xml:space="preserve">WAP four-disulfide core domain 2</t>
  </si>
  <si>
    <t xml:space="preserve">OBS_BC_217687</t>
  </si>
  <si>
    <t xml:space="preserve">FPGT</t>
  </si>
  <si>
    <t xml:space="preserve">NM_003838</t>
  </si>
  <si>
    <t xml:space="preserve">Hs.632389</t>
  </si>
  <si>
    <t xml:space="preserve">fucose metabolic process</t>
  </si>
  <si>
    <t xml:space="preserve">transferase activity| fucose-1-phosphate guanylyltransferase activity</t>
  </si>
  <si>
    <t xml:space="preserve">GO:0006004, GO:0005737, GO:0016740, GO:0047341</t>
  </si>
  <si>
    <t xml:space="preserve">fucose-1-phosphate guanylyltransferase</t>
  </si>
  <si>
    <t xml:space="preserve">OBS_BC_238276</t>
  </si>
  <si>
    <t xml:space="preserve">ZNF613</t>
  </si>
  <si>
    <t xml:space="preserve">NM_001031721, NM_024840</t>
  </si>
  <si>
    <t xml:space="preserve">Hs.183390</t>
  </si>
  <si>
    <t xml:space="preserve">zinc finger protein 613</t>
  </si>
  <si>
    <t xml:space="preserve">OBS_BC_224437</t>
  </si>
  <si>
    <t xml:space="preserve">RIMS4</t>
  </si>
  <si>
    <t xml:space="preserve">NM_182970</t>
  </si>
  <si>
    <t xml:space="preserve">Hs.517065</t>
  </si>
  <si>
    <t xml:space="preserve">neurotransmitter transport| exocytosis</t>
  </si>
  <si>
    <t xml:space="preserve">cell junction| synapse</t>
  </si>
  <si>
    <t xml:space="preserve">GO:0006836, GO:0006887, GO:0030054, GO:0045202</t>
  </si>
  <si>
    <t xml:space="preserve">regulating synaptic membrane exocytosis 4</t>
  </si>
  <si>
    <t xml:space="preserve">OBS_BC_202400</t>
  </si>
  <si>
    <t xml:space="preserve">IGFBP6</t>
  </si>
  <si>
    <t xml:space="preserve">NM_002178</t>
  </si>
  <si>
    <t xml:space="preserve">Hs.274313</t>
  </si>
  <si>
    <t xml:space="preserve">regulation of cell growth| signal transduction| negative regulation of cell proliferation</t>
  </si>
  <si>
    <t xml:space="preserve">insulin-like growth factor binding</t>
  </si>
  <si>
    <t xml:space="preserve">GO:0001558, GO:0007165, GO:0008285, GO:0005576, GO:0005615, GO:0005520</t>
  </si>
  <si>
    <t xml:space="preserve">insulin-like growth factor binding protein 6</t>
  </si>
  <si>
    <t xml:space="preserve">OBS_BC_223479</t>
  </si>
  <si>
    <t xml:space="preserve">GPR153</t>
  </si>
  <si>
    <t xml:space="preserve">NM_207370</t>
  </si>
  <si>
    <t xml:space="preserve">Hs.531581</t>
  </si>
  <si>
    <t xml:space="preserve">G protein-coupled receptor 153</t>
  </si>
  <si>
    <t xml:space="preserve">OBS_BC_222823</t>
  </si>
  <si>
    <t xml:space="preserve">QKI</t>
  </si>
  <si>
    <t xml:space="preserve">NM_006775, NM_206853, NM_206854, NM_206855</t>
  </si>
  <si>
    <t xml:space="preserve">Hs.510324, Hs.593520</t>
  </si>
  <si>
    <t xml:space="preserve">mRNA processing| regulation of translation| transport| multicellular organismal development| RNA splicing| cell differentiation| mRNA transport</t>
  </si>
  <si>
    <t xml:space="preserve">GO:0006397, GO:0006417, GO:0006810, GO:0007275, GO:0008380, GO:0030154, GO:0051028, GO:0005634, GO:0005737, GO:0003723, GO:0005515</t>
  </si>
  <si>
    <t xml:space="preserve">quaking homolog, KH domain RNA binding (mouse)</t>
  </si>
  <si>
    <t xml:space="preserve">OBS_BC_238473</t>
  </si>
  <si>
    <t xml:space="preserve">RARG</t>
  </si>
  <si>
    <t xml:space="preserve">NM_000966, NM_001042728</t>
  </si>
  <si>
    <t xml:space="preserve">Hs.1497</t>
  </si>
  <si>
    <t xml:space="preserve">transcription| regulation of transcription, DNA-dependent| multicellular organismal development</t>
  </si>
  <si>
    <t xml:space="preserve">transcription factor activity| steroid hormone receptor activity| retinoic acid receptor activity| protein binding| zinc ion binding| sequence-specific DNA binding| metal ion binding</t>
  </si>
  <si>
    <t xml:space="preserve">GO:0006350, GO:0006355, GO:0007275, GO:0005634, GO:0008270, GO:0043565, GO:0046872, GO:0003700, GO:0003707, GO:0003708, GO:0005515</t>
  </si>
  <si>
    <t xml:space="preserve">retinoic acid receptor, gamma</t>
  </si>
  <si>
    <t xml:space="preserve">OBS_BC_224374</t>
  </si>
  <si>
    <t xml:space="preserve">PRKAA2</t>
  </si>
  <si>
    <t xml:space="preserve">NM_006252</t>
  </si>
  <si>
    <t xml:space="preserve">Hs.437039</t>
  </si>
  <si>
    <t xml:space="preserve">protein amino acid phosphorylation| fatty acid biosynthetic process| cholesterol biosynthetic process| signal transduction</t>
  </si>
  <si>
    <t xml:space="preserve">GO:0006468, GO:0006633, GO:0006695, GO:0007165, GO:0005634, GO:0016740, GO:0000166, GO:0000287, GO:0004674, GO:0005524</t>
  </si>
  <si>
    <t xml:space="preserve">protein kinase, AMP-activated, alpha 2 catalytic subunit</t>
  </si>
  <si>
    <t xml:space="preserve">OBS_BC_207912</t>
  </si>
  <si>
    <t xml:space="preserve">GABRB3</t>
  </si>
  <si>
    <t xml:space="preserve">NM_000814, NM_021912</t>
  </si>
  <si>
    <t xml:space="preserve">Hs.302352, Hs.657298</t>
  </si>
  <si>
    <t xml:space="preserve">ion transport| signal transduction| synaptic transmission, GABAergic</t>
  </si>
  <si>
    <t xml:space="preserve">plasma membrane| integral to plasma membrane| integral to membrane| cell junction| terminal button| synapse| postsynaptic membrane</t>
  </si>
  <si>
    <t xml:space="preserve">GABA-A receptor activity| ion channel activity| extracellular ligand-gated ion channel activity| chloride channel activity| protein binding| neurotransmitter receptor activity| chloride ion binding</t>
  </si>
  <si>
    <t xml:space="preserve">GO:0006811, GO:0007165, GO:0051932, GO:0005886, GO:0005887, GO:0043195, GO:0045202, GO:0045211, GO:0016021, GO:0030054, GO:0030594, GO:0031404, GO:0004890, GO:0005216, GO:0005230, GO:0005254, GO:0005515</t>
  </si>
  <si>
    <t xml:space="preserve">gamma-aminobutyric acid (GABA) A receptor, beta 3</t>
  </si>
  <si>
    <t xml:space="preserve">OBS_BC_232719</t>
  </si>
  <si>
    <t xml:space="preserve">SLC1A1</t>
  </si>
  <si>
    <t xml:space="preserve">NM_004170</t>
  </si>
  <si>
    <t xml:space="preserve">Hs.444915</t>
  </si>
  <si>
    <t xml:space="preserve">transport| dicarboxylic acid transport| synaptic transmission| L-glutamate transport</t>
  </si>
  <si>
    <t xml:space="preserve">L-glutamate transmembrane transporter activity| symporter activity| sodium:dicarboxylate symporter activity</t>
  </si>
  <si>
    <t xml:space="preserve">GO:0006810, GO:0006835, GO:0007268, GO:0015813, GO:0016020, GO:0005624, GO:0005887, GO:0017153, GO:0015293, GO:0005313</t>
  </si>
  <si>
    <t xml:space="preserve">solute carrier family 1 (neuronal/epithelial high affinity glutamate transporter, system Xag), member 1</t>
  </si>
  <si>
    <t xml:space="preserve">OBS_BC_211340</t>
  </si>
  <si>
    <t xml:space="preserve">NEGR1</t>
  </si>
  <si>
    <t xml:space="preserve">NM_173808</t>
  </si>
  <si>
    <t xml:space="preserve">Hs.146542</t>
  </si>
  <si>
    <t xml:space="preserve">plasma membrane| anchored to membrane</t>
  </si>
  <si>
    <t xml:space="preserve">GO:0007155, GO:0031225, GO:0005886, GO:0005515</t>
  </si>
  <si>
    <t xml:space="preserve">neuronal growth regulator 1</t>
  </si>
  <si>
    <t xml:space="preserve">OBS_BC_238191</t>
  </si>
  <si>
    <t xml:space="preserve">MS4A4A</t>
  </si>
  <si>
    <t xml:space="preserve">NM_024021, NM_148975</t>
  </si>
  <si>
    <t xml:space="preserve">Hs.325960</t>
  </si>
  <si>
    <t xml:space="preserve">GO:0007165, GO:0016020, GO:0016021, GO:0004872</t>
  </si>
  <si>
    <t xml:space="preserve">membrane-spanning 4-domains, subfamily A, member 4</t>
  </si>
  <si>
    <t xml:space="preserve">OBS_BC_233462</t>
  </si>
  <si>
    <t xml:space="preserve">MTERFD3</t>
  </si>
  <si>
    <t xml:space="preserve">NM_001033050, NM_025198</t>
  </si>
  <si>
    <t xml:space="preserve">Hs.5009</t>
  </si>
  <si>
    <t xml:space="preserve">transcription| transcription termination| regulation of transcription, DNA-dependent</t>
  </si>
  <si>
    <t xml:space="preserve">GO:0006350, GO:0006353, GO:0006355, GO:0005739</t>
  </si>
  <si>
    <t xml:space="preserve">MTERF domain containing 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0000"/>
    <numFmt numFmtId="167" formatCode="0.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538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B23" activeCellId="0" sqref="B23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6.66"/>
    <col collapsed="false" customWidth="true" hidden="false" outlineLevel="0" max="2" min="2" style="0" width="24.66"/>
    <col collapsed="false" customWidth="true" hidden="false" outlineLevel="0" max="3" min="3" style="0" width="8.99"/>
    <col collapsed="false" customWidth="true" hidden="false" outlineLevel="0" max="4" min="4" style="0" width="8.82"/>
    <col collapsed="false" customWidth="true" hidden="false" outlineLevel="0" max="6" min="6" style="0" width="36.5"/>
    <col collapsed="false" customWidth="true" hidden="false" outlineLevel="0" max="7" min="7" style="0" width="14.99"/>
    <col collapsed="false" customWidth="true" hidden="false" outlineLevel="0" max="8" min="8" style="0" width="27.99"/>
    <col collapsed="false" customWidth="true" hidden="false" outlineLevel="0" max="9" min="9" style="0" width="28.33"/>
    <col collapsed="false" customWidth="true" hidden="false" outlineLevel="0" max="10" min="10" style="0" width="29.99"/>
    <col collapsed="false" customWidth="true" hidden="false" outlineLevel="0" max="11" min="11" style="0" width="26.66"/>
    <col collapsed="false" customWidth="true" hidden="false" outlineLevel="0" max="12" min="12" style="0" width="22.32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customFormat="false" ht="12" hidden="false" customHeight="false" outlineLevel="0" collapsed="false">
      <c r="A2" s="0" t="s">
        <v>12</v>
      </c>
      <c r="B2" s="0" t="s">
        <v>13</v>
      </c>
      <c r="C2" s="4" t="n">
        <v>2.33833333333333</v>
      </c>
      <c r="D2" s="5" t="n">
        <f aca="false">10^C2</f>
        <v>217.938186798103</v>
      </c>
      <c r="E2" s="6" t="n">
        <v>1.48131653349058E-007</v>
      </c>
      <c r="F2" s="0" t="s">
        <v>14</v>
      </c>
      <c r="G2" s="0" t="s">
        <v>15</v>
      </c>
      <c r="H2" s="0" t="s">
        <v>16</v>
      </c>
      <c r="I2" s="0" t="s">
        <v>17</v>
      </c>
      <c r="J2" s="0" t="s">
        <v>18</v>
      </c>
      <c r="K2" s="0" t="s">
        <v>19</v>
      </c>
      <c r="L2" s="0" t="s">
        <v>20</v>
      </c>
    </row>
    <row r="3" customFormat="false" ht="12" hidden="false" customHeight="false" outlineLevel="0" collapsed="false">
      <c r="A3" s="0" t="s">
        <v>21</v>
      </c>
      <c r="B3" s="0" t="s">
        <v>22</v>
      </c>
      <c r="C3" s="4" t="n">
        <v>1.60333333333333</v>
      </c>
      <c r="D3" s="5" t="n">
        <f aca="false">10^C3</f>
        <v>40.1174512308859</v>
      </c>
      <c r="E3" s="6" t="n">
        <v>7.66578818195859E-006</v>
      </c>
      <c r="F3" s="0" t="s">
        <v>23</v>
      </c>
      <c r="G3" s="0" t="s">
        <v>24</v>
      </c>
      <c r="H3" s="0" t="s">
        <v>25</v>
      </c>
      <c r="I3" s="0" t="s">
        <v>26</v>
      </c>
      <c r="J3" s="0" t="s">
        <v>27</v>
      </c>
      <c r="K3" s="0" t="s">
        <v>28</v>
      </c>
      <c r="L3" s="0" t="s">
        <v>29</v>
      </c>
    </row>
    <row r="4" customFormat="false" ht="12" hidden="false" customHeight="false" outlineLevel="0" collapsed="false">
      <c r="A4" s="0" t="s">
        <v>30</v>
      </c>
      <c r="B4" s="0" t="s">
        <v>31</v>
      </c>
      <c r="C4" s="4" t="n">
        <v>1.10833333333333</v>
      </c>
      <c r="D4" s="5" t="n">
        <f aca="false">10^C4</f>
        <v>12.8331518555764</v>
      </c>
      <c r="E4" s="6" t="n">
        <v>2.12063836287136E-005</v>
      </c>
      <c r="F4" s="0" t="s">
        <v>32</v>
      </c>
      <c r="G4" s="0" t="s">
        <v>33</v>
      </c>
      <c r="H4" s="0" t="s">
        <v>34</v>
      </c>
      <c r="I4" s="0" t="s">
        <v>35</v>
      </c>
      <c r="J4" s="0" t="s">
        <v>36</v>
      </c>
      <c r="K4" s="0" t="s">
        <v>37</v>
      </c>
      <c r="L4" s="0" t="s">
        <v>38</v>
      </c>
    </row>
    <row r="5" customFormat="false" ht="12" hidden="false" customHeight="false" outlineLevel="0" collapsed="false">
      <c r="A5" s="0" t="s">
        <v>39</v>
      </c>
      <c r="B5" s="0" t="s">
        <v>40</v>
      </c>
      <c r="C5" s="4" t="n">
        <v>0.728333333333333</v>
      </c>
      <c r="D5" s="5" t="n">
        <f aca="false">10^C5</f>
        <v>5.34974810201537</v>
      </c>
      <c r="E5" s="6" t="n">
        <v>0.00022163523001366</v>
      </c>
      <c r="F5" s="0" t="s">
        <v>41</v>
      </c>
      <c r="G5" s="0" t="s">
        <v>42</v>
      </c>
      <c r="H5" s="0" t="s">
        <v>43</v>
      </c>
      <c r="I5" s="0" t="s">
        <v>44</v>
      </c>
      <c r="J5" s="0" t="s">
        <v>45</v>
      </c>
      <c r="K5" s="0" t="s">
        <v>46</v>
      </c>
      <c r="L5" s="0" t="s">
        <v>47</v>
      </c>
    </row>
    <row r="6" customFormat="false" ht="12" hidden="false" customHeight="false" outlineLevel="0" collapsed="false">
      <c r="A6" s="0" t="s">
        <v>48</v>
      </c>
      <c r="B6" s="0" t="s">
        <v>49</v>
      </c>
      <c r="C6" s="4" t="n">
        <v>1.50166666666667</v>
      </c>
      <c r="D6" s="5" t="n">
        <f aca="false">10^C6</f>
        <v>31.7443666519923</v>
      </c>
      <c r="E6" s="6" t="n">
        <v>0.000450540776453425</v>
      </c>
      <c r="F6" s="0" t="s">
        <v>50</v>
      </c>
      <c r="G6" s="0" t="s">
        <v>51</v>
      </c>
      <c r="H6" s="0" t="s">
        <v>52</v>
      </c>
      <c r="I6" s="0" t="s">
        <v>53</v>
      </c>
      <c r="J6" s="0" t="s">
        <v>54</v>
      </c>
      <c r="K6" s="0" t="s">
        <v>55</v>
      </c>
      <c r="L6" s="0" t="s">
        <v>56</v>
      </c>
    </row>
    <row r="7" customFormat="false" ht="12" hidden="false" customHeight="false" outlineLevel="0" collapsed="false">
      <c r="A7" s="0" t="s">
        <v>57</v>
      </c>
      <c r="B7" s="0" t="s">
        <v>58</v>
      </c>
      <c r="C7" s="4" t="n">
        <v>0.608333333333333</v>
      </c>
      <c r="D7" s="5" t="n">
        <f aca="false">10^C7</f>
        <v>4.0581989422438</v>
      </c>
      <c r="E7" s="6" t="n">
        <v>0.000507436526242341</v>
      </c>
      <c r="F7" s="0" t="s">
        <v>59</v>
      </c>
      <c r="G7" s="0" t="s">
        <v>60</v>
      </c>
      <c r="H7" s="0" t="s">
        <v>61</v>
      </c>
      <c r="I7" s="0" t="s">
        <v>62</v>
      </c>
      <c r="J7" s="0" t="s">
        <v>63</v>
      </c>
      <c r="K7" s="0" t="s">
        <v>64</v>
      </c>
      <c r="L7" s="0" t="s">
        <v>65</v>
      </c>
    </row>
    <row r="8" customFormat="false" ht="12" hidden="false" customHeight="false" outlineLevel="0" collapsed="false">
      <c r="A8" s="0" t="s">
        <v>66</v>
      </c>
      <c r="B8" s="0" t="s">
        <v>67</v>
      </c>
      <c r="C8" s="4" t="n">
        <v>0.743333333333333</v>
      </c>
      <c r="D8" s="5" t="n">
        <f aca="false">10^C8</f>
        <v>5.5377498415089</v>
      </c>
      <c r="E8" s="6" t="n">
        <v>0.000581269091252092</v>
      </c>
      <c r="F8" s="0" t="s">
        <v>68</v>
      </c>
      <c r="G8" s="0" t="s">
        <v>69</v>
      </c>
      <c r="H8" s="0" t="s">
        <v>70</v>
      </c>
      <c r="I8" s="0" t="s">
        <v>71</v>
      </c>
      <c r="J8" s="0" t="s">
        <v>72</v>
      </c>
      <c r="K8" s="0" t="s">
        <v>73</v>
      </c>
      <c r="L8" s="0" t="s">
        <v>74</v>
      </c>
    </row>
    <row r="9" customFormat="false" ht="12" hidden="false" customHeight="false" outlineLevel="0" collapsed="false">
      <c r="A9" s="0" t="s">
        <v>75</v>
      </c>
      <c r="B9" s="0" t="s">
        <v>76</v>
      </c>
      <c r="C9" s="4" t="n">
        <v>0.591666666666667</v>
      </c>
      <c r="D9" s="5" t="n">
        <f aca="false">10^C9</f>
        <v>3.90541029411638</v>
      </c>
      <c r="E9" s="6" t="n">
        <v>0.00116046158330229</v>
      </c>
      <c r="F9" s="0" t="s">
        <v>77</v>
      </c>
      <c r="G9" s="0" t="s">
        <v>78</v>
      </c>
      <c r="H9" s="0" t="s">
        <v>79</v>
      </c>
      <c r="I9" s="0" t="s">
        <v>80</v>
      </c>
      <c r="J9" s="0" t="s">
        <v>81</v>
      </c>
      <c r="K9" s="0" t="s">
        <v>82</v>
      </c>
      <c r="L9" s="0" t="s">
        <v>83</v>
      </c>
    </row>
    <row r="10" customFormat="false" ht="12" hidden="false" customHeight="false" outlineLevel="0" collapsed="false">
      <c r="A10" s="0" t="s">
        <v>84</v>
      </c>
      <c r="B10" s="0" t="s">
        <v>85</v>
      </c>
      <c r="C10" s="4" t="n">
        <v>0.506666666666667</v>
      </c>
      <c r="D10" s="5" t="n">
        <f aca="false">10^C10</f>
        <v>3.21119490936483</v>
      </c>
      <c r="E10" s="6" t="n">
        <v>0.00122020226908629</v>
      </c>
      <c r="F10" s="0" t="s">
        <v>86</v>
      </c>
      <c r="G10" s="0" t="s">
        <v>87</v>
      </c>
      <c r="H10" s="0" t="s">
        <v>88</v>
      </c>
      <c r="I10" s="0" t="s">
        <v>89</v>
      </c>
      <c r="J10" s="0" t="s">
        <v>90</v>
      </c>
      <c r="K10" s="0" t="s">
        <v>91</v>
      </c>
      <c r="L10" s="0" t="s">
        <v>92</v>
      </c>
    </row>
    <row r="11" customFormat="false" ht="12" hidden="false" customHeight="false" outlineLevel="0" collapsed="false">
      <c r="A11" s="0" t="s">
        <v>93</v>
      </c>
      <c r="B11" s="0" t="s">
        <v>94</v>
      </c>
      <c r="C11" s="4" t="n">
        <v>0.641666666666667</v>
      </c>
      <c r="D11" s="5" t="n">
        <f aca="false">10^C11</f>
        <v>4.38194242161944</v>
      </c>
      <c r="E11" s="6" t="n">
        <v>0.00128400456826014</v>
      </c>
      <c r="F11" s="0" t="s">
        <v>95</v>
      </c>
      <c r="G11" s="0" t="s">
        <v>96</v>
      </c>
      <c r="H11" s="0" t="s">
        <v>97</v>
      </c>
      <c r="I11" s="0" t="s">
        <v>44</v>
      </c>
      <c r="J11" s="0" t="s">
        <v>98</v>
      </c>
      <c r="K11" s="0" t="s">
        <v>99</v>
      </c>
      <c r="L11" s="0" t="s">
        <v>100</v>
      </c>
    </row>
    <row r="12" customFormat="false" ht="12" hidden="false" customHeight="false" outlineLevel="0" collapsed="false">
      <c r="A12" s="0" t="s">
        <v>101</v>
      </c>
      <c r="B12" s="0" t="s">
        <v>102</v>
      </c>
      <c r="C12" s="4" t="n">
        <v>0.633333333333333</v>
      </c>
      <c r="D12" s="5" t="n">
        <f aca="false">10^C12</f>
        <v>4.29866234708227</v>
      </c>
      <c r="E12" s="6" t="n">
        <v>0.00157948821414646</v>
      </c>
      <c r="F12" s="0" t="s">
        <v>103</v>
      </c>
      <c r="G12" s="0" t="s">
        <v>104</v>
      </c>
      <c r="H12" s="0" t="s">
        <v>105</v>
      </c>
      <c r="I12" s="0" t="s">
        <v>53</v>
      </c>
      <c r="J12" s="0" t="s">
        <v>106</v>
      </c>
      <c r="K12" s="0" t="s">
        <v>107</v>
      </c>
      <c r="L12" s="0" t="s">
        <v>108</v>
      </c>
    </row>
    <row r="13" customFormat="false" ht="12" hidden="false" customHeight="false" outlineLevel="0" collapsed="false">
      <c r="A13" s="0" t="s">
        <v>109</v>
      </c>
      <c r="B13" s="0" t="s">
        <v>110</v>
      </c>
      <c r="C13" s="4" t="n">
        <v>0.936666666666667</v>
      </c>
      <c r="D13" s="5" t="n">
        <f aca="false">10^C13</f>
        <v>8.64304286074837</v>
      </c>
      <c r="E13" s="6" t="n">
        <v>0.00161667180727101</v>
      </c>
      <c r="F13" s="0" t="s">
        <v>111</v>
      </c>
      <c r="G13" s="0" t="s">
        <v>112</v>
      </c>
      <c r="H13" s="0" t="s">
        <v>113</v>
      </c>
      <c r="I13" s="0" t="s">
        <v>114</v>
      </c>
      <c r="J13" s="0" t="s">
        <v>115</v>
      </c>
      <c r="K13" s="0" t="s">
        <v>116</v>
      </c>
      <c r="L13" s="0" t="s">
        <v>117</v>
      </c>
    </row>
    <row r="14" customFormat="false" ht="12" hidden="false" customHeight="false" outlineLevel="0" collapsed="false">
      <c r="A14" s="0" t="s">
        <v>118</v>
      </c>
      <c r="B14" s="0" t="s">
        <v>119</v>
      </c>
      <c r="C14" s="4" t="n">
        <v>1.285</v>
      </c>
      <c r="D14" s="5" t="n">
        <f aca="false">10^C14</f>
        <v>19.2752491319094</v>
      </c>
      <c r="E14" s="6" t="n">
        <v>0.00163319643887463</v>
      </c>
      <c r="F14" s="0" t="s">
        <v>120</v>
      </c>
      <c r="G14" s="0" t="s">
        <v>121</v>
      </c>
      <c r="H14" s="0" t="s">
        <v>122</v>
      </c>
      <c r="I14" s="0" t="s">
        <v>35</v>
      </c>
      <c r="J14" s="0" t="s">
        <v>123</v>
      </c>
      <c r="K14" s="0" t="s">
        <v>124</v>
      </c>
      <c r="L14" s="0" t="s">
        <v>125</v>
      </c>
    </row>
    <row r="15" customFormat="false" ht="12" hidden="false" customHeight="false" outlineLevel="0" collapsed="false">
      <c r="A15" s="0" t="s">
        <v>126</v>
      </c>
      <c r="B15" s="0" t="s">
        <v>127</v>
      </c>
      <c r="C15" s="4" t="n">
        <v>0.636666666666666</v>
      </c>
      <c r="D15" s="5" t="n">
        <f aca="false">10^C15</f>
        <v>4.33178274150041</v>
      </c>
      <c r="E15" s="6" t="n">
        <v>0.00178365310971818</v>
      </c>
      <c r="F15" s="0" t="s">
        <v>128</v>
      </c>
      <c r="G15" s="0" t="s">
        <v>129</v>
      </c>
      <c r="H15" s="0" t="s">
        <v>130</v>
      </c>
      <c r="I15" s="0" t="s">
        <v>131</v>
      </c>
      <c r="J15" s="0" t="s">
        <v>132</v>
      </c>
      <c r="K15" s="0" t="s">
        <v>133</v>
      </c>
      <c r="L15" s="0" t="s">
        <v>134</v>
      </c>
    </row>
    <row r="16" customFormat="false" ht="12" hidden="false" customHeight="false" outlineLevel="0" collapsed="false">
      <c r="A16" s="0" t="s">
        <v>135</v>
      </c>
      <c r="B16" s="0" t="s">
        <v>136</v>
      </c>
      <c r="C16" s="4" t="n">
        <v>0.59</v>
      </c>
      <c r="D16" s="5" t="n">
        <f aca="false">10^C16</f>
        <v>3.89045144994281</v>
      </c>
      <c r="E16" s="6" t="n">
        <v>0.00217455638924344</v>
      </c>
      <c r="F16" s="0" t="s">
        <v>137</v>
      </c>
      <c r="G16" s="0" t="s">
        <v>138</v>
      </c>
      <c r="H16" s="0" t="s">
        <v>139</v>
      </c>
      <c r="I16" s="0" t="s">
        <v>140</v>
      </c>
      <c r="J16" s="0" t="s">
        <v>141</v>
      </c>
      <c r="K16" s="0" t="s">
        <v>142</v>
      </c>
      <c r="L16" s="0" t="s">
        <v>143</v>
      </c>
    </row>
    <row r="17" customFormat="false" ht="12" hidden="false" customHeight="false" outlineLevel="0" collapsed="false">
      <c r="A17" s="0" t="s">
        <v>144</v>
      </c>
      <c r="B17" s="0" t="s">
        <v>145</v>
      </c>
      <c r="C17" s="4" t="n">
        <v>0.45</v>
      </c>
      <c r="D17" s="5" t="n">
        <f aca="false">10^C17</f>
        <v>2.81838293126445</v>
      </c>
      <c r="E17" s="6" t="n">
        <v>0.00229240302018854</v>
      </c>
      <c r="F17" s="0" t="s">
        <v>146</v>
      </c>
      <c r="G17" s="0" t="s">
        <v>147</v>
      </c>
      <c r="H17" s="0" t="s">
        <v>148</v>
      </c>
      <c r="I17" s="0" t="s">
        <v>149</v>
      </c>
      <c r="J17" s="0" t="s">
        <v>150</v>
      </c>
      <c r="K17" s="0" t="s">
        <v>151</v>
      </c>
      <c r="L17" s="0" t="s">
        <v>152</v>
      </c>
    </row>
    <row r="18" customFormat="false" ht="12" hidden="false" customHeight="false" outlineLevel="0" collapsed="false">
      <c r="A18" s="0" t="s">
        <v>153</v>
      </c>
      <c r="B18" s="0" t="s">
        <v>154</v>
      </c>
      <c r="C18" s="4" t="n">
        <v>0.59</v>
      </c>
      <c r="D18" s="5" t="n">
        <f aca="false">10^C18</f>
        <v>3.89045144994281</v>
      </c>
      <c r="E18" s="6" t="n">
        <v>0.00231471334434793</v>
      </c>
      <c r="F18" s="0" t="s">
        <v>155</v>
      </c>
      <c r="G18" s="0" t="s">
        <v>156</v>
      </c>
      <c r="H18" s="0" t="s">
        <v>157</v>
      </c>
      <c r="I18" s="0" t="s">
        <v>158</v>
      </c>
      <c r="J18" s="0" t="s">
        <v>159</v>
      </c>
      <c r="K18" s="0" t="s">
        <v>160</v>
      </c>
      <c r="L18" s="0" t="s">
        <v>161</v>
      </c>
    </row>
    <row r="19" customFormat="false" ht="12" hidden="false" customHeight="false" outlineLevel="0" collapsed="false">
      <c r="A19" s="0" t="s">
        <v>162</v>
      </c>
      <c r="B19" s="0" t="s">
        <v>163</v>
      </c>
      <c r="C19" s="4" t="n">
        <v>0.498333333333333</v>
      </c>
      <c r="D19" s="5" t="n">
        <f aca="false">10^C19</f>
        <v>3.15016522762235</v>
      </c>
      <c r="E19" s="6" t="n">
        <v>0.00250286427075134</v>
      </c>
      <c r="F19" s="0" t="s">
        <v>164</v>
      </c>
      <c r="G19" s="0" t="s">
        <v>165</v>
      </c>
      <c r="H19" s="0" t="s">
        <v>166</v>
      </c>
      <c r="I19" s="0" t="s">
        <v>35</v>
      </c>
      <c r="J19" s="0" t="s">
        <v>167</v>
      </c>
      <c r="K19" s="0" t="s">
        <v>168</v>
      </c>
      <c r="L19" s="0" t="s">
        <v>169</v>
      </c>
    </row>
    <row r="20" customFormat="false" ht="12" hidden="false" customHeight="false" outlineLevel="0" collapsed="false">
      <c r="A20" s="0" t="s">
        <v>170</v>
      </c>
      <c r="B20" s="0" t="s">
        <v>171</v>
      </c>
      <c r="C20" s="4" t="n">
        <v>0.463333333333333</v>
      </c>
      <c r="D20" s="5" t="n">
        <f aca="false">10^C20</f>
        <v>2.90625242982086</v>
      </c>
      <c r="E20" s="6" t="n">
        <v>0.00259722430189892</v>
      </c>
      <c r="F20" s="0" t="s">
        <v>172</v>
      </c>
      <c r="G20" s="0" t="s">
        <v>173</v>
      </c>
      <c r="H20" s="0" t="s">
        <v>174</v>
      </c>
      <c r="I20" s="0" t="s">
        <v>53</v>
      </c>
      <c r="J20" s="0" t="s">
        <v>175</v>
      </c>
      <c r="K20" s="0" t="s">
        <v>176</v>
      </c>
      <c r="L20" s="0" t="s">
        <v>177</v>
      </c>
    </row>
    <row r="21" customFormat="false" ht="12" hidden="false" customHeight="false" outlineLevel="0" collapsed="false">
      <c r="A21" s="0" t="s">
        <v>178</v>
      </c>
      <c r="B21" s="0" t="s">
        <v>179</v>
      </c>
      <c r="C21" s="4" t="n">
        <v>0.481666666666667</v>
      </c>
      <c r="D21" s="5" t="n">
        <f aca="false">10^C21</f>
        <v>3.03156348005985</v>
      </c>
      <c r="E21" s="6" t="n">
        <v>0.0026397139441156</v>
      </c>
      <c r="F21" s="0" t="s">
        <v>180</v>
      </c>
      <c r="G21" s="0" t="s">
        <v>181</v>
      </c>
      <c r="H21" s="0" t="s">
        <v>182</v>
      </c>
      <c r="I21" s="0" t="s">
        <v>183</v>
      </c>
      <c r="J21" s="0" t="s">
        <v>184</v>
      </c>
      <c r="K21" s="0" t="s">
        <v>185</v>
      </c>
      <c r="L21" s="0" t="s">
        <v>186</v>
      </c>
    </row>
    <row r="22" customFormat="false" ht="12" hidden="false" customHeight="false" outlineLevel="0" collapsed="false">
      <c r="A22" s="0" t="s">
        <v>187</v>
      </c>
      <c r="B22" s="0" t="s">
        <v>188</v>
      </c>
      <c r="C22" s="4" t="n">
        <v>0.476666666666667</v>
      </c>
      <c r="D22" s="5" t="n">
        <f aca="false">10^C22</f>
        <v>2.99686145986213</v>
      </c>
      <c r="E22" s="6" t="n">
        <v>0.00270816866052697</v>
      </c>
      <c r="F22" s="0" t="s">
        <v>189</v>
      </c>
      <c r="G22" s="0" t="s">
        <v>190</v>
      </c>
      <c r="H22" s="0" t="s">
        <v>191</v>
      </c>
      <c r="I22" s="0" t="s">
        <v>192</v>
      </c>
      <c r="J22" s="0" t="s">
        <v>193</v>
      </c>
      <c r="K22" s="0" t="s">
        <v>194</v>
      </c>
      <c r="L22" s="0" t="s">
        <v>195</v>
      </c>
    </row>
    <row r="23" customFormat="false" ht="12" hidden="false" customHeight="false" outlineLevel="0" collapsed="false">
      <c r="A23" s="0" t="s">
        <v>196</v>
      </c>
      <c r="B23" s="0" t="s">
        <v>197</v>
      </c>
      <c r="C23" s="4" t="n">
        <v>1.01666666666667</v>
      </c>
      <c r="D23" s="5" t="n">
        <f aca="false">10^C23</f>
        <v>10.3912230383518</v>
      </c>
      <c r="E23" s="6" t="n">
        <v>0.00277008006056695</v>
      </c>
      <c r="F23" s="0" t="s">
        <v>198</v>
      </c>
      <c r="G23" s="0" t="s">
        <v>199</v>
      </c>
      <c r="H23" s="0" t="s">
        <v>200</v>
      </c>
      <c r="I23" s="0" t="s">
        <v>201</v>
      </c>
      <c r="J23" s="0" t="s">
        <v>202</v>
      </c>
      <c r="K23" s="0" t="s">
        <v>203</v>
      </c>
      <c r="L23" s="0" t="s">
        <v>204</v>
      </c>
    </row>
    <row r="24" customFormat="false" ht="12" hidden="false" customHeight="false" outlineLevel="0" collapsed="false">
      <c r="A24" s="0" t="s">
        <v>205</v>
      </c>
      <c r="B24" s="0" t="s">
        <v>206</v>
      </c>
      <c r="C24" s="4" t="n">
        <v>0.47</v>
      </c>
      <c r="D24" s="5" t="n">
        <f aca="false">10^C24</f>
        <v>2.95120922666639</v>
      </c>
      <c r="E24" s="6" t="n">
        <v>0.00278087892703556</v>
      </c>
      <c r="F24" s="0" t="s">
        <v>207</v>
      </c>
      <c r="G24" s="0" t="s">
        <v>208</v>
      </c>
      <c r="H24" s="0" t="s">
        <v>209</v>
      </c>
      <c r="I24" s="0" t="s">
        <v>210</v>
      </c>
      <c r="J24" s="0" t="s">
        <v>211</v>
      </c>
      <c r="K24" s="0" t="s">
        <v>212</v>
      </c>
      <c r="L24" s="0" t="s">
        <v>213</v>
      </c>
    </row>
    <row r="25" customFormat="false" ht="12" hidden="false" customHeight="false" outlineLevel="0" collapsed="false">
      <c r="A25" s="0" t="s">
        <v>214</v>
      </c>
      <c r="B25" s="0" t="s">
        <v>215</v>
      </c>
      <c r="C25" s="4" t="n">
        <v>0.438333333333333</v>
      </c>
      <c r="D25" s="5" t="n">
        <f aca="false">10^C25</f>
        <v>2.74367921560478</v>
      </c>
      <c r="E25" s="6" t="n">
        <v>0.00284372194306568</v>
      </c>
      <c r="F25" s="0" t="s">
        <v>216</v>
      </c>
      <c r="G25" s="0" t="s">
        <v>217</v>
      </c>
      <c r="H25" s="0" t="s">
        <v>218</v>
      </c>
      <c r="I25" s="0" t="s">
        <v>219</v>
      </c>
      <c r="J25" s="0" t="s">
        <v>220</v>
      </c>
      <c r="K25" s="0" t="s">
        <v>221</v>
      </c>
      <c r="L25" s="0" t="s">
        <v>222</v>
      </c>
    </row>
    <row r="26" customFormat="false" ht="12" hidden="false" customHeight="false" outlineLevel="0" collapsed="false">
      <c r="A26" s="0" t="s">
        <v>223</v>
      </c>
      <c r="B26" s="0" t="s">
        <v>224</v>
      </c>
      <c r="C26" s="4" t="n">
        <v>0.48</v>
      </c>
      <c r="D26" s="5" t="n">
        <f aca="false">10^C26</f>
        <v>3.01995172040202</v>
      </c>
      <c r="E26" s="6" t="n">
        <v>0.00315291042049027</v>
      </c>
      <c r="F26" s="0" t="s">
        <v>225</v>
      </c>
      <c r="G26" s="0" t="s">
        <v>226</v>
      </c>
      <c r="H26" s="0" t="s">
        <v>227</v>
      </c>
      <c r="I26" s="0" t="s">
        <v>228</v>
      </c>
      <c r="J26" s="0" t="s">
        <v>229</v>
      </c>
      <c r="K26" s="0" t="s">
        <v>230</v>
      </c>
      <c r="L26" s="0" t="s">
        <v>231</v>
      </c>
    </row>
    <row r="27" customFormat="false" ht="12" hidden="false" customHeight="false" outlineLevel="0" collapsed="false">
      <c r="A27" s="0" t="s">
        <v>232</v>
      </c>
      <c r="B27" s="0" t="s">
        <v>233</v>
      </c>
      <c r="C27" s="4" t="n">
        <v>0.428333333333333</v>
      </c>
      <c r="D27" s="5" t="n">
        <f aca="false">10^C27</f>
        <v>2.68122545185183</v>
      </c>
      <c r="E27" s="6" t="n">
        <v>0.00321635772543732</v>
      </c>
      <c r="F27" s="0" t="s">
        <v>234</v>
      </c>
      <c r="G27" s="0" t="s">
        <v>235</v>
      </c>
      <c r="H27" s="0" t="s">
        <v>236</v>
      </c>
      <c r="I27" s="0" t="s">
        <v>237</v>
      </c>
      <c r="J27" s="0" t="s">
        <v>238</v>
      </c>
      <c r="K27" s="0" t="s">
        <v>239</v>
      </c>
      <c r="L27" s="0" t="s">
        <v>240</v>
      </c>
    </row>
    <row r="28" customFormat="false" ht="12" hidden="false" customHeight="false" outlineLevel="0" collapsed="false">
      <c r="A28" s="0" t="s">
        <v>241</v>
      </c>
      <c r="B28" s="0" t="s">
        <v>242</v>
      </c>
      <c r="C28" s="4" t="n">
        <v>0.863333333333333</v>
      </c>
      <c r="D28" s="5" t="n">
        <f aca="false">10^C28</f>
        <v>7.30017604500878</v>
      </c>
      <c r="E28" s="6" t="n">
        <v>0.00321642599655287</v>
      </c>
      <c r="F28" s="0" t="s">
        <v>243</v>
      </c>
      <c r="G28" s="0" t="s">
        <v>244</v>
      </c>
      <c r="H28" s="0" t="s">
        <v>245</v>
      </c>
      <c r="I28" s="0" t="s">
        <v>246</v>
      </c>
      <c r="J28" s="0" t="s">
        <v>247</v>
      </c>
      <c r="K28" s="0" t="s">
        <v>248</v>
      </c>
      <c r="L28" s="0" t="s">
        <v>249</v>
      </c>
    </row>
    <row r="29" customFormat="false" ht="12" hidden="false" customHeight="false" outlineLevel="0" collapsed="false">
      <c r="A29" s="0" t="s">
        <v>250</v>
      </c>
      <c r="B29" s="0" t="s">
        <v>251</v>
      </c>
      <c r="C29" s="4" t="n">
        <v>0.495</v>
      </c>
      <c r="D29" s="5" t="n">
        <f aca="false">10^C29</f>
        <v>3.12607936712396</v>
      </c>
      <c r="E29" s="6" t="n">
        <v>0.00324919768234836</v>
      </c>
      <c r="F29" s="0" t="s">
        <v>252</v>
      </c>
      <c r="G29" s="0" t="s">
        <v>253</v>
      </c>
      <c r="H29" s="0" t="s">
        <v>254</v>
      </c>
      <c r="I29" s="0" t="s">
        <v>255</v>
      </c>
      <c r="J29" s="0" t="s">
        <v>256</v>
      </c>
      <c r="K29" s="0" t="s">
        <v>257</v>
      </c>
      <c r="L29" s="0" t="s">
        <v>258</v>
      </c>
    </row>
    <row r="30" customFormat="false" ht="12" hidden="false" customHeight="false" outlineLevel="0" collapsed="false">
      <c r="A30" s="0" t="s">
        <v>259</v>
      </c>
      <c r="B30" s="0" t="s">
        <v>260</v>
      </c>
      <c r="C30" s="4" t="n">
        <v>0.643333333333333</v>
      </c>
      <c r="D30" s="5" t="n">
        <f aca="false">10^C30</f>
        <v>4.39879105595043</v>
      </c>
      <c r="E30" s="6" t="n">
        <v>0.00328627087404463</v>
      </c>
      <c r="F30" s="0" t="s">
        <v>261</v>
      </c>
      <c r="G30" s="0" t="s">
        <v>262</v>
      </c>
      <c r="H30" s="0" t="s">
        <v>263</v>
      </c>
      <c r="I30" s="0" t="s">
        <v>198</v>
      </c>
      <c r="J30" s="0" t="s">
        <v>264</v>
      </c>
      <c r="K30" s="0" t="s">
        <v>265</v>
      </c>
      <c r="L30" s="0" t="s">
        <v>266</v>
      </c>
    </row>
    <row r="31" customFormat="false" ht="12" hidden="false" customHeight="false" outlineLevel="0" collapsed="false">
      <c r="A31" s="0" t="s">
        <v>267</v>
      </c>
      <c r="B31" s="0" t="s">
        <v>268</v>
      </c>
      <c r="C31" s="4" t="n">
        <v>0.556666666666667</v>
      </c>
      <c r="D31" s="5" t="n">
        <f aca="false">10^C31</f>
        <v>3.60301994866786</v>
      </c>
      <c r="E31" s="6" t="n">
        <v>0.00350904594208003</v>
      </c>
      <c r="F31" s="0" t="s">
        <v>269</v>
      </c>
      <c r="G31" s="0" t="s">
        <v>270</v>
      </c>
      <c r="H31" s="0" t="s">
        <v>271</v>
      </c>
      <c r="I31" s="0" t="s">
        <v>272</v>
      </c>
      <c r="J31" s="0" t="s">
        <v>273</v>
      </c>
      <c r="K31" s="0" t="s">
        <v>274</v>
      </c>
      <c r="L31" s="0" t="s">
        <v>275</v>
      </c>
    </row>
    <row r="32" customFormat="false" ht="12" hidden="false" customHeight="false" outlineLevel="0" collapsed="false">
      <c r="A32" s="0" t="s">
        <v>276</v>
      </c>
      <c r="B32" s="0" t="s">
        <v>277</v>
      </c>
      <c r="C32" s="4" t="n">
        <v>0.415</v>
      </c>
      <c r="D32" s="5" t="n">
        <f aca="false">10^C32</f>
        <v>2.60015956316527</v>
      </c>
      <c r="E32" s="6" t="n">
        <v>0.00352031311880582</v>
      </c>
      <c r="F32" s="0" t="s">
        <v>278</v>
      </c>
      <c r="G32" s="0" t="s">
        <v>279</v>
      </c>
      <c r="H32" s="0" t="s">
        <v>280</v>
      </c>
      <c r="I32" s="0" t="s">
        <v>281</v>
      </c>
      <c r="J32" s="0" t="s">
        <v>282</v>
      </c>
      <c r="K32" s="0" t="s">
        <v>283</v>
      </c>
      <c r="L32" s="0" t="s">
        <v>284</v>
      </c>
    </row>
    <row r="33" customFormat="false" ht="12" hidden="false" customHeight="false" outlineLevel="0" collapsed="false">
      <c r="A33" s="0" t="s">
        <v>285</v>
      </c>
      <c r="B33" s="0" t="s">
        <v>286</v>
      </c>
      <c r="C33" s="4" t="n">
        <v>0.638333333333333</v>
      </c>
      <c r="D33" s="5" t="n">
        <f aca="false">10^C33</f>
        <v>4.34843851110906</v>
      </c>
      <c r="E33" s="6" t="n">
        <v>0.00359014656566062</v>
      </c>
      <c r="F33" s="0" t="s">
        <v>287</v>
      </c>
      <c r="G33" s="0" t="s">
        <v>288</v>
      </c>
      <c r="H33" s="0" t="s">
        <v>289</v>
      </c>
      <c r="I33" s="0" t="s">
        <v>192</v>
      </c>
      <c r="J33" s="0" t="s">
        <v>36</v>
      </c>
      <c r="K33" s="0" t="s">
        <v>290</v>
      </c>
      <c r="L33" s="0" t="s">
        <v>291</v>
      </c>
    </row>
    <row r="34" customFormat="false" ht="12" hidden="false" customHeight="false" outlineLevel="0" collapsed="false">
      <c r="A34" s="0" t="s">
        <v>292</v>
      </c>
      <c r="B34" s="0" t="s">
        <v>293</v>
      </c>
      <c r="C34" s="4" t="n">
        <v>0.438333333333333</v>
      </c>
      <c r="D34" s="5" t="n">
        <f aca="false">10^C34</f>
        <v>2.74367921560478</v>
      </c>
      <c r="E34" s="6" t="n">
        <v>0.00367210744031134</v>
      </c>
      <c r="F34" s="0" t="s">
        <v>294</v>
      </c>
      <c r="G34" s="0" t="s">
        <v>295</v>
      </c>
      <c r="H34" s="0" t="s">
        <v>296</v>
      </c>
      <c r="I34" s="0" t="s">
        <v>210</v>
      </c>
      <c r="J34" s="0" t="s">
        <v>297</v>
      </c>
      <c r="K34" s="0" t="s">
        <v>298</v>
      </c>
      <c r="L34" s="0" t="s">
        <v>299</v>
      </c>
    </row>
    <row r="35" customFormat="false" ht="12" hidden="false" customHeight="false" outlineLevel="0" collapsed="false">
      <c r="A35" s="0" t="s">
        <v>300</v>
      </c>
      <c r="B35" s="0" t="s">
        <v>301</v>
      </c>
      <c r="C35" s="4" t="n">
        <v>0.418333333333333</v>
      </c>
      <c r="D35" s="5" t="n">
        <f aca="false">10^C35</f>
        <v>2.62019330932367</v>
      </c>
      <c r="E35" s="6" t="n">
        <v>0.00369207323244776</v>
      </c>
      <c r="F35" s="0" t="s">
        <v>302</v>
      </c>
      <c r="G35" s="0" t="s">
        <v>303</v>
      </c>
      <c r="H35" s="0" t="s">
        <v>304</v>
      </c>
      <c r="I35" s="0" t="s">
        <v>198</v>
      </c>
      <c r="J35" s="0" t="s">
        <v>305</v>
      </c>
      <c r="K35" s="0" t="s">
        <v>306</v>
      </c>
      <c r="L35" s="0" t="s">
        <v>307</v>
      </c>
    </row>
    <row r="36" customFormat="false" ht="12" hidden="false" customHeight="false" outlineLevel="0" collapsed="false">
      <c r="A36" s="0" t="s">
        <v>308</v>
      </c>
      <c r="B36" s="0" t="s">
        <v>309</v>
      </c>
      <c r="C36" s="4" t="n">
        <v>0.456666666666667</v>
      </c>
      <c r="D36" s="5" t="n">
        <f aca="false">10^C36</f>
        <v>2.86198047550171</v>
      </c>
      <c r="E36" s="6" t="n">
        <v>0.0037866105051597</v>
      </c>
      <c r="F36" s="0" t="s">
        <v>310</v>
      </c>
      <c r="G36" s="0" t="s">
        <v>311</v>
      </c>
      <c r="H36" s="0" t="s">
        <v>312</v>
      </c>
      <c r="I36" s="0" t="s">
        <v>313</v>
      </c>
      <c r="J36" s="0" t="s">
        <v>314</v>
      </c>
      <c r="K36" s="0" t="s">
        <v>315</v>
      </c>
      <c r="L36" s="0" t="s">
        <v>316</v>
      </c>
    </row>
    <row r="37" customFormat="false" ht="12" hidden="false" customHeight="false" outlineLevel="0" collapsed="false">
      <c r="A37" s="0" t="s">
        <v>317</v>
      </c>
      <c r="B37" s="0" t="s">
        <v>318</v>
      </c>
      <c r="C37" s="4" t="n">
        <v>0.538333333333333</v>
      </c>
      <c r="D37" s="5" t="n">
        <f aca="false">10^C37</f>
        <v>3.45408748633634</v>
      </c>
      <c r="E37" s="6" t="n">
        <v>0.00416834876209884</v>
      </c>
      <c r="F37" s="0" t="s">
        <v>319</v>
      </c>
      <c r="G37" s="0" t="s">
        <v>320</v>
      </c>
      <c r="H37" s="0" t="s">
        <v>321</v>
      </c>
      <c r="I37" s="0" t="s">
        <v>131</v>
      </c>
      <c r="J37" s="0" t="s">
        <v>198</v>
      </c>
      <c r="K37" s="0" t="s">
        <v>322</v>
      </c>
      <c r="L37" s="0" t="s">
        <v>323</v>
      </c>
    </row>
    <row r="38" customFormat="false" ht="12" hidden="false" customHeight="false" outlineLevel="0" collapsed="false">
      <c r="A38" s="0" t="s">
        <v>324</v>
      </c>
      <c r="B38" s="0" t="s">
        <v>325</v>
      </c>
      <c r="C38" s="4" t="n">
        <v>0.65</v>
      </c>
      <c r="D38" s="5" t="n">
        <f aca="false">10^C38</f>
        <v>4.46683592150963</v>
      </c>
      <c r="E38" s="6" t="n">
        <v>0.00417668393553616</v>
      </c>
      <c r="F38" s="0" t="s">
        <v>326</v>
      </c>
      <c r="G38" s="0" t="s">
        <v>327</v>
      </c>
      <c r="H38" s="0" t="s">
        <v>328</v>
      </c>
      <c r="I38" s="0" t="s">
        <v>329</v>
      </c>
      <c r="J38" s="0" t="s">
        <v>36</v>
      </c>
      <c r="K38" s="0" t="s">
        <v>330</v>
      </c>
      <c r="L38" s="0" t="s">
        <v>331</v>
      </c>
    </row>
    <row r="39" customFormat="false" ht="12" hidden="false" customHeight="false" outlineLevel="0" collapsed="false">
      <c r="A39" s="0" t="s">
        <v>332</v>
      </c>
      <c r="B39" s="0" t="s">
        <v>333</v>
      </c>
      <c r="C39" s="4" t="n">
        <v>0.476666666666667</v>
      </c>
      <c r="D39" s="5" t="n">
        <f aca="false">10^C39</f>
        <v>2.99686145986213</v>
      </c>
      <c r="E39" s="6" t="n">
        <v>0.00418104297395383</v>
      </c>
      <c r="F39" s="0" t="s">
        <v>334</v>
      </c>
      <c r="G39" s="0" t="s">
        <v>335</v>
      </c>
      <c r="H39" s="0" t="s">
        <v>321</v>
      </c>
      <c r="I39" s="0" t="s">
        <v>336</v>
      </c>
      <c r="J39" s="0" t="s">
        <v>198</v>
      </c>
      <c r="K39" s="0" t="s">
        <v>337</v>
      </c>
      <c r="L39" s="0" t="s">
        <v>338</v>
      </c>
    </row>
    <row r="40" customFormat="false" ht="12" hidden="false" customHeight="false" outlineLevel="0" collapsed="false">
      <c r="A40" s="0" t="s">
        <v>339</v>
      </c>
      <c r="B40" s="0" t="s">
        <v>340</v>
      </c>
      <c r="C40" s="4" t="n">
        <v>0.591666666666667</v>
      </c>
      <c r="D40" s="5" t="n">
        <f aca="false">10^C40</f>
        <v>3.90541029411638</v>
      </c>
      <c r="E40" s="6" t="n">
        <v>0.00424194832557744</v>
      </c>
      <c r="F40" s="0" t="s">
        <v>341</v>
      </c>
      <c r="G40" s="0" t="s">
        <v>342</v>
      </c>
      <c r="H40" s="0" t="s">
        <v>343</v>
      </c>
      <c r="I40" s="0" t="s">
        <v>198</v>
      </c>
      <c r="J40" s="0" t="s">
        <v>344</v>
      </c>
      <c r="K40" s="0" t="s">
        <v>345</v>
      </c>
      <c r="L40" s="0" t="s">
        <v>346</v>
      </c>
    </row>
    <row r="41" customFormat="false" ht="12" hidden="false" customHeight="false" outlineLevel="0" collapsed="false">
      <c r="A41" s="0" t="s">
        <v>347</v>
      </c>
      <c r="B41" s="0" t="s">
        <v>348</v>
      </c>
      <c r="C41" s="4" t="n">
        <v>0.518333333333333</v>
      </c>
      <c r="D41" s="5" t="n">
        <f aca="false">10^C41</f>
        <v>3.29862794092063</v>
      </c>
      <c r="E41" s="6" t="n">
        <v>0.00427504632760778</v>
      </c>
      <c r="F41" s="0" t="s">
        <v>349</v>
      </c>
      <c r="G41" s="0" t="s">
        <v>350</v>
      </c>
      <c r="H41" s="0" t="s">
        <v>351</v>
      </c>
      <c r="I41" s="0" t="s">
        <v>53</v>
      </c>
      <c r="J41" s="0" t="s">
        <v>352</v>
      </c>
      <c r="K41" s="0" t="s">
        <v>353</v>
      </c>
      <c r="L41" s="0" t="s">
        <v>354</v>
      </c>
    </row>
    <row r="42" customFormat="false" ht="12" hidden="false" customHeight="false" outlineLevel="0" collapsed="false">
      <c r="A42" s="0" t="s">
        <v>355</v>
      </c>
      <c r="B42" s="0" t="s">
        <v>356</v>
      </c>
      <c r="C42" s="4" t="n">
        <v>0.525</v>
      </c>
      <c r="D42" s="5" t="n">
        <f aca="false">10^C42</f>
        <v>3.34965439157828</v>
      </c>
      <c r="E42" s="6" t="n">
        <v>0.00444302992227429</v>
      </c>
      <c r="F42" s="0" t="s">
        <v>357</v>
      </c>
      <c r="G42" s="0" t="s">
        <v>358</v>
      </c>
      <c r="H42" s="0" t="s">
        <v>359</v>
      </c>
      <c r="I42" s="0" t="s">
        <v>360</v>
      </c>
      <c r="J42" s="0" t="s">
        <v>36</v>
      </c>
      <c r="K42" s="0" t="s">
        <v>361</v>
      </c>
      <c r="L42" s="0" t="s">
        <v>362</v>
      </c>
    </row>
    <row r="43" customFormat="false" ht="12" hidden="false" customHeight="false" outlineLevel="0" collapsed="false">
      <c r="A43" s="0" t="s">
        <v>363</v>
      </c>
      <c r="B43" s="0" t="s">
        <v>364</v>
      </c>
      <c r="C43" s="4" t="n">
        <v>0.685</v>
      </c>
      <c r="D43" s="5" t="n">
        <f aca="false">10^C43</f>
        <v>4.84172367584099</v>
      </c>
      <c r="E43" s="6" t="n">
        <v>0.00462479186522374</v>
      </c>
      <c r="F43" s="0" t="s">
        <v>365</v>
      </c>
      <c r="G43" s="0" t="s">
        <v>366</v>
      </c>
      <c r="H43" s="0" t="s">
        <v>245</v>
      </c>
      <c r="I43" s="0" t="s">
        <v>367</v>
      </c>
      <c r="J43" s="0" t="s">
        <v>368</v>
      </c>
      <c r="K43" s="0" t="s">
        <v>369</v>
      </c>
      <c r="L43" s="0" t="s">
        <v>370</v>
      </c>
    </row>
    <row r="44" customFormat="false" ht="12" hidden="false" customHeight="false" outlineLevel="0" collapsed="false">
      <c r="A44" s="0" t="s">
        <v>371</v>
      </c>
      <c r="B44" s="0" t="s">
        <v>372</v>
      </c>
      <c r="C44" s="4" t="n">
        <v>0.483333333333333</v>
      </c>
      <c r="D44" s="5" t="n">
        <f aca="false">10^C44</f>
        <v>3.04321988710772</v>
      </c>
      <c r="E44" s="6" t="n">
        <v>0.0047397453019194</v>
      </c>
      <c r="F44" s="0" t="s">
        <v>373</v>
      </c>
      <c r="G44" s="0" t="s">
        <v>374</v>
      </c>
      <c r="H44" s="0" t="s">
        <v>375</v>
      </c>
      <c r="I44" s="0" t="s">
        <v>376</v>
      </c>
      <c r="J44" s="0" t="s">
        <v>377</v>
      </c>
      <c r="K44" s="0" t="s">
        <v>378</v>
      </c>
      <c r="L44" s="0" t="s">
        <v>379</v>
      </c>
    </row>
    <row r="45" customFormat="false" ht="12" hidden="false" customHeight="false" outlineLevel="0" collapsed="false">
      <c r="A45" s="0" t="s">
        <v>380</v>
      </c>
      <c r="B45" s="0" t="s">
        <v>381</v>
      </c>
      <c r="C45" s="4" t="n">
        <v>0.456666666666667</v>
      </c>
      <c r="D45" s="5" t="n">
        <f aca="false">10^C45</f>
        <v>2.86198047550171</v>
      </c>
      <c r="E45" s="6" t="n">
        <v>0.00475543568963118</v>
      </c>
      <c r="F45" s="0" t="s">
        <v>382</v>
      </c>
      <c r="G45" s="0" t="s">
        <v>383</v>
      </c>
      <c r="H45" s="0" t="s">
        <v>384</v>
      </c>
      <c r="I45" s="0" t="s">
        <v>281</v>
      </c>
      <c r="J45" s="0" t="s">
        <v>385</v>
      </c>
      <c r="K45" s="0" t="s">
        <v>386</v>
      </c>
      <c r="L45" s="0" t="s">
        <v>387</v>
      </c>
    </row>
    <row r="46" customFormat="false" ht="12" hidden="false" customHeight="false" outlineLevel="0" collapsed="false">
      <c r="A46" s="0" t="s">
        <v>388</v>
      </c>
      <c r="B46" s="0" t="s">
        <v>389</v>
      </c>
      <c r="C46" s="4" t="n">
        <v>0.403333333333333</v>
      </c>
      <c r="D46" s="5" t="n">
        <f aca="false">10^C46</f>
        <v>2.53124004959536</v>
      </c>
      <c r="E46" s="6" t="n">
        <v>0.00478020045572302</v>
      </c>
      <c r="F46" s="0" t="s">
        <v>390</v>
      </c>
      <c r="G46" s="0" t="s">
        <v>391</v>
      </c>
      <c r="H46" s="0" t="s">
        <v>392</v>
      </c>
      <c r="I46" s="0" t="s">
        <v>198</v>
      </c>
      <c r="J46" s="0" t="s">
        <v>393</v>
      </c>
      <c r="K46" s="0" t="s">
        <v>394</v>
      </c>
      <c r="L46" s="0" t="s">
        <v>395</v>
      </c>
    </row>
    <row r="47" customFormat="false" ht="12" hidden="false" customHeight="false" outlineLevel="0" collapsed="false">
      <c r="A47" s="0" t="s">
        <v>396</v>
      </c>
      <c r="B47" s="0" t="s">
        <v>397</v>
      </c>
      <c r="C47" s="4" t="n">
        <v>0.513333333333333</v>
      </c>
      <c r="D47" s="5" t="n">
        <f aca="false">10^C47</f>
        <v>3.26086885911893</v>
      </c>
      <c r="E47" s="6" t="n">
        <v>0.00483678510579204</v>
      </c>
      <c r="F47" s="0" t="s">
        <v>398</v>
      </c>
      <c r="G47" s="0" t="s">
        <v>399</v>
      </c>
      <c r="H47" s="0" t="s">
        <v>400</v>
      </c>
      <c r="I47" s="0" t="s">
        <v>401</v>
      </c>
      <c r="J47" s="0" t="s">
        <v>402</v>
      </c>
      <c r="K47" s="0" t="s">
        <v>403</v>
      </c>
      <c r="L47" s="0" t="s">
        <v>404</v>
      </c>
    </row>
    <row r="48" customFormat="false" ht="12" hidden="false" customHeight="false" outlineLevel="0" collapsed="false">
      <c r="A48" s="0" t="s">
        <v>405</v>
      </c>
      <c r="B48" s="0" t="s">
        <v>406</v>
      </c>
      <c r="C48" s="4" t="n">
        <v>0.511666666666667</v>
      </c>
      <c r="D48" s="5" t="n">
        <f aca="false">10^C48</f>
        <v>3.24837879393743</v>
      </c>
      <c r="E48" s="6" t="n">
        <v>0.00497934737141344</v>
      </c>
      <c r="F48" s="0" t="s">
        <v>407</v>
      </c>
      <c r="G48" s="0" t="s">
        <v>408</v>
      </c>
      <c r="H48" s="0" t="s">
        <v>409</v>
      </c>
      <c r="I48" s="0" t="s">
        <v>410</v>
      </c>
      <c r="J48" s="0" t="s">
        <v>411</v>
      </c>
      <c r="K48" s="0" t="s">
        <v>412</v>
      </c>
      <c r="L48" s="0" t="s">
        <v>413</v>
      </c>
    </row>
    <row r="49" customFormat="false" ht="12" hidden="false" customHeight="false" outlineLevel="0" collapsed="false">
      <c r="A49" s="0" t="s">
        <v>414</v>
      </c>
      <c r="B49" s="0" t="s">
        <v>415</v>
      </c>
      <c r="C49" s="4" t="n">
        <v>0.53</v>
      </c>
      <c r="D49" s="5" t="n">
        <f aca="false">10^C49</f>
        <v>3.38844156139203</v>
      </c>
      <c r="E49" s="6" t="n">
        <v>0.00506363037412025</v>
      </c>
      <c r="F49" s="0" t="s">
        <v>416</v>
      </c>
      <c r="G49" s="0" t="s">
        <v>417</v>
      </c>
      <c r="H49" s="0" t="s">
        <v>418</v>
      </c>
      <c r="I49" s="0" t="s">
        <v>419</v>
      </c>
      <c r="J49" s="0" t="s">
        <v>420</v>
      </c>
      <c r="K49" s="0" t="s">
        <v>421</v>
      </c>
      <c r="L49" s="0" t="s">
        <v>422</v>
      </c>
    </row>
    <row r="50" customFormat="false" ht="12" hidden="false" customHeight="false" outlineLevel="0" collapsed="false">
      <c r="A50" s="0" t="s">
        <v>423</v>
      </c>
      <c r="B50" s="0" t="s">
        <v>424</v>
      </c>
      <c r="C50" s="4" t="n">
        <v>0.665</v>
      </c>
      <c r="D50" s="5" t="n">
        <f aca="false">10^C50</f>
        <v>4.6238102139926</v>
      </c>
      <c r="E50" s="6" t="n">
        <v>0.00559093679853288</v>
      </c>
      <c r="F50" s="0" t="s">
        <v>425</v>
      </c>
      <c r="G50" s="0" t="s">
        <v>426</v>
      </c>
      <c r="H50" s="0" t="s">
        <v>427</v>
      </c>
      <c r="I50" s="0" t="s">
        <v>428</v>
      </c>
      <c r="J50" s="0" t="s">
        <v>198</v>
      </c>
      <c r="K50" s="0" t="s">
        <v>429</v>
      </c>
      <c r="L50" s="0" t="s">
        <v>430</v>
      </c>
    </row>
    <row r="51" customFormat="false" ht="12" hidden="false" customHeight="false" outlineLevel="0" collapsed="false">
      <c r="A51" s="0" t="s">
        <v>431</v>
      </c>
      <c r="B51" s="0" t="s">
        <v>432</v>
      </c>
      <c r="C51" s="4" t="n">
        <v>0.788333333333333</v>
      </c>
      <c r="D51" s="5" t="n">
        <f aca="false">10^C51</f>
        <v>6.14233265742502</v>
      </c>
      <c r="E51" s="6" t="n">
        <v>0.00565943637918597</v>
      </c>
      <c r="F51" s="0" t="s">
        <v>433</v>
      </c>
      <c r="G51" s="0" t="s">
        <v>434</v>
      </c>
      <c r="H51" s="0" t="s">
        <v>435</v>
      </c>
      <c r="I51" s="0" t="s">
        <v>436</v>
      </c>
      <c r="J51" s="0" t="s">
        <v>437</v>
      </c>
      <c r="K51" s="0" t="s">
        <v>438</v>
      </c>
      <c r="L51" s="0" t="s">
        <v>439</v>
      </c>
    </row>
    <row r="52" customFormat="false" ht="12" hidden="false" customHeight="false" outlineLevel="0" collapsed="false">
      <c r="A52" s="0" t="s">
        <v>440</v>
      </c>
      <c r="B52" s="0" t="s">
        <v>441</v>
      </c>
      <c r="C52" s="4" t="n">
        <v>0.561666666666667</v>
      </c>
      <c r="D52" s="5" t="n">
        <f aca="false">10^C52</f>
        <v>3.64474095336096</v>
      </c>
      <c r="E52" s="6" t="n">
        <v>0.00630708561581122</v>
      </c>
      <c r="F52" s="0" t="s">
        <v>442</v>
      </c>
      <c r="G52" s="0" t="s">
        <v>443</v>
      </c>
      <c r="H52" s="0" t="s">
        <v>444</v>
      </c>
      <c r="I52" s="0" t="s">
        <v>445</v>
      </c>
      <c r="J52" s="0" t="s">
        <v>446</v>
      </c>
      <c r="K52" s="0" t="s">
        <v>447</v>
      </c>
      <c r="L52" s="0" t="s">
        <v>448</v>
      </c>
    </row>
    <row r="53" customFormat="false" ht="12" hidden="false" customHeight="false" outlineLevel="0" collapsed="false">
      <c r="A53" s="0" t="s">
        <v>449</v>
      </c>
      <c r="B53" s="0" t="s">
        <v>450</v>
      </c>
      <c r="C53" s="4" t="n">
        <v>0.388333333333333</v>
      </c>
      <c r="D53" s="5" t="n">
        <f aca="false">10^C53</f>
        <v>2.44530667484582</v>
      </c>
      <c r="E53" s="6" t="n">
        <v>0.00634728360857767</v>
      </c>
      <c r="F53" s="0" t="s">
        <v>451</v>
      </c>
      <c r="G53" s="0" t="s">
        <v>452</v>
      </c>
      <c r="H53" s="0" t="s">
        <v>453</v>
      </c>
      <c r="I53" s="0" t="s">
        <v>35</v>
      </c>
      <c r="J53" s="0" t="s">
        <v>454</v>
      </c>
      <c r="K53" s="0" t="s">
        <v>455</v>
      </c>
      <c r="L53" s="0" t="s">
        <v>456</v>
      </c>
    </row>
    <row r="54" customFormat="false" ht="12" hidden="false" customHeight="false" outlineLevel="0" collapsed="false">
      <c r="A54" s="0" t="s">
        <v>457</v>
      </c>
      <c r="B54" s="0" t="s">
        <v>458</v>
      </c>
      <c r="C54" s="4" t="n">
        <v>0.463333333333333</v>
      </c>
      <c r="D54" s="5" t="n">
        <f aca="false">10^C54</f>
        <v>2.90625242982086</v>
      </c>
      <c r="E54" s="6" t="n">
        <v>0.00659636529262958</v>
      </c>
      <c r="F54" s="0" t="s">
        <v>459</v>
      </c>
      <c r="G54" s="0" t="s">
        <v>460</v>
      </c>
      <c r="H54" s="0" t="s">
        <v>461</v>
      </c>
      <c r="I54" s="0" t="s">
        <v>198</v>
      </c>
      <c r="J54" s="0" t="s">
        <v>462</v>
      </c>
      <c r="K54" s="0" t="s">
        <v>463</v>
      </c>
      <c r="L54" s="0" t="s">
        <v>464</v>
      </c>
    </row>
    <row r="55" customFormat="false" ht="12" hidden="false" customHeight="false" outlineLevel="0" collapsed="false">
      <c r="A55" s="0" t="s">
        <v>465</v>
      </c>
      <c r="B55" s="0" t="s">
        <v>466</v>
      </c>
      <c r="C55" s="4" t="n">
        <v>0.373333333333333</v>
      </c>
      <c r="D55" s="5" t="n">
        <f aca="false">10^C55</f>
        <v>2.36229066263446</v>
      </c>
      <c r="E55" s="6" t="n">
        <v>0.00666616557057616</v>
      </c>
      <c r="F55" s="0" t="s">
        <v>467</v>
      </c>
      <c r="G55" s="0" t="s">
        <v>468</v>
      </c>
      <c r="H55" s="0" t="s">
        <v>469</v>
      </c>
      <c r="I55" s="0" t="s">
        <v>246</v>
      </c>
      <c r="J55" s="0" t="s">
        <v>470</v>
      </c>
      <c r="K55" s="0" t="s">
        <v>471</v>
      </c>
      <c r="L55" s="0" t="s">
        <v>472</v>
      </c>
    </row>
    <row r="56" customFormat="false" ht="12" hidden="false" customHeight="false" outlineLevel="0" collapsed="false">
      <c r="A56" s="0" t="s">
        <v>473</v>
      </c>
      <c r="B56" s="0" t="s">
        <v>474</v>
      </c>
      <c r="C56" s="4" t="n">
        <v>0.581666666666667</v>
      </c>
      <c r="D56" s="5" t="n">
        <f aca="false">10^C56</f>
        <v>3.81651230251451</v>
      </c>
      <c r="E56" s="6" t="n">
        <v>0.00674377267875662</v>
      </c>
      <c r="F56" s="0" t="s">
        <v>475</v>
      </c>
      <c r="G56" s="0" t="s">
        <v>476</v>
      </c>
      <c r="H56" s="0" t="s">
        <v>477</v>
      </c>
      <c r="I56" s="0" t="s">
        <v>478</v>
      </c>
      <c r="J56" s="0" t="s">
        <v>479</v>
      </c>
      <c r="K56" s="0" t="s">
        <v>480</v>
      </c>
      <c r="L56" s="0" t="s">
        <v>481</v>
      </c>
    </row>
    <row r="57" customFormat="false" ht="12" hidden="false" customHeight="false" outlineLevel="0" collapsed="false">
      <c r="A57" s="0" t="s">
        <v>482</v>
      </c>
      <c r="B57" s="0" t="s">
        <v>483</v>
      </c>
      <c r="C57" s="4" t="n">
        <v>0.438333333333333</v>
      </c>
      <c r="D57" s="5" t="n">
        <f aca="false">10^C57</f>
        <v>2.74367921560478</v>
      </c>
      <c r="E57" s="6" t="n">
        <v>0.00694362129965976</v>
      </c>
      <c r="F57" s="0" t="s">
        <v>484</v>
      </c>
      <c r="G57" s="0" t="s">
        <v>485</v>
      </c>
      <c r="H57" s="0" t="s">
        <v>486</v>
      </c>
      <c r="I57" s="0" t="s">
        <v>487</v>
      </c>
      <c r="J57" s="0" t="s">
        <v>488</v>
      </c>
      <c r="K57" s="0" t="s">
        <v>489</v>
      </c>
      <c r="L57" s="0" t="s">
        <v>490</v>
      </c>
    </row>
    <row r="58" customFormat="false" ht="12" hidden="false" customHeight="false" outlineLevel="0" collapsed="false">
      <c r="A58" s="0" t="s">
        <v>491</v>
      </c>
      <c r="B58" s="0" t="s">
        <v>492</v>
      </c>
      <c r="C58" s="4" t="n">
        <v>0.371666666666667</v>
      </c>
      <c r="D58" s="5" t="n">
        <f aca="false">10^C58</f>
        <v>2.3532424102733</v>
      </c>
      <c r="E58" s="6" t="n">
        <v>0.00716614106496963</v>
      </c>
      <c r="F58" s="0" t="s">
        <v>493</v>
      </c>
      <c r="G58" s="0" t="s">
        <v>494</v>
      </c>
      <c r="H58" s="0" t="s">
        <v>495</v>
      </c>
      <c r="I58" s="0" t="s">
        <v>496</v>
      </c>
      <c r="J58" s="0" t="s">
        <v>497</v>
      </c>
      <c r="K58" s="0" t="s">
        <v>498</v>
      </c>
      <c r="L58" s="0" t="s">
        <v>499</v>
      </c>
    </row>
    <row r="59" customFormat="false" ht="12" hidden="false" customHeight="false" outlineLevel="0" collapsed="false">
      <c r="A59" s="0" t="s">
        <v>500</v>
      </c>
      <c r="B59" s="0" t="s">
        <v>501</v>
      </c>
      <c r="C59" s="4" t="n">
        <v>0.445</v>
      </c>
      <c r="D59" s="5" t="n">
        <f aca="false">10^C59</f>
        <v>2.78612116862977</v>
      </c>
      <c r="E59" s="6" t="n">
        <v>0.00719812858955648</v>
      </c>
      <c r="F59" s="0" t="s">
        <v>502</v>
      </c>
      <c r="G59" s="0" t="s">
        <v>503</v>
      </c>
      <c r="H59" s="0" t="s">
        <v>504</v>
      </c>
      <c r="I59" s="0" t="s">
        <v>505</v>
      </c>
      <c r="J59" s="0" t="s">
        <v>506</v>
      </c>
      <c r="K59" s="0" t="s">
        <v>507</v>
      </c>
      <c r="L59" s="0" t="s">
        <v>508</v>
      </c>
    </row>
    <row r="60" customFormat="false" ht="12" hidden="false" customHeight="false" outlineLevel="0" collapsed="false">
      <c r="A60" s="0" t="s">
        <v>509</v>
      </c>
      <c r="B60" s="0" t="s">
        <v>510</v>
      </c>
      <c r="C60" s="4" t="n">
        <v>0.391666666666667</v>
      </c>
      <c r="D60" s="5" t="n">
        <f aca="false">10^C60</f>
        <v>2.46414730828128</v>
      </c>
      <c r="E60" s="6" t="n">
        <v>0.00720424219730093</v>
      </c>
      <c r="F60" s="0" t="s">
        <v>511</v>
      </c>
      <c r="G60" s="0" t="s">
        <v>512</v>
      </c>
      <c r="H60" s="0" t="s">
        <v>513</v>
      </c>
      <c r="I60" s="0" t="s">
        <v>246</v>
      </c>
      <c r="J60" s="0" t="s">
        <v>514</v>
      </c>
      <c r="K60" s="0" t="s">
        <v>515</v>
      </c>
      <c r="L60" s="0" t="s">
        <v>516</v>
      </c>
    </row>
    <row r="61" customFormat="false" ht="12" hidden="false" customHeight="false" outlineLevel="0" collapsed="false">
      <c r="A61" s="0" t="s">
        <v>517</v>
      </c>
      <c r="B61" s="0" t="s">
        <v>518</v>
      </c>
      <c r="C61" s="4" t="n">
        <v>1.48666666666667</v>
      </c>
      <c r="D61" s="5" t="n">
        <f aca="false">10^C61</f>
        <v>30.6666733071321</v>
      </c>
      <c r="E61" s="6" t="n">
        <v>0.00741756046981427</v>
      </c>
      <c r="F61" s="0" t="s">
        <v>519</v>
      </c>
      <c r="G61" s="0" t="s">
        <v>520</v>
      </c>
      <c r="H61" s="0" t="s">
        <v>521</v>
      </c>
      <c r="I61" s="0" t="s">
        <v>522</v>
      </c>
      <c r="J61" s="0" t="s">
        <v>523</v>
      </c>
      <c r="K61" s="0" t="s">
        <v>524</v>
      </c>
      <c r="L61" s="0" t="s">
        <v>525</v>
      </c>
    </row>
    <row r="62" customFormat="false" ht="12" hidden="false" customHeight="false" outlineLevel="0" collapsed="false">
      <c r="A62" s="0" t="s">
        <v>526</v>
      </c>
      <c r="B62" s="0" t="s">
        <v>527</v>
      </c>
      <c r="C62" s="4" t="n">
        <v>0.381666666666667</v>
      </c>
      <c r="D62" s="5" t="n">
        <f aca="false">10^C62</f>
        <v>2.40805646757054</v>
      </c>
      <c r="E62" s="6" t="n">
        <v>0.00744589722655603</v>
      </c>
      <c r="F62" s="0" t="s">
        <v>528</v>
      </c>
      <c r="G62" s="0" t="s">
        <v>529</v>
      </c>
      <c r="H62" s="0" t="s">
        <v>530</v>
      </c>
      <c r="I62" s="0" t="s">
        <v>35</v>
      </c>
      <c r="J62" s="0" t="s">
        <v>531</v>
      </c>
      <c r="K62" s="0" t="s">
        <v>532</v>
      </c>
      <c r="L62" s="0" t="s">
        <v>533</v>
      </c>
    </row>
    <row r="63" customFormat="false" ht="12" hidden="false" customHeight="false" outlineLevel="0" collapsed="false">
      <c r="A63" s="0" t="s">
        <v>534</v>
      </c>
      <c r="B63" s="0" t="s">
        <v>535</v>
      </c>
      <c r="C63" s="4" t="n">
        <v>0.593333333333333</v>
      </c>
      <c r="D63" s="5" t="n">
        <f aca="false">10^C63</f>
        <v>3.92042665527015</v>
      </c>
      <c r="E63" s="6" t="n">
        <v>0.00771616127799769</v>
      </c>
      <c r="F63" s="0" t="s">
        <v>536</v>
      </c>
      <c r="G63" s="0" t="s">
        <v>537</v>
      </c>
      <c r="H63" s="0" t="s">
        <v>538</v>
      </c>
      <c r="I63" s="0" t="s">
        <v>198</v>
      </c>
      <c r="J63" s="0" t="s">
        <v>539</v>
      </c>
      <c r="K63" s="0" t="s">
        <v>540</v>
      </c>
      <c r="L63" s="0" t="s">
        <v>541</v>
      </c>
    </row>
    <row r="64" customFormat="false" ht="12" hidden="false" customHeight="false" outlineLevel="0" collapsed="false">
      <c r="A64" s="0" t="s">
        <v>542</v>
      </c>
      <c r="B64" s="0" t="s">
        <v>543</v>
      </c>
      <c r="C64" s="4" t="n">
        <v>0.566666666666667</v>
      </c>
      <c r="D64" s="5" t="n">
        <f aca="false">10^C64</f>
        <v>3.68694506451958</v>
      </c>
      <c r="E64" s="6" t="n">
        <v>0.00800707352909448</v>
      </c>
      <c r="F64" s="0" t="s">
        <v>544</v>
      </c>
      <c r="G64" s="0" t="s">
        <v>545</v>
      </c>
      <c r="H64" s="0" t="s">
        <v>469</v>
      </c>
      <c r="I64" s="0" t="s">
        <v>246</v>
      </c>
      <c r="J64" s="0" t="s">
        <v>470</v>
      </c>
      <c r="K64" s="0" t="s">
        <v>471</v>
      </c>
      <c r="L64" s="0" t="s">
        <v>546</v>
      </c>
    </row>
    <row r="65" customFormat="false" ht="12" hidden="false" customHeight="false" outlineLevel="0" collapsed="false">
      <c r="A65" s="0" t="s">
        <v>547</v>
      </c>
      <c r="B65" s="0" t="s">
        <v>466</v>
      </c>
      <c r="C65" s="4" t="n">
        <v>0.363333333333333</v>
      </c>
      <c r="D65" s="5" t="n">
        <f aca="false">10^C65</f>
        <v>2.30851836224276</v>
      </c>
      <c r="E65" s="6" t="n">
        <v>0.00813327853425936</v>
      </c>
      <c r="F65" s="0" t="s">
        <v>467</v>
      </c>
      <c r="G65" s="0" t="s">
        <v>468</v>
      </c>
      <c r="H65" s="0" t="s">
        <v>469</v>
      </c>
      <c r="I65" s="0" t="s">
        <v>246</v>
      </c>
      <c r="J65" s="0" t="s">
        <v>470</v>
      </c>
      <c r="K65" s="0" t="s">
        <v>471</v>
      </c>
      <c r="L65" s="0" t="s">
        <v>472</v>
      </c>
    </row>
    <row r="66" customFormat="false" ht="12" hidden="false" customHeight="false" outlineLevel="0" collapsed="false">
      <c r="A66" s="0" t="s">
        <v>548</v>
      </c>
      <c r="B66" s="0" t="s">
        <v>549</v>
      </c>
      <c r="C66" s="4" t="n">
        <v>0.431666666666667</v>
      </c>
      <c r="D66" s="5" t="n">
        <f aca="false">10^C66</f>
        <v>2.70188379561535</v>
      </c>
      <c r="E66" s="6" t="n">
        <v>0.0083546127239611</v>
      </c>
      <c r="F66" s="0" t="s">
        <v>550</v>
      </c>
      <c r="G66" s="0" t="s">
        <v>551</v>
      </c>
      <c r="H66" s="0" t="s">
        <v>552</v>
      </c>
      <c r="I66" s="0" t="s">
        <v>553</v>
      </c>
      <c r="J66" s="0" t="s">
        <v>198</v>
      </c>
      <c r="K66" s="0" t="s">
        <v>554</v>
      </c>
      <c r="L66" s="0" t="s">
        <v>555</v>
      </c>
    </row>
    <row r="67" customFormat="false" ht="12" hidden="false" customHeight="false" outlineLevel="0" collapsed="false">
      <c r="A67" s="0" t="s">
        <v>556</v>
      </c>
      <c r="B67" s="0" t="s">
        <v>557</v>
      </c>
      <c r="C67" s="4" t="n">
        <v>0.361666666666667</v>
      </c>
      <c r="D67" s="5" t="n">
        <f aca="false">10^C67</f>
        <v>2.29967607325084</v>
      </c>
      <c r="E67" s="6" t="n">
        <v>0.00847471074577606</v>
      </c>
      <c r="F67" s="0" t="s">
        <v>558</v>
      </c>
      <c r="G67" s="0" t="s">
        <v>559</v>
      </c>
      <c r="H67" s="0" t="s">
        <v>560</v>
      </c>
      <c r="I67" s="0" t="s">
        <v>80</v>
      </c>
      <c r="J67" s="0" t="s">
        <v>561</v>
      </c>
      <c r="K67" s="0" t="s">
        <v>562</v>
      </c>
      <c r="L67" s="0" t="s">
        <v>563</v>
      </c>
    </row>
    <row r="68" customFormat="false" ht="12" hidden="false" customHeight="false" outlineLevel="0" collapsed="false">
      <c r="A68" s="0" t="s">
        <v>564</v>
      </c>
      <c r="B68" s="0" t="s">
        <v>565</v>
      </c>
      <c r="C68" s="4" t="n">
        <v>0.42</v>
      </c>
      <c r="D68" s="5" t="n">
        <f aca="false">10^C68</f>
        <v>2.63026799189538</v>
      </c>
      <c r="E68" s="6" t="n">
        <v>0.0085598336845236</v>
      </c>
      <c r="F68" s="0" t="s">
        <v>566</v>
      </c>
      <c r="G68" s="0" t="s">
        <v>567</v>
      </c>
      <c r="H68" s="0" t="s">
        <v>52</v>
      </c>
      <c r="I68" s="0" t="s">
        <v>568</v>
      </c>
      <c r="J68" s="0" t="s">
        <v>569</v>
      </c>
      <c r="K68" s="0" t="s">
        <v>570</v>
      </c>
      <c r="L68" s="0" t="s">
        <v>571</v>
      </c>
    </row>
    <row r="69" customFormat="false" ht="12" hidden="false" customHeight="false" outlineLevel="0" collapsed="false">
      <c r="A69" s="0" t="s">
        <v>572</v>
      </c>
      <c r="B69" s="0" t="s">
        <v>573</v>
      </c>
      <c r="C69" s="4" t="n">
        <v>0.441666666666667</v>
      </c>
      <c r="D69" s="5" t="n">
        <f aca="false">10^C69</f>
        <v>2.76481875401011</v>
      </c>
      <c r="E69" s="6" t="n">
        <v>0.00877121454851817</v>
      </c>
      <c r="F69" s="0" t="s">
        <v>574</v>
      </c>
      <c r="G69" s="0" t="s">
        <v>575</v>
      </c>
      <c r="H69" s="0" t="s">
        <v>34</v>
      </c>
      <c r="I69" s="0" t="s">
        <v>272</v>
      </c>
      <c r="J69" s="0" t="s">
        <v>576</v>
      </c>
      <c r="K69" s="0" t="s">
        <v>577</v>
      </c>
      <c r="L69" s="0" t="s">
        <v>578</v>
      </c>
    </row>
    <row r="70" customFormat="false" ht="12" hidden="false" customHeight="false" outlineLevel="0" collapsed="false">
      <c r="A70" s="0" t="s">
        <v>579</v>
      </c>
      <c r="B70" s="0" t="s">
        <v>580</v>
      </c>
      <c r="C70" s="4" t="n">
        <v>0.405</v>
      </c>
      <c r="D70" s="5" t="n">
        <f aca="false">10^C70</f>
        <v>2.54097270554931</v>
      </c>
      <c r="E70" s="6" t="n">
        <v>0.008858612171061</v>
      </c>
      <c r="F70" s="0" t="s">
        <v>581</v>
      </c>
      <c r="G70" s="0" t="s">
        <v>582</v>
      </c>
      <c r="H70" s="0" t="s">
        <v>583</v>
      </c>
      <c r="I70" s="0" t="s">
        <v>584</v>
      </c>
      <c r="J70" s="0" t="s">
        <v>585</v>
      </c>
      <c r="K70" s="0" t="s">
        <v>586</v>
      </c>
      <c r="L70" s="0" t="s">
        <v>587</v>
      </c>
    </row>
    <row r="71" customFormat="false" ht="12" hidden="false" customHeight="false" outlineLevel="0" collapsed="false">
      <c r="A71" s="0" t="s">
        <v>588</v>
      </c>
      <c r="B71" s="0" t="s">
        <v>589</v>
      </c>
      <c r="C71" s="4" t="n">
        <v>0.45</v>
      </c>
      <c r="D71" s="5" t="n">
        <f aca="false">10^C71</f>
        <v>2.81838293126445</v>
      </c>
      <c r="E71" s="6" t="n">
        <v>0.00888769646758803</v>
      </c>
      <c r="F71" s="0" t="s">
        <v>590</v>
      </c>
      <c r="G71" s="0" t="s">
        <v>591</v>
      </c>
      <c r="H71" s="0" t="s">
        <v>592</v>
      </c>
      <c r="I71" s="0" t="s">
        <v>80</v>
      </c>
      <c r="J71" s="0" t="s">
        <v>593</v>
      </c>
      <c r="K71" s="0" t="s">
        <v>594</v>
      </c>
      <c r="L71" s="0" t="s">
        <v>595</v>
      </c>
    </row>
    <row r="72" customFormat="false" ht="12" hidden="false" customHeight="false" outlineLevel="0" collapsed="false">
      <c r="A72" s="0" t="s">
        <v>596</v>
      </c>
      <c r="B72" s="0" t="s">
        <v>597</v>
      </c>
      <c r="C72" s="4" t="n">
        <v>0.713333333333333</v>
      </c>
      <c r="D72" s="5" t="n">
        <f aca="false">10^C72</f>
        <v>5.16812885632603</v>
      </c>
      <c r="E72" s="6" t="n">
        <v>0.00891138119931371</v>
      </c>
      <c r="F72" s="0" t="s">
        <v>598</v>
      </c>
      <c r="G72" s="0" t="s">
        <v>599</v>
      </c>
      <c r="H72" s="0" t="s">
        <v>600</v>
      </c>
      <c r="I72" s="0" t="s">
        <v>601</v>
      </c>
      <c r="J72" s="0" t="s">
        <v>602</v>
      </c>
      <c r="K72" s="0" t="s">
        <v>603</v>
      </c>
      <c r="L72" s="0" t="s">
        <v>604</v>
      </c>
    </row>
    <row r="73" customFormat="false" ht="12" hidden="false" customHeight="false" outlineLevel="0" collapsed="false">
      <c r="A73" s="0" t="s">
        <v>605</v>
      </c>
      <c r="B73" s="0" t="s">
        <v>606</v>
      </c>
      <c r="C73" s="4" t="n">
        <v>0.988333333333333</v>
      </c>
      <c r="D73" s="5" t="n">
        <f aca="false">10^C73</f>
        <v>9.73494121458449</v>
      </c>
      <c r="E73" s="6" t="n">
        <v>0.00908817057235876</v>
      </c>
      <c r="F73" s="0" t="s">
        <v>607</v>
      </c>
      <c r="G73" s="0" t="s">
        <v>608</v>
      </c>
      <c r="H73" s="0" t="s">
        <v>609</v>
      </c>
      <c r="I73" s="0" t="s">
        <v>610</v>
      </c>
      <c r="J73" s="0" t="s">
        <v>611</v>
      </c>
      <c r="K73" s="0" t="s">
        <v>612</v>
      </c>
      <c r="L73" s="0" t="s">
        <v>613</v>
      </c>
    </row>
    <row r="74" customFormat="false" ht="12" hidden="false" customHeight="false" outlineLevel="0" collapsed="false">
      <c r="A74" s="0" t="s">
        <v>614</v>
      </c>
      <c r="B74" s="0" t="s">
        <v>615</v>
      </c>
      <c r="C74" s="4" t="n">
        <v>0.356666666666667</v>
      </c>
      <c r="D74" s="5" t="n">
        <f aca="false">10^C74</f>
        <v>2.27335189892063</v>
      </c>
      <c r="E74" s="6" t="n">
        <v>0.00936009492452487</v>
      </c>
      <c r="F74" s="0" t="s">
        <v>616</v>
      </c>
      <c r="G74" s="0" t="s">
        <v>617</v>
      </c>
      <c r="H74" s="0" t="s">
        <v>618</v>
      </c>
      <c r="I74" s="0" t="s">
        <v>619</v>
      </c>
      <c r="J74" s="0" t="s">
        <v>620</v>
      </c>
      <c r="K74" s="0" t="s">
        <v>621</v>
      </c>
      <c r="L74" s="0" t="s">
        <v>622</v>
      </c>
    </row>
    <row r="75" customFormat="false" ht="12" hidden="false" customHeight="false" outlineLevel="0" collapsed="false">
      <c r="A75" s="0" t="s">
        <v>623</v>
      </c>
      <c r="B75" s="0" t="s">
        <v>624</v>
      </c>
      <c r="C75" s="4" t="n">
        <v>0.593333333333333</v>
      </c>
      <c r="D75" s="5" t="n">
        <f aca="false">10^C75</f>
        <v>3.92042665527015</v>
      </c>
      <c r="E75" s="6" t="n">
        <v>0.00938486211124768</v>
      </c>
      <c r="F75" s="0" t="s">
        <v>625</v>
      </c>
      <c r="G75" s="0" t="s">
        <v>626</v>
      </c>
      <c r="H75" s="0" t="s">
        <v>627</v>
      </c>
      <c r="I75" s="0" t="s">
        <v>272</v>
      </c>
      <c r="J75" s="0" t="s">
        <v>628</v>
      </c>
      <c r="K75" s="0" t="s">
        <v>629</v>
      </c>
      <c r="L75" s="0" t="s">
        <v>630</v>
      </c>
    </row>
    <row r="76" customFormat="false" ht="12" hidden="false" customHeight="false" outlineLevel="0" collapsed="false">
      <c r="A76" s="0" t="s">
        <v>631</v>
      </c>
      <c r="B76" s="0" t="s">
        <v>632</v>
      </c>
      <c r="C76" s="4" t="n">
        <v>0.368333333333333</v>
      </c>
      <c r="D76" s="5" t="n">
        <f aca="false">10^C76</f>
        <v>2.33524974502649</v>
      </c>
      <c r="E76" s="6" t="n">
        <v>0.009478787937297</v>
      </c>
      <c r="F76" s="0" t="s">
        <v>633</v>
      </c>
      <c r="G76" s="0" t="s">
        <v>634</v>
      </c>
      <c r="H76" s="0" t="s">
        <v>635</v>
      </c>
      <c r="I76" s="0" t="s">
        <v>35</v>
      </c>
      <c r="J76" s="0" t="s">
        <v>636</v>
      </c>
      <c r="K76" s="0" t="s">
        <v>637</v>
      </c>
      <c r="L76" s="0" t="s">
        <v>638</v>
      </c>
    </row>
    <row r="77" customFormat="false" ht="12" hidden="false" customHeight="false" outlineLevel="0" collapsed="false">
      <c r="A77" s="0" t="s">
        <v>639</v>
      </c>
      <c r="B77" s="0" t="s">
        <v>640</v>
      </c>
      <c r="C77" s="4" t="n">
        <v>0.41</v>
      </c>
      <c r="D77" s="5" t="n">
        <f aca="false">10^C77</f>
        <v>2.57039578276886</v>
      </c>
      <c r="E77" s="6" t="n">
        <v>0.0094790019691514</v>
      </c>
      <c r="F77" s="0" t="s">
        <v>641</v>
      </c>
      <c r="G77" s="0" t="s">
        <v>642</v>
      </c>
      <c r="H77" s="0" t="s">
        <v>643</v>
      </c>
      <c r="I77" s="0" t="s">
        <v>644</v>
      </c>
      <c r="J77" s="0" t="s">
        <v>645</v>
      </c>
      <c r="K77" s="0" t="s">
        <v>646</v>
      </c>
      <c r="L77" s="0" t="s">
        <v>647</v>
      </c>
    </row>
    <row r="78" customFormat="false" ht="12" hidden="false" customHeight="false" outlineLevel="0" collapsed="false">
      <c r="A78" s="0" t="s">
        <v>648</v>
      </c>
      <c r="B78" s="0" t="s">
        <v>649</v>
      </c>
      <c r="C78" s="4" t="n">
        <v>0.435</v>
      </c>
      <c r="D78" s="5" t="n">
        <f aca="false">10^C78</f>
        <v>2.72270130807791</v>
      </c>
      <c r="E78" s="6" t="n">
        <v>0.00952495459946366</v>
      </c>
      <c r="F78" s="0" t="s">
        <v>650</v>
      </c>
      <c r="G78" s="0" t="s">
        <v>651</v>
      </c>
      <c r="H78" s="0" t="s">
        <v>652</v>
      </c>
      <c r="I78" s="0" t="s">
        <v>246</v>
      </c>
      <c r="J78" s="0" t="s">
        <v>653</v>
      </c>
      <c r="K78" s="0" t="s">
        <v>654</v>
      </c>
      <c r="L78" s="0" t="s">
        <v>655</v>
      </c>
    </row>
    <row r="79" customFormat="false" ht="12" hidden="false" customHeight="false" outlineLevel="0" collapsed="false">
      <c r="A79" s="0" t="s">
        <v>656</v>
      </c>
      <c r="B79" s="0" t="s">
        <v>657</v>
      </c>
      <c r="C79" s="4" t="n">
        <v>0.45</v>
      </c>
      <c r="D79" s="5" t="n">
        <f aca="false">10^C79</f>
        <v>2.81838293126445</v>
      </c>
      <c r="E79" s="6" t="n">
        <v>0.00964907561658316</v>
      </c>
      <c r="F79" s="0" t="s">
        <v>658</v>
      </c>
      <c r="G79" s="0" t="s">
        <v>659</v>
      </c>
      <c r="H79" s="0" t="s">
        <v>660</v>
      </c>
      <c r="I79" s="0" t="s">
        <v>35</v>
      </c>
      <c r="J79" s="0" t="s">
        <v>661</v>
      </c>
      <c r="K79" s="0" t="s">
        <v>662</v>
      </c>
      <c r="L79" s="0" t="s">
        <v>663</v>
      </c>
    </row>
    <row r="80" customFormat="false" ht="12" hidden="false" customHeight="false" outlineLevel="0" collapsed="false">
      <c r="A80" s="0" t="s">
        <v>664</v>
      </c>
      <c r="B80" s="0" t="s">
        <v>665</v>
      </c>
      <c r="C80" s="4" t="n">
        <v>0.358333333333333</v>
      </c>
      <c r="D80" s="5" t="n">
        <f aca="false">10^C80</f>
        <v>2.28209297106745</v>
      </c>
      <c r="E80" s="6" t="n">
        <v>0.0098012444604482</v>
      </c>
      <c r="F80" s="0" t="s">
        <v>666</v>
      </c>
      <c r="G80" s="0" t="s">
        <v>667</v>
      </c>
      <c r="H80" s="0" t="s">
        <v>668</v>
      </c>
      <c r="I80" s="0" t="s">
        <v>669</v>
      </c>
      <c r="J80" s="0" t="s">
        <v>36</v>
      </c>
      <c r="K80" s="0" t="s">
        <v>670</v>
      </c>
      <c r="L80" s="0" t="s">
        <v>671</v>
      </c>
    </row>
    <row r="81" customFormat="false" ht="12" hidden="false" customHeight="false" outlineLevel="0" collapsed="false">
      <c r="A81" s="0" t="s">
        <v>672</v>
      </c>
      <c r="B81" s="0" t="s">
        <v>673</v>
      </c>
      <c r="C81" s="4" t="n">
        <v>0.391666666666667</v>
      </c>
      <c r="D81" s="5" t="n">
        <f aca="false">10^C81</f>
        <v>2.46414730828128</v>
      </c>
      <c r="E81" s="6" t="n">
        <v>0.00980203384975088</v>
      </c>
      <c r="F81" s="0" t="s">
        <v>674</v>
      </c>
      <c r="G81" s="0" t="s">
        <v>675</v>
      </c>
      <c r="H81" s="0" t="s">
        <v>400</v>
      </c>
      <c r="I81" s="0" t="s">
        <v>131</v>
      </c>
      <c r="J81" s="0" t="s">
        <v>402</v>
      </c>
      <c r="K81" s="0" t="s">
        <v>676</v>
      </c>
      <c r="L81" s="0" t="s">
        <v>677</v>
      </c>
    </row>
    <row r="82" customFormat="false" ht="12" hidden="false" customHeight="false" outlineLevel="0" collapsed="false">
      <c r="A82" s="0" t="s">
        <v>678</v>
      </c>
      <c r="B82" s="0" t="s">
        <v>679</v>
      </c>
      <c r="C82" s="4" t="n">
        <v>0.35</v>
      </c>
      <c r="D82" s="5" t="n">
        <f aca="false">10^C82</f>
        <v>2.23872113856834</v>
      </c>
      <c r="E82" s="6" t="n">
        <v>0.009815045628077</v>
      </c>
      <c r="F82" s="0" t="s">
        <v>680</v>
      </c>
      <c r="G82" s="0" t="s">
        <v>681</v>
      </c>
      <c r="H82" s="0" t="s">
        <v>682</v>
      </c>
      <c r="I82" s="0" t="s">
        <v>140</v>
      </c>
      <c r="J82" s="0" t="s">
        <v>683</v>
      </c>
      <c r="K82" s="0" t="s">
        <v>684</v>
      </c>
      <c r="L82" s="0" t="s">
        <v>685</v>
      </c>
    </row>
    <row r="83" customFormat="false" ht="12" hidden="false" customHeight="false" outlineLevel="0" collapsed="false">
      <c r="A83" s="0" t="s">
        <v>686</v>
      </c>
      <c r="B83" s="0" t="s">
        <v>687</v>
      </c>
      <c r="C83" s="4" t="n">
        <v>0.361666666666667</v>
      </c>
      <c r="D83" s="5" t="n">
        <f aca="false">10^C83</f>
        <v>2.29967607325084</v>
      </c>
      <c r="E83" s="6" t="n">
        <v>0.00990332200743198</v>
      </c>
      <c r="F83" s="0" t="s">
        <v>688</v>
      </c>
      <c r="G83" s="0" t="s">
        <v>689</v>
      </c>
      <c r="H83" s="0" t="s">
        <v>690</v>
      </c>
      <c r="I83" s="0" t="s">
        <v>691</v>
      </c>
      <c r="J83" s="0" t="s">
        <v>692</v>
      </c>
      <c r="K83" s="0" t="s">
        <v>693</v>
      </c>
      <c r="L83" s="0" t="s">
        <v>694</v>
      </c>
    </row>
    <row r="84" customFormat="false" ht="12" hidden="false" customHeight="false" outlineLevel="0" collapsed="false">
      <c r="A84" s="0" t="s">
        <v>695</v>
      </c>
      <c r="B84" s="0" t="s">
        <v>696</v>
      </c>
      <c r="C84" s="4" t="n">
        <v>0.391666666666667</v>
      </c>
      <c r="D84" s="5" t="n">
        <f aca="false">10^C84</f>
        <v>2.46414730828128</v>
      </c>
      <c r="E84" s="6" t="n">
        <v>0.0101179783244695</v>
      </c>
      <c r="F84" s="0" t="s">
        <v>697</v>
      </c>
      <c r="G84" s="0" t="s">
        <v>698</v>
      </c>
      <c r="H84" s="0" t="s">
        <v>699</v>
      </c>
      <c r="I84" s="0" t="s">
        <v>700</v>
      </c>
      <c r="J84" s="0" t="s">
        <v>701</v>
      </c>
      <c r="K84" s="0" t="s">
        <v>702</v>
      </c>
      <c r="L84" s="0" t="s">
        <v>703</v>
      </c>
    </row>
    <row r="85" customFormat="false" ht="12" hidden="false" customHeight="false" outlineLevel="0" collapsed="false">
      <c r="A85" s="0" t="s">
        <v>704</v>
      </c>
      <c r="B85" s="0" t="s">
        <v>705</v>
      </c>
      <c r="C85" s="4" t="n">
        <v>0.386666666666667</v>
      </c>
      <c r="D85" s="5" t="n">
        <f aca="false">10^C85</f>
        <v>2.43594044729203</v>
      </c>
      <c r="E85" s="6" t="n">
        <v>0.010118038369747</v>
      </c>
      <c r="F85" s="0" t="s">
        <v>706</v>
      </c>
      <c r="G85" s="0" t="s">
        <v>707</v>
      </c>
      <c r="H85" s="0" t="s">
        <v>708</v>
      </c>
      <c r="I85" s="0" t="s">
        <v>709</v>
      </c>
      <c r="J85" s="0" t="s">
        <v>36</v>
      </c>
      <c r="K85" s="0" t="s">
        <v>710</v>
      </c>
      <c r="L85" s="0" t="s">
        <v>711</v>
      </c>
    </row>
    <row r="86" customFormat="false" ht="12" hidden="false" customHeight="false" outlineLevel="0" collapsed="false">
      <c r="A86" s="0" t="s">
        <v>712</v>
      </c>
      <c r="B86" s="0" t="s">
        <v>713</v>
      </c>
      <c r="C86" s="4" t="n">
        <v>0.836666666666667</v>
      </c>
      <c r="D86" s="5" t="n">
        <f aca="false">10^C86</f>
        <v>6.86541297822456</v>
      </c>
      <c r="E86" s="6" t="n">
        <v>0.0102430793252704</v>
      </c>
      <c r="F86" s="0" t="s">
        <v>714</v>
      </c>
      <c r="G86" s="0" t="s">
        <v>715</v>
      </c>
      <c r="H86" s="0" t="s">
        <v>716</v>
      </c>
      <c r="I86" s="0" t="s">
        <v>717</v>
      </c>
      <c r="J86" s="0" t="s">
        <v>718</v>
      </c>
      <c r="K86" s="0" t="s">
        <v>719</v>
      </c>
      <c r="L86" s="0" t="s">
        <v>720</v>
      </c>
    </row>
    <row r="87" customFormat="false" ht="12" hidden="false" customHeight="false" outlineLevel="0" collapsed="false">
      <c r="A87" s="0" t="s">
        <v>721</v>
      </c>
      <c r="B87" s="0" t="s">
        <v>722</v>
      </c>
      <c r="C87" s="4" t="n">
        <v>0.476666666666667</v>
      </c>
      <c r="D87" s="5" t="n">
        <f aca="false">10^C87</f>
        <v>2.99686145986213</v>
      </c>
      <c r="E87" s="6" t="n">
        <v>0.0102851982458086</v>
      </c>
      <c r="F87" s="0" t="s">
        <v>198</v>
      </c>
      <c r="G87" s="0" t="s">
        <v>723</v>
      </c>
      <c r="H87" s="0" t="s">
        <v>34</v>
      </c>
      <c r="I87" s="0" t="s">
        <v>272</v>
      </c>
      <c r="J87" s="0" t="s">
        <v>724</v>
      </c>
      <c r="K87" s="0" t="s">
        <v>725</v>
      </c>
      <c r="L87" s="0" t="s">
        <v>726</v>
      </c>
    </row>
    <row r="88" customFormat="false" ht="12" hidden="false" customHeight="false" outlineLevel="0" collapsed="false">
      <c r="A88" s="0" t="s">
        <v>727</v>
      </c>
      <c r="B88" s="0" t="s">
        <v>728</v>
      </c>
      <c r="C88" s="4" t="n">
        <v>0.398333333333333</v>
      </c>
      <c r="D88" s="5" t="n">
        <f aca="false">10^C88</f>
        <v>2.50226518434708</v>
      </c>
      <c r="E88" s="6" t="n">
        <v>0.010297379553302</v>
      </c>
      <c r="F88" s="0" t="s">
        <v>729</v>
      </c>
      <c r="G88" s="0" t="s">
        <v>730</v>
      </c>
      <c r="H88" s="0" t="s">
        <v>731</v>
      </c>
      <c r="I88" s="0" t="s">
        <v>246</v>
      </c>
      <c r="J88" s="0" t="s">
        <v>732</v>
      </c>
      <c r="K88" s="0" t="s">
        <v>733</v>
      </c>
      <c r="L88" s="0" t="s">
        <v>734</v>
      </c>
    </row>
    <row r="89" customFormat="false" ht="12" hidden="false" customHeight="false" outlineLevel="0" collapsed="false">
      <c r="A89" s="0" t="s">
        <v>735</v>
      </c>
      <c r="B89" s="0" t="s">
        <v>736</v>
      </c>
      <c r="C89" s="4" t="n">
        <v>0.4</v>
      </c>
      <c r="D89" s="5" t="n">
        <f aca="false">10^C89</f>
        <v>2.51188643150958</v>
      </c>
      <c r="E89" s="6" t="n">
        <v>0.0103788517663517</v>
      </c>
      <c r="F89" s="0" t="s">
        <v>737</v>
      </c>
      <c r="G89" s="0" t="s">
        <v>738</v>
      </c>
      <c r="H89" s="0" t="s">
        <v>739</v>
      </c>
      <c r="I89" s="0" t="s">
        <v>198</v>
      </c>
      <c r="J89" s="0" t="s">
        <v>740</v>
      </c>
      <c r="K89" s="0" t="s">
        <v>741</v>
      </c>
      <c r="L89" s="0" t="s">
        <v>742</v>
      </c>
    </row>
    <row r="90" customFormat="false" ht="12" hidden="false" customHeight="false" outlineLevel="0" collapsed="false">
      <c r="A90" s="0" t="s">
        <v>743</v>
      </c>
      <c r="B90" s="0" t="s">
        <v>744</v>
      </c>
      <c r="C90" s="4" t="n">
        <v>0.366666666666667</v>
      </c>
      <c r="D90" s="5" t="n">
        <f aca="false">10^C90</f>
        <v>2.32630506715363</v>
      </c>
      <c r="E90" s="6" t="n">
        <v>0.0104472267181646</v>
      </c>
      <c r="F90" s="0" t="s">
        <v>745</v>
      </c>
      <c r="G90" s="0" t="s">
        <v>746</v>
      </c>
      <c r="H90" s="0" t="s">
        <v>321</v>
      </c>
      <c r="I90" s="0" t="s">
        <v>747</v>
      </c>
      <c r="J90" s="0" t="s">
        <v>748</v>
      </c>
      <c r="K90" s="0" t="s">
        <v>749</v>
      </c>
      <c r="L90" s="0" t="s">
        <v>750</v>
      </c>
    </row>
    <row r="91" customFormat="false" ht="12" hidden="false" customHeight="false" outlineLevel="0" collapsed="false">
      <c r="A91" s="0" t="s">
        <v>751</v>
      </c>
      <c r="B91" s="0" t="s">
        <v>752</v>
      </c>
      <c r="C91" s="4" t="n">
        <v>0.348333333333333</v>
      </c>
      <c r="D91" s="5" t="n">
        <f aca="false">10^C91</f>
        <v>2.23014619300874</v>
      </c>
      <c r="E91" s="6" t="n">
        <v>0.0105347487692556</v>
      </c>
      <c r="F91" s="0" t="s">
        <v>753</v>
      </c>
      <c r="G91" s="0" t="s">
        <v>754</v>
      </c>
      <c r="H91" s="0" t="s">
        <v>755</v>
      </c>
      <c r="I91" s="0" t="s">
        <v>747</v>
      </c>
      <c r="J91" s="0" t="s">
        <v>198</v>
      </c>
      <c r="K91" s="0" t="s">
        <v>756</v>
      </c>
      <c r="L91" s="0" t="s">
        <v>757</v>
      </c>
    </row>
    <row r="92" customFormat="false" ht="12" hidden="false" customHeight="false" outlineLevel="0" collapsed="false">
      <c r="A92" s="0" t="s">
        <v>758</v>
      </c>
      <c r="B92" s="0" t="s">
        <v>759</v>
      </c>
      <c r="C92" s="4" t="n">
        <v>0.338333333333333</v>
      </c>
      <c r="D92" s="5" t="n">
        <f aca="false">10^C92</f>
        <v>2.17938186798105</v>
      </c>
      <c r="E92" s="6" t="n">
        <v>0.0106458649814519</v>
      </c>
      <c r="F92" s="0" t="s">
        <v>760</v>
      </c>
      <c r="G92" s="0" t="s">
        <v>761</v>
      </c>
      <c r="H92" s="0" t="s">
        <v>762</v>
      </c>
      <c r="I92" s="0" t="s">
        <v>272</v>
      </c>
      <c r="J92" s="0" t="s">
        <v>763</v>
      </c>
      <c r="K92" s="0" t="s">
        <v>764</v>
      </c>
      <c r="L92" s="0" t="s">
        <v>765</v>
      </c>
    </row>
    <row r="93" customFormat="false" ht="12" hidden="false" customHeight="false" outlineLevel="0" collapsed="false">
      <c r="A93" s="0" t="s">
        <v>766</v>
      </c>
      <c r="B93" s="0" t="s">
        <v>767</v>
      </c>
      <c r="C93" s="4" t="n">
        <v>0.355</v>
      </c>
      <c r="D93" s="5" t="n">
        <f aca="false">10^C93</f>
        <v>2.26464430759306</v>
      </c>
      <c r="E93" s="6" t="n">
        <v>0.0107282853278961</v>
      </c>
      <c r="F93" s="0" t="s">
        <v>768</v>
      </c>
      <c r="G93" s="0" t="s">
        <v>769</v>
      </c>
      <c r="H93" s="0" t="s">
        <v>770</v>
      </c>
      <c r="I93" s="0" t="s">
        <v>771</v>
      </c>
      <c r="J93" s="0" t="s">
        <v>772</v>
      </c>
      <c r="K93" s="0" t="s">
        <v>773</v>
      </c>
      <c r="L93" s="0" t="s">
        <v>774</v>
      </c>
    </row>
    <row r="94" customFormat="false" ht="12" hidden="false" customHeight="false" outlineLevel="0" collapsed="false">
      <c r="A94" s="0" t="s">
        <v>775</v>
      </c>
      <c r="B94" s="0" t="s">
        <v>776</v>
      </c>
      <c r="C94" s="4" t="n">
        <v>0.351666666666667</v>
      </c>
      <c r="D94" s="5" t="n">
        <f aca="false">10^C94</f>
        <v>2.24732905492222</v>
      </c>
      <c r="E94" s="6" t="n">
        <v>0.0107605624920348</v>
      </c>
      <c r="F94" s="0" t="s">
        <v>777</v>
      </c>
      <c r="G94" s="0" t="s">
        <v>778</v>
      </c>
      <c r="H94" s="0" t="s">
        <v>469</v>
      </c>
      <c r="I94" s="0" t="s">
        <v>246</v>
      </c>
      <c r="J94" s="0" t="s">
        <v>470</v>
      </c>
      <c r="K94" s="0" t="s">
        <v>471</v>
      </c>
      <c r="L94" s="0" t="s">
        <v>779</v>
      </c>
    </row>
    <row r="95" customFormat="false" ht="12" hidden="false" customHeight="false" outlineLevel="0" collapsed="false">
      <c r="A95" s="0" t="s">
        <v>780</v>
      </c>
      <c r="B95" s="0" t="s">
        <v>781</v>
      </c>
      <c r="C95" s="4" t="n">
        <v>0.398333333333333</v>
      </c>
      <c r="D95" s="5" t="n">
        <f aca="false">10^C95</f>
        <v>2.50226518434708</v>
      </c>
      <c r="E95" s="6" t="n">
        <v>0.0109709866885185</v>
      </c>
      <c r="F95" s="0" t="s">
        <v>782</v>
      </c>
      <c r="G95" s="0" t="s">
        <v>783</v>
      </c>
      <c r="H95" s="0" t="s">
        <v>784</v>
      </c>
      <c r="I95" s="0" t="s">
        <v>785</v>
      </c>
      <c r="J95" s="0" t="s">
        <v>786</v>
      </c>
      <c r="K95" s="0" t="s">
        <v>787</v>
      </c>
      <c r="L95" s="0" t="s">
        <v>788</v>
      </c>
    </row>
    <row r="96" customFormat="false" ht="12" hidden="false" customHeight="false" outlineLevel="0" collapsed="false">
      <c r="A96" s="0" t="s">
        <v>789</v>
      </c>
      <c r="B96" s="0" t="s">
        <v>790</v>
      </c>
      <c r="C96" s="4" t="n">
        <v>0.366666666666667</v>
      </c>
      <c r="D96" s="5" t="n">
        <f aca="false">10^C96</f>
        <v>2.32630506715363</v>
      </c>
      <c r="E96" s="6" t="n">
        <v>0.0110866656247311</v>
      </c>
      <c r="F96" s="0" t="s">
        <v>791</v>
      </c>
      <c r="G96" s="0" t="s">
        <v>792</v>
      </c>
      <c r="H96" s="0" t="s">
        <v>793</v>
      </c>
      <c r="I96" s="0" t="s">
        <v>281</v>
      </c>
      <c r="J96" s="0" t="s">
        <v>794</v>
      </c>
      <c r="K96" s="0" t="s">
        <v>795</v>
      </c>
      <c r="L96" s="0" t="s">
        <v>796</v>
      </c>
    </row>
    <row r="97" customFormat="false" ht="12" hidden="false" customHeight="false" outlineLevel="0" collapsed="false">
      <c r="A97" s="0" t="s">
        <v>797</v>
      </c>
      <c r="B97" s="0" t="s">
        <v>798</v>
      </c>
      <c r="C97" s="4" t="n">
        <v>0.375</v>
      </c>
      <c r="D97" s="5" t="n">
        <f aca="false">10^C97</f>
        <v>2.37137370566166</v>
      </c>
      <c r="E97" s="6" t="n">
        <v>0.0112954598377586</v>
      </c>
      <c r="F97" s="0" t="s">
        <v>799</v>
      </c>
      <c r="G97" s="0" t="s">
        <v>800</v>
      </c>
      <c r="H97" s="0" t="s">
        <v>801</v>
      </c>
      <c r="I97" s="0" t="s">
        <v>802</v>
      </c>
      <c r="J97" s="0" t="s">
        <v>803</v>
      </c>
      <c r="K97" s="0" t="s">
        <v>804</v>
      </c>
      <c r="L97" s="0" t="s">
        <v>805</v>
      </c>
    </row>
    <row r="98" customFormat="false" ht="12" hidden="false" customHeight="false" outlineLevel="0" collapsed="false">
      <c r="A98" s="0" t="s">
        <v>806</v>
      </c>
      <c r="B98" s="0" t="s">
        <v>807</v>
      </c>
      <c r="C98" s="4" t="n">
        <v>1.43166666666667</v>
      </c>
      <c r="D98" s="5" t="n">
        <f aca="false">10^C98</f>
        <v>27.0188379561537</v>
      </c>
      <c r="E98" s="6" t="n">
        <v>0.0114398128414102</v>
      </c>
      <c r="F98" s="0" t="s">
        <v>808</v>
      </c>
      <c r="G98" s="0" t="s">
        <v>809</v>
      </c>
      <c r="H98" s="0" t="s">
        <v>810</v>
      </c>
      <c r="I98" s="0" t="s">
        <v>811</v>
      </c>
      <c r="J98" s="0" t="s">
        <v>812</v>
      </c>
      <c r="K98" s="0" t="s">
        <v>813</v>
      </c>
      <c r="L98" s="0" t="s">
        <v>814</v>
      </c>
    </row>
    <row r="99" customFormat="false" ht="12" hidden="false" customHeight="false" outlineLevel="0" collapsed="false">
      <c r="A99" s="0" t="s">
        <v>815</v>
      </c>
      <c r="B99" s="0" t="s">
        <v>816</v>
      </c>
      <c r="C99" s="4" t="n">
        <v>0.341666666666667</v>
      </c>
      <c r="D99" s="5" t="n">
        <f aca="false">10^C99</f>
        <v>2.19617360020544</v>
      </c>
      <c r="E99" s="6" t="n">
        <v>0.0115228197995801</v>
      </c>
      <c r="F99" s="0" t="s">
        <v>817</v>
      </c>
      <c r="G99" s="0" t="s">
        <v>818</v>
      </c>
      <c r="H99" s="0" t="s">
        <v>819</v>
      </c>
      <c r="I99" s="0" t="s">
        <v>820</v>
      </c>
      <c r="J99" s="0" t="s">
        <v>821</v>
      </c>
      <c r="K99" s="0" t="s">
        <v>822</v>
      </c>
      <c r="L99" s="0" t="s">
        <v>823</v>
      </c>
    </row>
    <row r="100" customFormat="false" ht="12" hidden="false" customHeight="false" outlineLevel="0" collapsed="false">
      <c r="A100" s="0" t="s">
        <v>824</v>
      </c>
      <c r="B100" s="0" t="s">
        <v>825</v>
      </c>
      <c r="C100" s="4" t="n">
        <v>0.351666666666667</v>
      </c>
      <c r="D100" s="5" t="n">
        <f aca="false">10^C100</f>
        <v>2.24732905492222</v>
      </c>
      <c r="E100" s="6" t="n">
        <v>0.0115248769968573</v>
      </c>
      <c r="F100" s="0" t="s">
        <v>826</v>
      </c>
      <c r="G100" s="0" t="s">
        <v>827</v>
      </c>
      <c r="H100" s="0" t="s">
        <v>828</v>
      </c>
      <c r="I100" s="0" t="s">
        <v>35</v>
      </c>
      <c r="J100" s="0" t="s">
        <v>402</v>
      </c>
      <c r="K100" s="0" t="s">
        <v>829</v>
      </c>
      <c r="L100" s="0" t="s">
        <v>830</v>
      </c>
    </row>
    <row r="101" customFormat="false" ht="12" hidden="false" customHeight="false" outlineLevel="0" collapsed="false">
      <c r="A101" s="0" t="s">
        <v>831</v>
      </c>
      <c r="B101" s="0" t="s">
        <v>832</v>
      </c>
      <c r="C101" s="4" t="n">
        <v>0.413333333333333</v>
      </c>
      <c r="D101" s="5" t="n">
        <f aca="false">10^C101</f>
        <v>2.59020020453132</v>
      </c>
      <c r="E101" s="6" t="n">
        <v>0.0116490720170891</v>
      </c>
      <c r="F101" s="0" t="s">
        <v>833</v>
      </c>
      <c r="G101" s="0" t="s">
        <v>834</v>
      </c>
      <c r="H101" s="0" t="s">
        <v>835</v>
      </c>
      <c r="I101" s="0" t="s">
        <v>246</v>
      </c>
      <c r="J101" s="0" t="s">
        <v>836</v>
      </c>
      <c r="K101" s="0" t="s">
        <v>837</v>
      </c>
      <c r="L101" s="0" t="s">
        <v>838</v>
      </c>
    </row>
    <row r="102" customFormat="false" ht="12" hidden="false" customHeight="false" outlineLevel="0" collapsed="false">
      <c r="A102" s="0" t="s">
        <v>839</v>
      </c>
      <c r="B102" s="0" t="s">
        <v>840</v>
      </c>
      <c r="C102" s="4" t="n">
        <v>0.383333333333333</v>
      </c>
      <c r="D102" s="5" t="n">
        <f aca="false">10^C102</f>
        <v>2.4173154808041</v>
      </c>
      <c r="E102" s="6" t="n">
        <v>0.0117737904208667</v>
      </c>
      <c r="F102" s="0" t="s">
        <v>841</v>
      </c>
      <c r="G102" s="0" t="s">
        <v>842</v>
      </c>
      <c r="H102" s="0" t="s">
        <v>843</v>
      </c>
      <c r="I102" s="0" t="s">
        <v>844</v>
      </c>
      <c r="J102" s="0" t="s">
        <v>845</v>
      </c>
      <c r="K102" s="0" t="s">
        <v>846</v>
      </c>
      <c r="L102" s="0" t="s">
        <v>847</v>
      </c>
    </row>
    <row r="103" customFormat="false" ht="12" hidden="false" customHeight="false" outlineLevel="0" collapsed="false">
      <c r="A103" s="0" t="s">
        <v>848</v>
      </c>
      <c r="B103" s="0" t="s">
        <v>849</v>
      </c>
      <c r="C103" s="4" t="n">
        <v>0.585</v>
      </c>
      <c r="D103" s="5" t="n">
        <f aca="false">10^C103</f>
        <v>3.84591782045354</v>
      </c>
      <c r="E103" s="6" t="n">
        <v>0.0119514128072813</v>
      </c>
      <c r="F103" s="0" t="s">
        <v>850</v>
      </c>
      <c r="G103" s="0" t="s">
        <v>851</v>
      </c>
      <c r="H103" s="0" t="s">
        <v>852</v>
      </c>
      <c r="I103" s="0" t="s">
        <v>853</v>
      </c>
      <c r="J103" s="0" t="s">
        <v>854</v>
      </c>
      <c r="K103" s="0" t="s">
        <v>855</v>
      </c>
      <c r="L103" s="0" t="s">
        <v>856</v>
      </c>
    </row>
    <row r="104" customFormat="false" ht="12" hidden="false" customHeight="false" outlineLevel="0" collapsed="false">
      <c r="A104" s="0" t="s">
        <v>857</v>
      </c>
      <c r="B104" s="0" t="s">
        <v>858</v>
      </c>
      <c r="C104" s="4" t="n">
        <v>0.323333333333333</v>
      </c>
      <c r="D104" s="5" t="n">
        <f aca="false">10^C104</f>
        <v>2.10539376921755</v>
      </c>
      <c r="E104" s="6" t="n">
        <v>0.0119961210387533</v>
      </c>
      <c r="F104" s="0" t="s">
        <v>859</v>
      </c>
      <c r="G104" s="0" t="s">
        <v>860</v>
      </c>
      <c r="H104" s="0" t="s">
        <v>861</v>
      </c>
      <c r="I104" s="0" t="s">
        <v>862</v>
      </c>
      <c r="J104" s="0" t="s">
        <v>863</v>
      </c>
      <c r="K104" s="0" t="s">
        <v>864</v>
      </c>
      <c r="L104" s="0" t="s">
        <v>865</v>
      </c>
    </row>
    <row r="105" customFormat="false" ht="12" hidden="false" customHeight="false" outlineLevel="0" collapsed="false">
      <c r="A105" s="0" t="s">
        <v>866</v>
      </c>
      <c r="B105" s="0" t="s">
        <v>867</v>
      </c>
      <c r="C105" s="4" t="n">
        <v>0.368333333333333</v>
      </c>
      <c r="D105" s="5" t="n">
        <f aca="false">10^C105</f>
        <v>2.33524974502649</v>
      </c>
      <c r="E105" s="6" t="n">
        <v>0.0120069364754174</v>
      </c>
      <c r="F105" s="0" t="s">
        <v>868</v>
      </c>
      <c r="G105" s="0" t="s">
        <v>869</v>
      </c>
      <c r="H105" s="0" t="s">
        <v>870</v>
      </c>
      <c r="I105" s="0" t="s">
        <v>871</v>
      </c>
      <c r="J105" s="0" t="s">
        <v>872</v>
      </c>
      <c r="K105" s="0" t="s">
        <v>873</v>
      </c>
      <c r="L105" s="0" t="s">
        <v>874</v>
      </c>
    </row>
    <row r="106" customFormat="false" ht="12" hidden="false" customHeight="false" outlineLevel="0" collapsed="false">
      <c r="A106" s="0" t="s">
        <v>875</v>
      </c>
      <c r="B106" s="0" t="s">
        <v>876</v>
      </c>
      <c r="C106" s="4" t="n">
        <v>0.385</v>
      </c>
      <c r="D106" s="5" t="n">
        <f aca="false">10^C106</f>
        <v>2.42661009508242</v>
      </c>
      <c r="E106" s="6" t="n">
        <v>0.0120393684344661</v>
      </c>
      <c r="F106" s="0" t="s">
        <v>877</v>
      </c>
      <c r="G106" s="0" t="s">
        <v>878</v>
      </c>
      <c r="H106" s="0" t="s">
        <v>879</v>
      </c>
      <c r="I106" s="0" t="s">
        <v>802</v>
      </c>
      <c r="J106" s="0" t="s">
        <v>880</v>
      </c>
      <c r="K106" s="0" t="s">
        <v>881</v>
      </c>
      <c r="L106" s="0" t="s">
        <v>882</v>
      </c>
    </row>
    <row r="107" customFormat="false" ht="12" hidden="false" customHeight="false" outlineLevel="0" collapsed="false">
      <c r="A107" s="0" t="s">
        <v>883</v>
      </c>
      <c r="B107" s="0" t="s">
        <v>884</v>
      </c>
      <c r="C107" s="4" t="n">
        <v>0.423333333333333</v>
      </c>
      <c r="D107" s="5" t="n">
        <f aca="false">10^C107</f>
        <v>2.65053371790108</v>
      </c>
      <c r="E107" s="6" t="n">
        <v>0.0120544424097138</v>
      </c>
      <c r="F107" s="0" t="s">
        <v>885</v>
      </c>
      <c r="G107" s="0" t="s">
        <v>886</v>
      </c>
      <c r="H107" s="0" t="s">
        <v>887</v>
      </c>
      <c r="I107" s="0" t="s">
        <v>888</v>
      </c>
      <c r="J107" s="0" t="s">
        <v>889</v>
      </c>
      <c r="K107" s="0" t="s">
        <v>890</v>
      </c>
      <c r="L107" s="0" t="s">
        <v>891</v>
      </c>
    </row>
    <row r="108" customFormat="false" ht="12" hidden="false" customHeight="false" outlineLevel="0" collapsed="false">
      <c r="A108" s="0" t="s">
        <v>892</v>
      </c>
      <c r="B108" s="0" t="s">
        <v>893</v>
      </c>
      <c r="C108" s="4" t="n">
        <v>0.556666666666667</v>
      </c>
      <c r="D108" s="5" t="n">
        <f aca="false">10^C108</f>
        <v>3.60301994866786</v>
      </c>
      <c r="E108" s="6" t="n">
        <v>0.0120828580467689</v>
      </c>
      <c r="F108" s="0" t="s">
        <v>894</v>
      </c>
      <c r="G108" s="0" t="s">
        <v>895</v>
      </c>
      <c r="H108" s="0" t="s">
        <v>896</v>
      </c>
      <c r="I108" s="0" t="s">
        <v>897</v>
      </c>
      <c r="J108" s="0" t="s">
        <v>898</v>
      </c>
      <c r="K108" s="0" t="s">
        <v>899</v>
      </c>
      <c r="L108" s="0" t="s">
        <v>900</v>
      </c>
    </row>
    <row r="109" customFormat="false" ht="12" hidden="false" customHeight="false" outlineLevel="0" collapsed="false">
      <c r="A109" s="0" t="s">
        <v>901</v>
      </c>
      <c r="B109" s="0" t="s">
        <v>902</v>
      </c>
      <c r="C109" s="4" t="n">
        <v>0.565</v>
      </c>
      <c r="D109" s="5" t="n">
        <f aca="false">10^C109</f>
        <v>3.67282300498085</v>
      </c>
      <c r="E109" s="6" t="n">
        <v>0.0121432110178108</v>
      </c>
      <c r="F109" s="0" t="s">
        <v>903</v>
      </c>
      <c r="G109" s="0" t="s">
        <v>904</v>
      </c>
      <c r="H109" s="0" t="s">
        <v>905</v>
      </c>
      <c r="I109" s="0" t="s">
        <v>906</v>
      </c>
      <c r="J109" s="0" t="s">
        <v>907</v>
      </c>
      <c r="K109" s="0" t="s">
        <v>908</v>
      </c>
      <c r="L109" s="0" t="s">
        <v>909</v>
      </c>
    </row>
    <row r="110" customFormat="false" ht="12" hidden="false" customHeight="false" outlineLevel="0" collapsed="false">
      <c r="A110" s="0" t="s">
        <v>910</v>
      </c>
      <c r="B110" s="0" t="s">
        <v>911</v>
      </c>
      <c r="C110" s="4" t="n">
        <v>0.463333333333333</v>
      </c>
      <c r="D110" s="5" t="n">
        <f aca="false">10^C110</f>
        <v>2.90625242982086</v>
      </c>
      <c r="E110" s="6" t="n">
        <v>0.0122922317182737</v>
      </c>
      <c r="F110" s="0" t="s">
        <v>912</v>
      </c>
      <c r="G110" s="0" t="s">
        <v>913</v>
      </c>
      <c r="H110" s="0" t="s">
        <v>914</v>
      </c>
      <c r="I110" s="0" t="s">
        <v>915</v>
      </c>
      <c r="J110" s="0" t="s">
        <v>916</v>
      </c>
      <c r="K110" s="0" t="s">
        <v>917</v>
      </c>
      <c r="L110" s="0" t="s">
        <v>918</v>
      </c>
    </row>
    <row r="111" customFormat="false" ht="12" hidden="false" customHeight="false" outlineLevel="0" collapsed="false">
      <c r="A111" s="0" t="s">
        <v>919</v>
      </c>
      <c r="B111" s="0" t="s">
        <v>920</v>
      </c>
      <c r="C111" s="4" t="n">
        <v>0.413333333333333</v>
      </c>
      <c r="D111" s="5" t="n">
        <f aca="false">10^C111</f>
        <v>2.59020020453132</v>
      </c>
      <c r="E111" s="6" t="n">
        <v>0.0127999430989774</v>
      </c>
      <c r="F111" s="0" t="s">
        <v>921</v>
      </c>
      <c r="G111" s="0" t="s">
        <v>922</v>
      </c>
      <c r="H111" s="0" t="s">
        <v>245</v>
      </c>
      <c r="I111" s="0" t="s">
        <v>367</v>
      </c>
      <c r="J111" s="0" t="s">
        <v>923</v>
      </c>
      <c r="K111" s="0" t="s">
        <v>924</v>
      </c>
      <c r="L111" s="0" t="s">
        <v>925</v>
      </c>
    </row>
    <row r="112" customFormat="false" ht="12" hidden="false" customHeight="false" outlineLevel="0" collapsed="false">
      <c r="A112" s="0" t="s">
        <v>926</v>
      </c>
      <c r="B112" s="0" t="s">
        <v>927</v>
      </c>
      <c r="C112" s="4" t="n">
        <v>0.691666666666667</v>
      </c>
      <c r="D112" s="5" t="n">
        <f aca="false">10^C112</f>
        <v>4.91662026274565</v>
      </c>
      <c r="E112" s="6" t="n">
        <v>0.0128279738750703</v>
      </c>
      <c r="F112" s="0" t="s">
        <v>928</v>
      </c>
      <c r="G112" s="0" t="s">
        <v>929</v>
      </c>
      <c r="H112" s="0" t="s">
        <v>930</v>
      </c>
      <c r="I112" s="0" t="s">
        <v>931</v>
      </c>
      <c r="J112" s="0" t="s">
        <v>932</v>
      </c>
      <c r="K112" s="0" t="s">
        <v>933</v>
      </c>
      <c r="L112" s="0" t="s">
        <v>934</v>
      </c>
    </row>
    <row r="113" customFormat="false" ht="12" hidden="false" customHeight="false" outlineLevel="0" collapsed="false">
      <c r="A113" s="0" t="s">
        <v>935</v>
      </c>
      <c r="B113" s="0" t="s">
        <v>936</v>
      </c>
      <c r="C113" s="4" t="n">
        <v>0.401666666666667</v>
      </c>
      <c r="D113" s="5" t="n">
        <f aca="false">10^C113</f>
        <v>2.52154467251172</v>
      </c>
      <c r="E113" s="6" t="n">
        <v>0.0128524140839361</v>
      </c>
      <c r="F113" s="0" t="s">
        <v>937</v>
      </c>
      <c r="G113" s="0" t="s">
        <v>938</v>
      </c>
      <c r="H113" s="0" t="s">
        <v>939</v>
      </c>
      <c r="I113" s="0" t="s">
        <v>940</v>
      </c>
      <c r="J113" s="0" t="s">
        <v>941</v>
      </c>
      <c r="K113" s="0" t="s">
        <v>942</v>
      </c>
      <c r="L113" s="0" t="s">
        <v>943</v>
      </c>
    </row>
    <row r="114" customFormat="false" ht="12" hidden="false" customHeight="false" outlineLevel="0" collapsed="false">
      <c r="A114" s="0" t="s">
        <v>944</v>
      </c>
      <c r="B114" s="0" t="s">
        <v>945</v>
      </c>
      <c r="C114" s="4" t="n">
        <v>0.348333333333333</v>
      </c>
      <c r="D114" s="5" t="n">
        <f aca="false">10^C114</f>
        <v>2.23014619300874</v>
      </c>
      <c r="E114" s="6" t="n">
        <v>0.0129208661918731</v>
      </c>
      <c r="F114" s="0" t="s">
        <v>946</v>
      </c>
      <c r="G114" s="0" t="s">
        <v>947</v>
      </c>
      <c r="H114" s="0" t="s">
        <v>948</v>
      </c>
      <c r="I114" s="0" t="s">
        <v>35</v>
      </c>
      <c r="J114" s="0" t="s">
        <v>949</v>
      </c>
      <c r="K114" s="0" t="s">
        <v>950</v>
      </c>
      <c r="L114" s="0" t="s">
        <v>951</v>
      </c>
    </row>
    <row r="115" customFormat="false" ht="12" hidden="false" customHeight="false" outlineLevel="0" collapsed="false">
      <c r="A115" s="0" t="s">
        <v>952</v>
      </c>
      <c r="B115" s="0" t="s">
        <v>953</v>
      </c>
      <c r="C115" s="4" t="n">
        <v>0.531666666666667</v>
      </c>
      <c r="D115" s="5" t="n">
        <f aca="false">10^C115</f>
        <v>3.40147017001504</v>
      </c>
      <c r="E115" s="6" t="n">
        <v>0.0129822522803434</v>
      </c>
      <c r="F115" s="0" t="s">
        <v>954</v>
      </c>
      <c r="G115" s="0" t="s">
        <v>955</v>
      </c>
      <c r="H115" s="0" t="s">
        <v>956</v>
      </c>
      <c r="I115" s="0" t="s">
        <v>198</v>
      </c>
      <c r="J115" s="0" t="s">
        <v>957</v>
      </c>
      <c r="K115" s="0" t="s">
        <v>958</v>
      </c>
      <c r="L115" s="0" t="s">
        <v>959</v>
      </c>
    </row>
    <row r="116" customFormat="false" ht="12" hidden="false" customHeight="false" outlineLevel="0" collapsed="false">
      <c r="A116" s="0" t="s">
        <v>960</v>
      </c>
      <c r="B116" s="0" t="s">
        <v>961</v>
      </c>
      <c r="C116" s="4" t="n">
        <v>0.376666666666667</v>
      </c>
      <c r="D116" s="5" t="n">
        <f aca="false">10^C116</f>
        <v>2.38049167312552</v>
      </c>
      <c r="E116" s="6" t="n">
        <v>0.0131390586712759</v>
      </c>
      <c r="F116" s="0" t="s">
        <v>962</v>
      </c>
      <c r="G116" s="0" t="s">
        <v>963</v>
      </c>
      <c r="H116" s="0" t="s">
        <v>964</v>
      </c>
      <c r="I116" s="0" t="s">
        <v>965</v>
      </c>
      <c r="J116" s="0" t="s">
        <v>966</v>
      </c>
      <c r="K116" s="0" t="s">
        <v>967</v>
      </c>
      <c r="L116" s="0" t="s">
        <v>968</v>
      </c>
    </row>
    <row r="117" customFormat="false" ht="12" hidden="false" customHeight="false" outlineLevel="0" collapsed="false">
      <c r="A117" s="0" t="s">
        <v>969</v>
      </c>
      <c r="B117" s="0" t="s">
        <v>970</v>
      </c>
      <c r="C117" s="4" t="n">
        <v>0.941666666666667</v>
      </c>
      <c r="D117" s="5" t="n">
        <f aca="false">10^C117</f>
        <v>8.74312458022074</v>
      </c>
      <c r="E117" s="6" t="n">
        <v>0.0132051621305451</v>
      </c>
      <c r="F117" s="0" t="s">
        <v>971</v>
      </c>
      <c r="G117" s="0" t="s">
        <v>972</v>
      </c>
      <c r="H117" s="0" t="s">
        <v>973</v>
      </c>
      <c r="I117" s="0" t="s">
        <v>974</v>
      </c>
      <c r="J117" s="0" t="s">
        <v>975</v>
      </c>
      <c r="K117" s="0" t="s">
        <v>976</v>
      </c>
      <c r="L117" s="0" t="s">
        <v>977</v>
      </c>
    </row>
    <row r="118" customFormat="false" ht="12" hidden="false" customHeight="false" outlineLevel="0" collapsed="false">
      <c r="A118" s="0" t="s">
        <v>978</v>
      </c>
      <c r="B118" s="0" t="s">
        <v>979</v>
      </c>
      <c r="C118" s="4" t="n">
        <v>0.368333333333333</v>
      </c>
      <c r="D118" s="5" t="n">
        <f aca="false">10^C118</f>
        <v>2.33524974502649</v>
      </c>
      <c r="E118" s="6" t="n">
        <v>0.0132499787658988</v>
      </c>
      <c r="F118" s="0" t="s">
        <v>980</v>
      </c>
      <c r="G118" s="0" t="s">
        <v>981</v>
      </c>
      <c r="H118" s="0" t="s">
        <v>982</v>
      </c>
      <c r="I118" s="0" t="s">
        <v>802</v>
      </c>
      <c r="J118" s="0" t="s">
        <v>983</v>
      </c>
      <c r="K118" s="0" t="s">
        <v>984</v>
      </c>
      <c r="L118" s="0" t="s">
        <v>985</v>
      </c>
    </row>
    <row r="119" customFormat="false" ht="12" hidden="false" customHeight="false" outlineLevel="0" collapsed="false">
      <c r="A119" s="0" t="s">
        <v>986</v>
      </c>
      <c r="B119" s="0" t="s">
        <v>987</v>
      </c>
      <c r="C119" s="4" t="n">
        <v>0.355</v>
      </c>
      <c r="D119" s="5" t="n">
        <f aca="false">10^C119</f>
        <v>2.26464430759306</v>
      </c>
      <c r="E119" s="6" t="n">
        <v>0.0134732762879117</v>
      </c>
      <c r="F119" s="0" t="s">
        <v>988</v>
      </c>
      <c r="G119" s="0" t="s">
        <v>989</v>
      </c>
      <c r="H119" s="0" t="s">
        <v>990</v>
      </c>
      <c r="I119" s="0" t="s">
        <v>991</v>
      </c>
      <c r="J119" s="0" t="s">
        <v>992</v>
      </c>
      <c r="K119" s="0" t="s">
        <v>993</v>
      </c>
      <c r="L119" s="0" t="s">
        <v>994</v>
      </c>
    </row>
    <row r="120" customFormat="false" ht="12" hidden="false" customHeight="false" outlineLevel="0" collapsed="false">
      <c r="A120" s="0" t="s">
        <v>995</v>
      </c>
      <c r="B120" s="0" t="s">
        <v>996</v>
      </c>
      <c r="C120" s="4" t="n">
        <v>0.426666666666667</v>
      </c>
      <c r="D120" s="5" t="n">
        <f aca="false">10^C120</f>
        <v>2.67095558755899</v>
      </c>
      <c r="E120" s="6" t="n">
        <v>0.0134753077745994</v>
      </c>
      <c r="F120" s="0" t="s">
        <v>997</v>
      </c>
      <c r="G120" s="0" t="s">
        <v>998</v>
      </c>
      <c r="H120" s="0" t="s">
        <v>999</v>
      </c>
      <c r="I120" s="0" t="s">
        <v>53</v>
      </c>
      <c r="J120" s="0" t="s">
        <v>36</v>
      </c>
      <c r="K120" s="0" t="s">
        <v>1000</v>
      </c>
      <c r="L120" s="0" t="s">
        <v>1001</v>
      </c>
    </row>
    <row r="121" customFormat="false" ht="12" hidden="false" customHeight="false" outlineLevel="0" collapsed="false">
      <c r="A121" s="0" t="s">
        <v>1002</v>
      </c>
      <c r="B121" s="0" t="s">
        <v>1003</v>
      </c>
      <c r="C121" s="4" t="n">
        <v>0.37</v>
      </c>
      <c r="D121" s="5" t="n">
        <f aca="false">10^C121</f>
        <v>2.34422881531992</v>
      </c>
      <c r="E121" s="6" t="n">
        <v>0.0135199656404078</v>
      </c>
      <c r="F121" s="0" t="s">
        <v>1004</v>
      </c>
      <c r="G121" s="0" t="s">
        <v>1005</v>
      </c>
      <c r="H121" s="0" t="s">
        <v>1006</v>
      </c>
      <c r="I121" s="0" t="s">
        <v>568</v>
      </c>
      <c r="J121" s="0" t="s">
        <v>1007</v>
      </c>
      <c r="K121" s="0" t="s">
        <v>1008</v>
      </c>
      <c r="L121" s="0" t="s">
        <v>1009</v>
      </c>
    </row>
    <row r="122" customFormat="false" ht="12" hidden="false" customHeight="false" outlineLevel="0" collapsed="false">
      <c r="A122" s="0" t="s">
        <v>1010</v>
      </c>
      <c r="B122" s="0" t="s">
        <v>1011</v>
      </c>
      <c r="C122" s="4" t="n">
        <v>0.52</v>
      </c>
      <c r="D122" s="5" t="n">
        <f aca="false">10^C122</f>
        <v>3.31131121482591</v>
      </c>
      <c r="E122" s="6" t="n">
        <v>0.0136477359782406</v>
      </c>
      <c r="F122" s="0" t="s">
        <v>1012</v>
      </c>
      <c r="G122" s="0" t="s">
        <v>1013</v>
      </c>
      <c r="H122" s="0" t="s">
        <v>1014</v>
      </c>
      <c r="I122" s="0" t="s">
        <v>1015</v>
      </c>
      <c r="J122" s="0" t="s">
        <v>1016</v>
      </c>
      <c r="K122" s="0" t="s">
        <v>1017</v>
      </c>
      <c r="L122" s="0" t="s">
        <v>1018</v>
      </c>
    </row>
    <row r="123" customFormat="false" ht="12" hidden="false" customHeight="false" outlineLevel="0" collapsed="false">
      <c r="A123" s="0" t="s">
        <v>1019</v>
      </c>
      <c r="B123" s="0" t="s">
        <v>1020</v>
      </c>
      <c r="C123" s="4" t="n">
        <v>0.446666666666667</v>
      </c>
      <c r="D123" s="5" t="n">
        <f aca="false">10^C123</f>
        <v>2.79683384630908</v>
      </c>
      <c r="E123" s="6" t="n">
        <v>0.0136588215121455</v>
      </c>
      <c r="F123" s="0" t="s">
        <v>1021</v>
      </c>
      <c r="G123" s="0" t="s">
        <v>1022</v>
      </c>
      <c r="H123" s="0" t="s">
        <v>34</v>
      </c>
      <c r="I123" s="0" t="s">
        <v>272</v>
      </c>
      <c r="J123" s="0" t="s">
        <v>576</v>
      </c>
      <c r="K123" s="0" t="s">
        <v>577</v>
      </c>
      <c r="L123" s="0" t="s">
        <v>1023</v>
      </c>
    </row>
    <row r="124" customFormat="false" ht="12" hidden="false" customHeight="false" outlineLevel="0" collapsed="false">
      <c r="A124" s="0" t="s">
        <v>1024</v>
      </c>
      <c r="B124" s="0" t="s">
        <v>1025</v>
      </c>
      <c r="C124" s="4" t="n">
        <v>0.323333333333333</v>
      </c>
      <c r="D124" s="5" t="n">
        <f aca="false">10^C124</f>
        <v>2.10539376921755</v>
      </c>
      <c r="E124" s="6" t="n">
        <v>0.0136941229113079</v>
      </c>
      <c r="F124" s="0" t="s">
        <v>1026</v>
      </c>
      <c r="G124" s="0" t="s">
        <v>1027</v>
      </c>
      <c r="H124" s="0" t="s">
        <v>1028</v>
      </c>
      <c r="I124" s="0" t="s">
        <v>53</v>
      </c>
      <c r="J124" s="0" t="s">
        <v>402</v>
      </c>
      <c r="K124" s="0" t="s">
        <v>1029</v>
      </c>
      <c r="L124" s="0" t="s">
        <v>1030</v>
      </c>
    </row>
    <row r="125" customFormat="false" ht="12" hidden="false" customHeight="false" outlineLevel="0" collapsed="false">
      <c r="A125" s="0" t="s">
        <v>1031</v>
      </c>
      <c r="B125" s="0" t="s">
        <v>1032</v>
      </c>
      <c r="C125" s="4" t="n">
        <v>0.478333333333333</v>
      </c>
      <c r="D125" s="5" t="n">
        <f aca="false">10^C125</f>
        <v>3.00838443712188</v>
      </c>
      <c r="E125" s="6" t="n">
        <v>0.0137489246281024</v>
      </c>
      <c r="F125" s="0" t="s">
        <v>1033</v>
      </c>
      <c r="G125" s="0" t="s">
        <v>1034</v>
      </c>
      <c r="H125" s="0" t="s">
        <v>469</v>
      </c>
      <c r="I125" s="0" t="s">
        <v>246</v>
      </c>
      <c r="J125" s="0" t="s">
        <v>470</v>
      </c>
      <c r="K125" s="0" t="s">
        <v>471</v>
      </c>
      <c r="L125" s="0" t="s">
        <v>1035</v>
      </c>
    </row>
    <row r="126" customFormat="false" ht="12" hidden="false" customHeight="false" outlineLevel="0" collapsed="false">
      <c r="A126" s="0" t="s">
        <v>1036</v>
      </c>
      <c r="B126" s="0" t="s">
        <v>1037</v>
      </c>
      <c r="C126" s="4" t="n">
        <v>0.353333333333333</v>
      </c>
      <c r="D126" s="5" t="n">
        <f aca="false">10^C126</f>
        <v>2.25597006884358</v>
      </c>
      <c r="E126" s="6" t="n">
        <v>0.0138307026695336</v>
      </c>
      <c r="F126" s="0" t="s">
        <v>1038</v>
      </c>
      <c r="G126" s="0" t="s">
        <v>1039</v>
      </c>
      <c r="H126" s="0" t="s">
        <v>1040</v>
      </c>
      <c r="I126" s="0" t="s">
        <v>1041</v>
      </c>
      <c r="J126" s="0" t="s">
        <v>1042</v>
      </c>
      <c r="K126" s="0" t="s">
        <v>1043</v>
      </c>
      <c r="L126" s="0" t="s">
        <v>1044</v>
      </c>
    </row>
    <row r="127" customFormat="false" ht="12" hidden="false" customHeight="false" outlineLevel="0" collapsed="false">
      <c r="A127" s="0" t="s">
        <v>1045</v>
      </c>
      <c r="B127" s="0" t="s">
        <v>1046</v>
      </c>
      <c r="C127" s="4" t="n">
        <v>0.383333333333333</v>
      </c>
      <c r="D127" s="5" t="n">
        <f aca="false">10^C127</f>
        <v>2.4173154808041</v>
      </c>
      <c r="E127" s="6" t="n">
        <v>0.0139813246508369</v>
      </c>
      <c r="F127" s="0" t="s">
        <v>1047</v>
      </c>
      <c r="G127" s="0" t="s">
        <v>1048</v>
      </c>
      <c r="H127" s="0" t="s">
        <v>1049</v>
      </c>
      <c r="I127" s="0" t="s">
        <v>131</v>
      </c>
      <c r="J127" s="0" t="s">
        <v>36</v>
      </c>
      <c r="K127" s="0" t="s">
        <v>1050</v>
      </c>
      <c r="L127" s="0" t="s">
        <v>1051</v>
      </c>
    </row>
    <row r="128" customFormat="false" ht="12" hidden="false" customHeight="false" outlineLevel="0" collapsed="false">
      <c r="A128" s="0" t="s">
        <v>1052</v>
      </c>
      <c r="B128" s="0" t="s">
        <v>1053</v>
      </c>
      <c r="C128" s="4" t="n">
        <v>0.411666666666667</v>
      </c>
      <c r="D128" s="5" t="n">
        <f aca="false">10^C128</f>
        <v>2.58027899310411</v>
      </c>
      <c r="E128" s="6" t="n">
        <v>0.0140257501209367</v>
      </c>
      <c r="F128" s="0" t="s">
        <v>1054</v>
      </c>
      <c r="G128" s="0" t="s">
        <v>1055</v>
      </c>
      <c r="H128" s="0" t="s">
        <v>400</v>
      </c>
      <c r="I128" s="0" t="s">
        <v>53</v>
      </c>
      <c r="J128" s="0" t="s">
        <v>402</v>
      </c>
      <c r="K128" s="0" t="s">
        <v>1056</v>
      </c>
      <c r="L128" s="0" t="s">
        <v>1057</v>
      </c>
    </row>
    <row r="129" customFormat="false" ht="12" hidden="false" customHeight="false" outlineLevel="0" collapsed="false">
      <c r="A129" s="0" t="s">
        <v>1058</v>
      </c>
      <c r="B129" s="0" t="s">
        <v>1059</v>
      </c>
      <c r="C129" s="4" t="n">
        <v>0.45</v>
      </c>
      <c r="D129" s="5" t="n">
        <f aca="false">10^C129</f>
        <v>2.81838293126445</v>
      </c>
      <c r="E129" s="6" t="n">
        <v>0.0140549171505036</v>
      </c>
      <c r="F129" s="0" t="s">
        <v>1060</v>
      </c>
      <c r="G129" s="0" t="s">
        <v>1061</v>
      </c>
      <c r="H129" s="0" t="s">
        <v>1062</v>
      </c>
      <c r="I129" s="0" t="s">
        <v>1063</v>
      </c>
      <c r="J129" s="0" t="s">
        <v>1064</v>
      </c>
      <c r="K129" s="0" t="s">
        <v>1065</v>
      </c>
      <c r="L129" s="0" t="s">
        <v>1066</v>
      </c>
    </row>
    <row r="130" customFormat="false" ht="12" hidden="false" customHeight="false" outlineLevel="0" collapsed="false">
      <c r="A130" s="0" t="s">
        <v>1067</v>
      </c>
      <c r="B130" s="0" t="s">
        <v>1068</v>
      </c>
      <c r="C130" s="4" t="n">
        <v>0.323333333333333</v>
      </c>
      <c r="D130" s="5" t="n">
        <f aca="false">10^C130</f>
        <v>2.10539376921755</v>
      </c>
      <c r="E130" s="6" t="n">
        <v>0.0140753830327948</v>
      </c>
      <c r="F130" s="0" t="s">
        <v>1069</v>
      </c>
      <c r="G130" s="0" t="s">
        <v>1070</v>
      </c>
      <c r="H130" s="0" t="s">
        <v>1071</v>
      </c>
      <c r="I130" s="0" t="s">
        <v>44</v>
      </c>
      <c r="J130" s="0" t="s">
        <v>1072</v>
      </c>
      <c r="K130" s="0" t="s">
        <v>1073</v>
      </c>
      <c r="L130" s="0" t="s">
        <v>1074</v>
      </c>
    </row>
    <row r="131" customFormat="false" ht="12" hidden="false" customHeight="false" outlineLevel="0" collapsed="false">
      <c r="A131" s="0" t="s">
        <v>1075</v>
      </c>
      <c r="B131" s="0" t="s">
        <v>1076</v>
      </c>
      <c r="C131" s="4" t="n">
        <v>0.385</v>
      </c>
      <c r="D131" s="5" t="n">
        <f aca="false">10^C131</f>
        <v>2.42661009508242</v>
      </c>
      <c r="E131" s="6" t="n">
        <v>0.0140837472555486</v>
      </c>
      <c r="F131" s="0" t="s">
        <v>1077</v>
      </c>
      <c r="G131" s="0" t="s">
        <v>1078</v>
      </c>
      <c r="H131" s="0" t="s">
        <v>1079</v>
      </c>
      <c r="I131" s="0" t="s">
        <v>210</v>
      </c>
      <c r="J131" s="0" t="s">
        <v>1080</v>
      </c>
      <c r="K131" s="0" t="s">
        <v>1081</v>
      </c>
      <c r="L131" s="0" t="s">
        <v>1082</v>
      </c>
    </row>
    <row r="132" customFormat="false" ht="12" hidden="false" customHeight="false" outlineLevel="0" collapsed="false">
      <c r="A132" s="0" t="s">
        <v>1083</v>
      </c>
      <c r="B132" s="0" t="s">
        <v>1084</v>
      </c>
      <c r="C132" s="4" t="n">
        <v>0.786666666666667</v>
      </c>
      <c r="D132" s="5" t="n">
        <f aca="false">10^C132</f>
        <v>6.11880575751823</v>
      </c>
      <c r="E132" s="6" t="n">
        <v>0.014291762100581</v>
      </c>
      <c r="F132" s="0" t="s">
        <v>1085</v>
      </c>
      <c r="G132" s="0" t="s">
        <v>1086</v>
      </c>
      <c r="H132" s="0" t="s">
        <v>1087</v>
      </c>
      <c r="I132" s="0" t="s">
        <v>1088</v>
      </c>
      <c r="J132" s="0" t="s">
        <v>1089</v>
      </c>
      <c r="K132" s="0" t="s">
        <v>1090</v>
      </c>
      <c r="L132" s="0" t="s">
        <v>1091</v>
      </c>
    </row>
    <row r="133" customFormat="false" ht="12" hidden="false" customHeight="false" outlineLevel="0" collapsed="false">
      <c r="A133" s="0" t="s">
        <v>1092</v>
      </c>
      <c r="B133" s="0" t="s">
        <v>1093</v>
      </c>
      <c r="C133" s="4" t="n">
        <v>0.328333333333333</v>
      </c>
      <c r="D133" s="5" t="n">
        <f aca="false">10^C133</f>
        <v>2.12977308006728</v>
      </c>
      <c r="E133" s="6" t="n">
        <v>0.0143319138432627</v>
      </c>
      <c r="F133" s="0" t="s">
        <v>1094</v>
      </c>
      <c r="G133" s="0" t="s">
        <v>1095</v>
      </c>
      <c r="H133" s="0" t="s">
        <v>1096</v>
      </c>
      <c r="I133" s="0" t="s">
        <v>1097</v>
      </c>
      <c r="J133" s="0" t="s">
        <v>1098</v>
      </c>
      <c r="K133" s="0" t="s">
        <v>1099</v>
      </c>
      <c r="L133" s="0" t="s">
        <v>1100</v>
      </c>
    </row>
    <row r="134" customFormat="false" ht="12" hidden="false" customHeight="false" outlineLevel="0" collapsed="false">
      <c r="A134" s="0" t="s">
        <v>1101</v>
      </c>
      <c r="B134" s="0" t="s">
        <v>1102</v>
      </c>
      <c r="C134" s="4" t="n">
        <v>0.375</v>
      </c>
      <c r="D134" s="5" t="n">
        <f aca="false">10^C134</f>
        <v>2.37137370566166</v>
      </c>
      <c r="E134" s="6" t="n">
        <v>0.0143638241846004</v>
      </c>
      <c r="F134" s="0" t="s">
        <v>1103</v>
      </c>
      <c r="G134" s="0" t="s">
        <v>1104</v>
      </c>
      <c r="H134" s="0" t="s">
        <v>1105</v>
      </c>
      <c r="I134" s="0" t="s">
        <v>35</v>
      </c>
      <c r="J134" s="0" t="s">
        <v>1106</v>
      </c>
      <c r="K134" s="0" t="s">
        <v>1107</v>
      </c>
      <c r="L134" s="0" t="s">
        <v>1108</v>
      </c>
    </row>
    <row r="135" customFormat="false" ht="12" hidden="false" customHeight="false" outlineLevel="0" collapsed="false">
      <c r="A135" s="0" t="s">
        <v>1109</v>
      </c>
      <c r="B135" s="0" t="s">
        <v>1110</v>
      </c>
      <c r="C135" s="4" t="n">
        <v>0.391666666666667</v>
      </c>
      <c r="D135" s="5" t="n">
        <f aca="false">10^C135</f>
        <v>2.46414730828128</v>
      </c>
      <c r="E135" s="6" t="n">
        <v>0.0143970411798384</v>
      </c>
      <c r="F135" s="0" t="s">
        <v>1111</v>
      </c>
      <c r="G135" s="0" t="s">
        <v>1112</v>
      </c>
      <c r="H135" s="0" t="s">
        <v>1113</v>
      </c>
      <c r="I135" s="0" t="s">
        <v>1114</v>
      </c>
      <c r="J135" s="0" t="s">
        <v>1115</v>
      </c>
      <c r="K135" s="0" t="s">
        <v>1116</v>
      </c>
      <c r="L135" s="0" t="s">
        <v>1117</v>
      </c>
    </row>
    <row r="136" customFormat="false" ht="12" hidden="false" customHeight="false" outlineLevel="0" collapsed="false">
      <c r="A136" s="0" t="s">
        <v>1118</v>
      </c>
      <c r="B136" s="0" t="s">
        <v>1119</v>
      </c>
      <c r="C136" s="4" t="n">
        <v>0.31</v>
      </c>
      <c r="D136" s="5" t="n">
        <f aca="false">10^C136</f>
        <v>2.04173794466953</v>
      </c>
      <c r="E136" s="6" t="n">
        <v>0.0144841279267333</v>
      </c>
      <c r="F136" s="0" t="s">
        <v>1120</v>
      </c>
      <c r="G136" s="0" t="s">
        <v>1121</v>
      </c>
      <c r="H136" s="0" t="s">
        <v>1122</v>
      </c>
      <c r="I136" s="0" t="s">
        <v>281</v>
      </c>
      <c r="J136" s="0" t="s">
        <v>1123</v>
      </c>
      <c r="K136" s="0" t="s">
        <v>1124</v>
      </c>
      <c r="L136" s="0" t="s">
        <v>1125</v>
      </c>
    </row>
    <row r="137" customFormat="false" ht="12" hidden="false" customHeight="false" outlineLevel="0" collapsed="false">
      <c r="A137" s="0" t="s">
        <v>1126</v>
      </c>
      <c r="B137" s="0" t="s">
        <v>1127</v>
      </c>
      <c r="C137" s="4" t="n">
        <v>0.313333333333333</v>
      </c>
      <c r="D137" s="5" t="n">
        <f aca="false">10^C137</f>
        <v>2.05746915604784</v>
      </c>
      <c r="E137" s="6" t="n">
        <v>0.0145715853357309</v>
      </c>
      <c r="F137" s="0" t="s">
        <v>1128</v>
      </c>
      <c r="G137" s="0" t="s">
        <v>1129</v>
      </c>
      <c r="H137" s="0" t="s">
        <v>1130</v>
      </c>
      <c r="I137" s="0" t="s">
        <v>210</v>
      </c>
      <c r="J137" s="0" t="s">
        <v>1131</v>
      </c>
      <c r="K137" s="0" t="s">
        <v>1132</v>
      </c>
      <c r="L137" s="0" t="s">
        <v>1133</v>
      </c>
    </row>
    <row r="138" customFormat="false" ht="12" hidden="false" customHeight="false" outlineLevel="0" collapsed="false">
      <c r="A138" s="0" t="s">
        <v>1134</v>
      </c>
      <c r="B138" s="0" t="s">
        <v>1135</v>
      </c>
      <c r="C138" s="4" t="n">
        <v>0.331666666666667</v>
      </c>
      <c r="D138" s="5" t="n">
        <f aca="false">10^C138</f>
        <v>2.14618258580128</v>
      </c>
      <c r="E138" s="6" t="n">
        <v>0.014573392974804</v>
      </c>
      <c r="F138" s="0" t="s">
        <v>1136</v>
      </c>
      <c r="G138" s="0" t="s">
        <v>1137</v>
      </c>
      <c r="H138" s="0" t="s">
        <v>1138</v>
      </c>
      <c r="I138" s="0" t="s">
        <v>1139</v>
      </c>
      <c r="J138" s="0" t="s">
        <v>1140</v>
      </c>
      <c r="K138" s="0" t="s">
        <v>1141</v>
      </c>
      <c r="L138" s="0" t="s">
        <v>1142</v>
      </c>
    </row>
    <row r="139" customFormat="false" ht="12" hidden="false" customHeight="false" outlineLevel="0" collapsed="false">
      <c r="A139" s="0" t="s">
        <v>1143</v>
      </c>
      <c r="B139" s="0" t="s">
        <v>1144</v>
      </c>
      <c r="C139" s="4" t="n">
        <v>0.366666666666667</v>
      </c>
      <c r="D139" s="5" t="n">
        <f aca="false">10^C139</f>
        <v>2.32630506715363</v>
      </c>
      <c r="E139" s="6" t="n">
        <v>0.014641883264975</v>
      </c>
      <c r="F139" s="0" t="s">
        <v>1145</v>
      </c>
      <c r="G139" s="0" t="s">
        <v>1146</v>
      </c>
      <c r="H139" s="0" t="s">
        <v>1147</v>
      </c>
      <c r="I139" s="0" t="s">
        <v>35</v>
      </c>
      <c r="J139" s="0" t="s">
        <v>763</v>
      </c>
      <c r="K139" s="0" t="s">
        <v>1148</v>
      </c>
      <c r="L139" s="0" t="s">
        <v>1149</v>
      </c>
    </row>
    <row r="140" customFormat="false" ht="12" hidden="false" customHeight="false" outlineLevel="0" collapsed="false">
      <c r="A140" s="0" t="s">
        <v>1150</v>
      </c>
      <c r="B140" s="0" t="s">
        <v>1151</v>
      </c>
      <c r="C140" s="4" t="n">
        <v>0.373333333333333</v>
      </c>
      <c r="D140" s="5" t="n">
        <f aca="false">10^C140</f>
        <v>2.36229066263446</v>
      </c>
      <c r="E140" s="6" t="n">
        <v>0.0146567911131359</v>
      </c>
      <c r="F140" s="0" t="s">
        <v>1152</v>
      </c>
      <c r="G140" s="0" t="s">
        <v>1153</v>
      </c>
      <c r="H140" s="0" t="s">
        <v>34</v>
      </c>
      <c r="I140" s="0" t="s">
        <v>272</v>
      </c>
      <c r="J140" s="0" t="s">
        <v>1154</v>
      </c>
      <c r="K140" s="0" t="s">
        <v>1155</v>
      </c>
      <c r="L140" s="0" t="s">
        <v>1156</v>
      </c>
    </row>
    <row r="141" customFormat="false" ht="12" hidden="false" customHeight="false" outlineLevel="0" collapsed="false">
      <c r="A141" s="0" t="s">
        <v>1157</v>
      </c>
      <c r="B141" s="0" t="s">
        <v>1158</v>
      </c>
      <c r="C141" s="4" t="n">
        <v>0.413333333333333</v>
      </c>
      <c r="D141" s="5" t="n">
        <f aca="false">10^C141</f>
        <v>2.59020020453132</v>
      </c>
      <c r="E141" s="6" t="n">
        <v>0.0148002166678761</v>
      </c>
      <c r="F141" s="0" t="s">
        <v>1159</v>
      </c>
      <c r="G141" s="0" t="s">
        <v>1160</v>
      </c>
      <c r="H141" s="0" t="s">
        <v>16</v>
      </c>
      <c r="I141" s="0" t="s">
        <v>1161</v>
      </c>
      <c r="J141" s="0" t="s">
        <v>1162</v>
      </c>
      <c r="K141" s="0" t="s">
        <v>1163</v>
      </c>
      <c r="L141" s="0" t="s">
        <v>1164</v>
      </c>
    </row>
    <row r="142" customFormat="false" ht="12" hidden="false" customHeight="false" outlineLevel="0" collapsed="false">
      <c r="A142" s="0" t="s">
        <v>1165</v>
      </c>
      <c r="B142" s="0" t="s">
        <v>1166</v>
      </c>
      <c r="C142" s="4" t="n">
        <v>0.426666666666667</v>
      </c>
      <c r="D142" s="5" t="n">
        <f aca="false">10^C142</f>
        <v>2.67095558755899</v>
      </c>
      <c r="E142" s="6" t="n">
        <v>0.0148882112113601</v>
      </c>
      <c r="F142" s="0" t="s">
        <v>1167</v>
      </c>
      <c r="G142" s="0" t="s">
        <v>1168</v>
      </c>
      <c r="H142" s="0" t="s">
        <v>1169</v>
      </c>
      <c r="I142" s="0" t="s">
        <v>1170</v>
      </c>
      <c r="J142" s="0" t="s">
        <v>198</v>
      </c>
      <c r="K142" s="0" t="s">
        <v>1171</v>
      </c>
      <c r="L142" s="0" t="s">
        <v>1172</v>
      </c>
    </row>
    <row r="143" customFormat="false" ht="12" hidden="false" customHeight="false" outlineLevel="0" collapsed="false">
      <c r="A143" s="0" t="s">
        <v>1173</v>
      </c>
      <c r="B143" s="0" t="s">
        <v>1174</v>
      </c>
      <c r="C143" s="4" t="n">
        <v>0.82</v>
      </c>
      <c r="D143" s="5" t="n">
        <f aca="false">10^C143</f>
        <v>6.60693448007596</v>
      </c>
      <c r="E143" s="6" t="n">
        <v>0.0149042038044486</v>
      </c>
      <c r="F143" s="0" t="s">
        <v>1175</v>
      </c>
      <c r="G143" s="0" t="s">
        <v>1176</v>
      </c>
      <c r="H143" s="0" t="s">
        <v>1177</v>
      </c>
      <c r="I143" s="0" t="s">
        <v>522</v>
      </c>
      <c r="J143" s="0" t="s">
        <v>1178</v>
      </c>
      <c r="K143" s="0" t="s">
        <v>1179</v>
      </c>
      <c r="L143" s="0" t="s">
        <v>1180</v>
      </c>
    </row>
    <row r="144" customFormat="false" ht="12" hidden="false" customHeight="false" outlineLevel="0" collapsed="false">
      <c r="A144" s="0" t="s">
        <v>1181</v>
      </c>
      <c r="B144" s="0" t="s">
        <v>1182</v>
      </c>
      <c r="C144" s="4" t="n">
        <v>0.45</v>
      </c>
      <c r="D144" s="5" t="n">
        <f aca="false">10^C144</f>
        <v>2.81838293126445</v>
      </c>
      <c r="E144" s="6" t="n">
        <v>0.0149360001900303</v>
      </c>
      <c r="F144" s="0" t="s">
        <v>1183</v>
      </c>
      <c r="G144" s="0" t="s">
        <v>1184</v>
      </c>
      <c r="H144" s="0" t="s">
        <v>1185</v>
      </c>
      <c r="I144" s="0" t="s">
        <v>1186</v>
      </c>
      <c r="J144" s="0" t="s">
        <v>1187</v>
      </c>
      <c r="K144" s="0" t="s">
        <v>1188</v>
      </c>
      <c r="L144" s="0" t="s">
        <v>1189</v>
      </c>
    </row>
    <row r="145" customFormat="false" ht="12" hidden="false" customHeight="false" outlineLevel="0" collapsed="false">
      <c r="A145" s="0" t="s">
        <v>1190</v>
      </c>
      <c r="B145" s="0" t="s">
        <v>1191</v>
      </c>
      <c r="C145" s="4" t="n">
        <v>0.355</v>
      </c>
      <c r="D145" s="5" t="n">
        <f aca="false">10^C145</f>
        <v>2.26464430759306</v>
      </c>
      <c r="E145" s="6" t="n">
        <v>0.015137151256398</v>
      </c>
      <c r="F145" s="0" t="s">
        <v>1192</v>
      </c>
      <c r="G145" s="0" t="s">
        <v>1193</v>
      </c>
      <c r="H145" s="0" t="s">
        <v>1194</v>
      </c>
      <c r="I145" s="0" t="s">
        <v>1195</v>
      </c>
      <c r="J145" s="0" t="s">
        <v>1196</v>
      </c>
      <c r="K145" s="0" t="s">
        <v>1197</v>
      </c>
      <c r="L145" s="0" t="s">
        <v>1198</v>
      </c>
    </row>
    <row r="146" customFormat="false" ht="12" hidden="false" customHeight="false" outlineLevel="0" collapsed="false">
      <c r="A146" s="0" t="s">
        <v>1199</v>
      </c>
      <c r="B146" s="0" t="s">
        <v>1200</v>
      </c>
      <c r="C146" s="4" t="n">
        <v>0.328333333333333</v>
      </c>
      <c r="D146" s="5" t="n">
        <f aca="false">10^C146</f>
        <v>2.12977308006728</v>
      </c>
      <c r="E146" s="6" t="n">
        <v>0.0152418351652137</v>
      </c>
      <c r="F146" s="0" t="s">
        <v>1201</v>
      </c>
      <c r="G146" s="0" t="s">
        <v>1202</v>
      </c>
      <c r="H146" s="0" t="s">
        <v>1203</v>
      </c>
      <c r="I146" s="0" t="s">
        <v>198</v>
      </c>
      <c r="J146" s="0" t="s">
        <v>1204</v>
      </c>
      <c r="K146" s="0" t="s">
        <v>1205</v>
      </c>
      <c r="L146" s="0" t="s">
        <v>1206</v>
      </c>
    </row>
    <row r="147" customFormat="false" ht="12" hidden="false" customHeight="false" outlineLevel="0" collapsed="false">
      <c r="A147" s="0" t="s">
        <v>1207</v>
      </c>
      <c r="B147" s="0" t="s">
        <v>1208</v>
      </c>
      <c r="C147" s="4" t="n">
        <v>0.371666666666667</v>
      </c>
      <c r="D147" s="5" t="n">
        <f aca="false">10^C147</f>
        <v>2.3532424102733</v>
      </c>
      <c r="E147" s="6" t="n">
        <v>0.0153845556301076</v>
      </c>
      <c r="F147" s="0" t="s">
        <v>1209</v>
      </c>
      <c r="G147" s="0" t="s">
        <v>1210</v>
      </c>
      <c r="H147" s="0" t="s">
        <v>1211</v>
      </c>
      <c r="I147" s="0" t="s">
        <v>1212</v>
      </c>
      <c r="J147" s="0" t="s">
        <v>1213</v>
      </c>
      <c r="K147" s="0" t="s">
        <v>1214</v>
      </c>
      <c r="L147" s="0" t="s">
        <v>1215</v>
      </c>
    </row>
    <row r="148" customFormat="false" ht="12" hidden="false" customHeight="false" outlineLevel="0" collapsed="false">
      <c r="A148" s="0" t="s">
        <v>1216</v>
      </c>
      <c r="B148" s="0" t="s">
        <v>1217</v>
      </c>
      <c r="C148" s="4" t="n">
        <v>0.401666666666667</v>
      </c>
      <c r="D148" s="5" t="n">
        <f aca="false">10^C148</f>
        <v>2.52154467251172</v>
      </c>
      <c r="E148" s="6" t="n">
        <v>0.0154902318923395</v>
      </c>
      <c r="F148" s="0" t="s">
        <v>1218</v>
      </c>
      <c r="G148" s="0" t="s">
        <v>1219</v>
      </c>
      <c r="H148" s="0" t="s">
        <v>1220</v>
      </c>
      <c r="I148" s="0" t="s">
        <v>281</v>
      </c>
      <c r="J148" s="0" t="s">
        <v>198</v>
      </c>
      <c r="K148" s="0" t="s">
        <v>1221</v>
      </c>
      <c r="L148" s="0" t="s">
        <v>1222</v>
      </c>
    </row>
    <row r="149" customFormat="false" ht="12" hidden="false" customHeight="false" outlineLevel="0" collapsed="false">
      <c r="A149" s="0" t="s">
        <v>1223</v>
      </c>
      <c r="B149" s="0" t="s">
        <v>1224</v>
      </c>
      <c r="C149" s="4" t="n">
        <v>0.431666666666667</v>
      </c>
      <c r="D149" s="5" t="n">
        <f aca="false">10^C149</f>
        <v>2.70188379561535</v>
      </c>
      <c r="E149" s="6" t="n">
        <v>0.0155065884746205</v>
      </c>
      <c r="F149" s="0" t="s">
        <v>1225</v>
      </c>
      <c r="G149" s="0" t="s">
        <v>1226</v>
      </c>
      <c r="H149" s="0" t="s">
        <v>1227</v>
      </c>
      <c r="I149" s="0" t="s">
        <v>1228</v>
      </c>
      <c r="J149" s="0" t="s">
        <v>1229</v>
      </c>
      <c r="K149" s="0" t="s">
        <v>1230</v>
      </c>
      <c r="L149" s="0" t="s">
        <v>1231</v>
      </c>
    </row>
    <row r="150" customFormat="false" ht="12" hidden="false" customHeight="false" outlineLevel="0" collapsed="false">
      <c r="A150" s="0" t="s">
        <v>1232</v>
      </c>
      <c r="B150" s="0" t="s">
        <v>1233</v>
      </c>
      <c r="C150" s="4" t="n">
        <v>0.345</v>
      </c>
      <c r="D150" s="5" t="n">
        <f aca="false">10^C150</f>
        <v>2.21309470960564</v>
      </c>
      <c r="E150" s="6" t="n">
        <v>0.0155861107833938</v>
      </c>
      <c r="F150" s="0" t="s">
        <v>1234</v>
      </c>
      <c r="G150" s="0" t="s">
        <v>1235</v>
      </c>
      <c r="H150" s="0" t="s">
        <v>1236</v>
      </c>
      <c r="I150" s="0" t="s">
        <v>281</v>
      </c>
      <c r="J150" s="0" t="s">
        <v>1237</v>
      </c>
      <c r="K150" s="0" t="s">
        <v>1238</v>
      </c>
      <c r="L150" s="0" t="s">
        <v>1239</v>
      </c>
    </row>
    <row r="151" customFormat="false" ht="12" hidden="false" customHeight="false" outlineLevel="0" collapsed="false">
      <c r="A151" s="0" t="s">
        <v>1240</v>
      </c>
      <c r="B151" s="0" t="s">
        <v>1241</v>
      </c>
      <c r="C151" s="4" t="n">
        <v>0.363333333333333</v>
      </c>
      <c r="D151" s="5" t="n">
        <f aca="false">10^C151</f>
        <v>2.30851836224276</v>
      </c>
      <c r="E151" s="6" t="n">
        <v>0.0156254093527667</v>
      </c>
      <c r="F151" s="0" t="s">
        <v>1242</v>
      </c>
      <c r="G151" s="0" t="s">
        <v>1243</v>
      </c>
      <c r="H151" s="0" t="s">
        <v>956</v>
      </c>
      <c r="I151" s="0" t="s">
        <v>281</v>
      </c>
      <c r="J151" s="0" t="s">
        <v>661</v>
      </c>
      <c r="K151" s="0" t="s">
        <v>1244</v>
      </c>
      <c r="L151" s="0" t="s">
        <v>1245</v>
      </c>
    </row>
    <row r="152" customFormat="false" ht="12" hidden="false" customHeight="false" outlineLevel="0" collapsed="false">
      <c r="A152" s="0" t="s">
        <v>1246</v>
      </c>
      <c r="B152" s="0" t="s">
        <v>1247</v>
      </c>
      <c r="C152" s="4" t="n">
        <v>0.32</v>
      </c>
      <c r="D152" s="5" t="n">
        <f aca="false">10^C152</f>
        <v>2.08929613085404</v>
      </c>
      <c r="E152" s="6" t="n">
        <v>0.0158471774216096</v>
      </c>
      <c r="F152" s="0" t="s">
        <v>1248</v>
      </c>
      <c r="G152" s="0" t="s">
        <v>1249</v>
      </c>
      <c r="H152" s="0" t="s">
        <v>1250</v>
      </c>
      <c r="I152" s="0" t="s">
        <v>522</v>
      </c>
      <c r="J152" s="0" t="s">
        <v>1251</v>
      </c>
      <c r="K152" s="0" t="s">
        <v>1252</v>
      </c>
      <c r="L152" s="0" t="s">
        <v>1253</v>
      </c>
    </row>
    <row r="153" customFormat="false" ht="12" hidden="false" customHeight="false" outlineLevel="0" collapsed="false">
      <c r="A153" s="0" t="s">
        <v>1254</v>
      </c>
      <c r="B153" s="0" t="s">
        <v>1255</v>
      </c>
      <c r="C153" s="4" t="n">
        <v>0.411666666666667</v>
      </c>
      <c r="D153" s="5" t="n">
        <f aca="false">10^C153</f>
        <v>2.58027899310411</v>
      </c>
      <c r="E153" s="6" t="n">
        <v>0.0160646693956152</v>
      </c>
      <c r="F153" s="0" t="s">
        <v>1256</v>
      </c>
      <c r="G153" s="0" t="s">
        <v>1257</v>
      </c>
      <c r="H153" s="0" t="s">
        <v>1258</v>
      </c>
      <c r="I153" s="0" t="s">
        <v>198</v>
      </c>
      <c r="J153" s="0" t="s">
        <v>1259</v>
      </c>
      <c r="K153" s="0" t="s">
        <v>1260</v>
      </c>
      <c r="L153" s="0" t="s">
        <v>1261</v>
      </c>
    </row>
    <row r="154" customFormat="false" ht="12" hidden="false" customHeight="false" outlineLevel="0" collapsed="false">
      <c r="A154" s="0" t="s">
        <v>1262</v>
      </c>
      <c r="B154" s="0" t="s">
        <v>1263</v>
      </c>
      <c r="C154" s="4" t="n">
        <v>0.393333333333333</v>
      </c>
      <c r="D154" s="5" t="n">
        <f aca="false">10^C154</f>
        <v>2.47362199163862</v>
      </c>
      <c r="E154" s="6" t="n">
        <v>0.0160837392765225</v>
      </c>
      <c r="F154" s="0" t="s">
        <v>1264</v>
      </c>
      <c r="G154" s="0" t="s">
        <v>1265</v>
      </c>
      <c r="H154" s="0" t="s">
        <v>1266</v>
      </c>
      <c r="I154" s="0" t="s">
        <v>131</v>
      </c>
      <c r="J154" s="0" t="s">
        <v>1267</v>
      </c>
      <c r="K154" s="0" t="s">
        <v>1268</v>
      </c>
      <c r="L154" s="0" t="s">
        <v>1269</v>
      </c>
    </row>
    <row r="155" customFormat="false" ht="12" hidden="false" customHeight="false" outlineLevel="0" collapsed="false">
      <c r="A155" s="0" t="s">
        <v>1270</v>
      </c>
      <c r="B155" s="0" t="s">
        <v>1271</v>
      </c>
      <c r="C155" s="4" t="n">
        <v>0.4</v>
      </c>
      <c r="D155" s="5" t="n">
        <f aca="false">10^C155</f>
        <v>2.51188643150958</v>
      </c>
      <c r="E155" s="6" t="n">
        <v>0.0162201629364647</v>
      </c>
      <c r="F155" s="0" t="s">
        <v>1272</v>
      </c>
      <c r="G155" s="0" t="s">
        <v>1273</v>
      </c>
      <c r="H155" s="0" t="s">
        <v>1274</v>
      </c>
      <c r="I155" s="0" t="s">
        <v>198</v>
      </c>
      <c r="J155" s="0" t="s">
        <v>1275</v>
      </c>
      <c r="K155" s="0" t="s">
        <v>1276</v>
      </c>
      <c r="L155" s="0" t="s">
        <v>1277</v>
      </c>
    </row>
    <row r="156" customFormat="false" ht="12" hidden="false" customHeight="false" outlineLevel="0" collapsed="false">
      <c r="A156" s="0" t="s">
        <v>1278</v>
      </c>
      <c r="B156" s="0" t="s">
        <v>1279</v>
      </c>
      <c r="C156" s="4" t="n">
        <v>0.32</v>
      </c>
      <c r="D156" s="5" t="n">
        <f aca="false">10^C156</f>
        <v>2.08929613085404</v>
      </c>
      <c r="E156" s="6" t="n">
        <v>0.0162593657887133</v>
      </c>
      <c r="F156" s="0" t="s">
        <v>1280</v>
      </c>
      <c r="G156" s="0" t="s">
        <v>1281</v>
      </c>
      <c r="H156" s="0" t="s">
        <v>1282</v>
      </c>
      <c r="I156" s="0" t="s">
        <v>281</v>
      </c>
      <c r="J156" s="0" t="s">
        <v>1283</v>
      </c>
      <c r="K156" s="0" t="s">
        <v>1284</v>
      </c>
      <c r="L156" s="0" t="s">
        <v>1285</v>
      </c>
    </row>
    <row r="157" customFormat="false" ht="12" hidden="false" customHeight="false" outlineLevel="0" collapsed="false">
      <c r="A157" s="0" t="s">
        <v>1286</v>
      </c>
      <c r="B157" s="0" t="s">
        <v>1287</v>
      </c>
      <c r="C157" s="4" t="n">
        <v>0.328333333333333</v>
      </c>
      <c r="D157" s="5" t="n">
        <f aca="false">10^C157</f>
        <v>2.12977308006728</v>
      </c>
      <c r="E157" s="6" t="n">
        <v>0.0163309235971321</v>
      </c>
      <c r="F157" s="0" t="s">
        <v>1288</v>
      </c>
      <c r="G157" s="0" t="s">
        <v>1289</v>
      </c>
      <c r="H157" s="0" t="s">
        <v>1290</v>
      </c>
      <c r="I157" s="0" t="s">
        <v>871</v>
      </c>
      <c r="J157" s="0" t="s">
        <v>1291</v>
      </c>
      <c r="K157" s="0" t="s">
        <v>1292</v>
      </c>
      <c r="L157" s="0" t="s">
        <v>1293</v>
      </c>
    </row>
    <row r="158" customFormat="false" ht="12" hidden="false" customHeight="false" outlineLevel="0" collapsed="false">
      <c r="A158" s="0" t="s">
        <v>1294</v>
      </c>
      <c r="B158" s="0" t="s">
        <v>1295</v>
      </c>
      <c r="C158" s="4" t="n">
        <v>0.466666666666667</v>
      </c>
      <c r="D158" s="5" t="n">
        <f aca="false">10^C158</f>
        <v>2.92864456462524</v>
      </c>
      <c r="E158" s="6" t="n">
        <v>0.0164587960607988</v>
      </c>
      <c r="F158" s="0" t="s">
        <v>1296</v>
      </c>
      <c r="G158" s="0" t="s">
        <v>1297</v>
      </c>
      <c r="H158" s="0" t="s">
        <v>1298</v>
      </c>
      <c r="I158" s="0" t="s">
        <v>80</v>
      </c>
      <c r="J158" s="0" t="s">
        <v>211</v>
      </c>
      <c r="K158" s="0" t="s">
        <v>1299</v>
      </c>
      <c r="L158" s="0" t="s">
        <v>1300</v>
      </c>
    </row>
    <row r="159" customFormat="false" ht="12" hidden="false" customHeight="false" outlineLevel="0" collapsed="false">
      <c r="A159" s="0" t="s">
        <v>1301</v>
      </c>
      <c r="B159" s="0" t="s">
        <v>1302</v>
      </c>
      <c r="C159" s="4" t="n">
        <v>0.761666666666666</v>
      </c>
      <c r="D159" s="5" t="n">
        <f aca="false">10^C159</f>
        <v>5.776525125266</v>
      </c>
      <c r="E159" s="6" t="n">
        <v>0.0167385353752533</v>
      </c>
      <c r="F159" s="0" t="s">
        <v>1303</v>
      </c>
      <c r="G159" s="0" t="s">
        <v>1304</v>
      </c>
      <c r="H159" s="0" t="s">
        <v>1305</v>
      </c>
      <c r="I159" s="0" t="s">
        <v>53</v>
      </c>
      <c r="J159" s="0" t="s">
        <v>1306</v>
      </c>
      <c r="K159" s="0" t="s">
        <v>1307</v>
      </c>
      <c r="L159" s="0" t="s">
        <v>1308</v>
      </c>
    </row>
    <row r="160" customFormat="false" ht="12" hidden="false" customHeight="false" outlineLevel="0" collapsed="false">
      <c r="A160" s="0" t="s">
        <v>1309</v>
      </c>
      <c r="B160" s="0" t="s">
        <v>1310</v>
      </c>
      <c r="C160" s="4" t="n">
        <v>0.505</v>
      </c>
      <c r="D160" s="5" t="n">
        <f aca="false">10^C160</f>
        <v>3.1988951096914</v>
      </c>
      <c r="E160" s="6" t="n">
        <v>0.0169197798136587</v>
      </c>
      <c r="F160" s="0" t="s">
        <v>1311</v>
      </c>
      <c r="G160" s="0" t="s">
        <v>1312</v>
      </c>
      <c r="H160" s="0" t="s">
        <v>1313</v>
      </c>
      <c r="I160" s="0" t="s">
        <v>35</v>
      </c>
      <c r="J160" s="0" t="s">
        <v>454</v>
      </c>
      <c r="K160" s="0" t="s">
        <v>1314</v>
      </c>
      <c r="L160" s="0" t="s">
        <v>1315</v>
      </c>
    </row>
    <row r="161" customFormat="false" ht="12" hidden="false" customHeight="false" outlineLevel="0" collapsed="false">
      <c r="A161" s="0" t="s">
        <v>1316</v>
      </c>
      <c r="B161" s="0" t="s">
        <v>1317</v>
      </c>
      <c r="C161" s="4" t="n">
        <v>0.315</v>
      </c>
      <c r="D161" s="5" t="n">
        <f aca="false">10^C161</f>
        <v>2.06538015581053</v>
      </c>
      <c r="E161" s="6" t="n">
        <v>0.0170857995134933</v>
      </c>
      <c r="F161" s="0" t="s">
        <v>1318</v>
      </c>
      <c r="G161" s="0" t="s">
        <v>1319</v>
      </c>
      <c r="H161" s="0" t="s">
        <v>1320</v>
      </c>
      <c r="I161" s="0" t="s">
        <v>1321</v>
      </c>
      <c r="J161" s="0" t="s">
        <v>1322</v>
      </c>
      <c r="K161" s="0" t="s">
        <v>1323</v>
      </c>
      <c r="L161" s="0" t="s">
        <v>1324</v>
      </c>
    </row>
    <row r="162" customFormat="false" ht="12" hidden="false" customHeight="false" outlineLevel="0" collapsed="false">
      <c r="A162" s="0" t="s">
        <v>1325</v>
      </c>
      <c r="B162" s="0" t="s">
        <v>1326</v>
      </c>
      <c r="C162" s="4" t="n">
        <v>0.368333333333333</v>
      </c>
      <c r="D162" s="5" t="n">
        <f aca="false">10^C162</f>
        <v>2.33524974502649</v>
      </c>
      <c r="E162" s="6" t="n">
        <v>0.0172686421351237</v>
      </c>
      <c r="F162" s="0" t="s">
        <v>1327</v>
      </c>
      <c r="G162" s="0" t="s">
        <v>1328</v>
      </c>
      <c r="H162" s="0" t="s">
        <v>1329</v>
      </c>
      <c r="I162" s="0" t="s">
        <v>35</v>
      </c>
      <c r="J162" s="0" t="s">
        <v>1330</v>
      </c>
      <c r="K162" s="0" t="s">
        <v>1331</v>
      </c>
      <c r="L162" s="0" t="s">
        <v>1332</v>
      </c>
    </row>
    <row r="163" customFormat="false" ht="12" hidden="false" customHeight="false" outlineLevel="0" collapsed="false">
      <c r="A163" s="0" t="s">
        <v>1333</v>
      </c>
      <c r="B163" s="0" t="s">
        <v>1334</v>
      </c>
      <c r="C163" s="4" t="n">
        <v>0.311666666666667</v>
      </c>
      <c r="D163" s="5" t="n">
        <f aca="false">10^C163</f>
        <v>2.04958845768854</v>
      </c>
      <c r="E163" s="6" t="n">
        <v>0.0172910945358858</v>
      </c>
      <c r="F163" s="0" t="s">
        <v>1335</v>
      </c>
      <c r="G163" s="0" t="s">
        <v>1336</v>
      </c>
      <c r="H163" s="0" t="s">
        <v>1337</v>
      </c>
      <c r="I163" s="0" t="s">
        <v>1338</v>
      </c>
      <c r="J163" s="0" t="s">
        <v>198</v>
      </c>
      <c r="K163" s="0" t="s">
        <v>1339</v>
      </c>
      <c r="L163" s="0" t="s">
        <v>1340</v>
      </c>
    </row>
    <row r="164" customFormat="false" ht="12" hidden="false" customHeight="false" outlineLevel="0" collapsed="false">
      <c r="A164" s="0" t="s">
        <v>1341</v>
      </c>
      <c r="B164" s="0" t="s">
        <v>1342</v>
      </c>
      <c r="C164" s="4" t="n">
        <v>0.331666666666667</v>
      </c>
      <c r="D164" s="5" t="n">
        <f aca="false">10^C164</f>
        <v>2.14618258580128</v>
      </c>
      <c r="E164" s="6" t="n">
        <v>0.0173269272584522</v>
      </c>
      <c r="F164" s="0" t="s">
        <v>1343</v>
      </c>
      <c r="G164" s="0" t="s">
        <v>1344</v>
      </c>
      <c r="H164" s="0" t="s">
        <v>1345</v>
      </c>
      <c r="I164" s="0" t="s">
        <v>1346</v>
      </c>
      <c r="J164" s="0" t="s">
        <v>1347</v>
      </c>
      <c r="K164" s="0" t="s">
        <v>1348</v>
      </c>
      <c r="L164" s="0" t="s">
        <v>1349</v>
      </c>
    </row>
    <row r="165" customFormat="false" ht="12" hidden="false" customHeight="false" outlineLevel="0" collapsed="false">
      <c r="A165" s="0" t="s">
        <v>1350</v>
      </c>
      <c r="B165" s="0" t="s">
        <v>1351</v>
      </c>
      <c r="C165" s="4" t="n">
        <v>0.328333333333333</v>
      </c>
      <c r="D165" s="5" t="n">
        <f aca="false">10^C165</f>
        <v>2.12977308006728</v>
      </c>
      <c r="E165" s="6" t="n">
        <v>0.0174485341056669</v>
      </c>
      <c r="F165" s="0" t="s">
        <v>1352</v>
      </c>
      <c r="G165" s="0" t="s">
        <v>1353</v>
      </c>
      <c r="H165" s="0" t="s">
        <v>1354</v>
      </c>
      <c r="I165" s="0" t="s">
        <v>131</v>
      </c>
      <c r="J165" s="0" t="s">
        <v>368</v>
      </c>
      <c r="K165" s="0" t="s">
        <v>1355</v>
      </c>
      <c r="L165" s="0" t="s">
        <v>1356</v>
      </c>
    </row>
    <row r="166" customFormat="false" ht="12" hidden="false" customHeight="false" outlineLevel="0" collapsed="false">
      <c r="A166" s="0" t="s">
        <v>1357</v>
      </c>
      <c r="B166" s="0" t="s">
        <v>1358</v>
      </c>
      <c r="C166" s="4" t="n">
        <v>0.36</v>
      </c>
      <c r="D166" s="5" t="n">
        <f aca="false">10^C166</f>
        <v>2.29086765276777</v>
      </c>
      <c r="E166" s="6" t="n">
        <v>0.0176453912240813</v>
      </c>
      <c r="F166" s="0" t="s">
        <v>1359</v>
      </c>
      <c r="G166" s="0" t="s">
        <v>1360</v>
      </c>
      <c r="H166" s="0" t="s">
        <v>1361</v>
      </c>
      <c r="I166" s="0" t="s">
        <v>1362</v>
      </c>
      <c r="J166" s="0" t="s">
        <v>1363</v>
      </c>
      <c r="K166" s="0" t="s">
        <v>1364</v>
      </c>
      <c r="L166" s="0" t="s">
        <v>1365</v>
      </c>
    </row>
    <row r="167" customFormat="false" ht="12" hidden="false" customHeight="false" outlineLevel="0" collapsed="false">
      <c r="A167" s="0" t="s">
        <v>1366</v>
      </c>
      <c r="B167" s="0" t="s">
        <v>1367</v>
      </c>
      <c r="C167" s="4" t="n">
        <v>0.301666666666667</v>
      </c>
      <c r="D167" s="5" t="n">
        <f aca="false">10^C167</f>
        <v>2.00293412849465</v>
      </c>
      <c r="E167" s="6" t="n">
        <v>0.0177203375361851</v>
      </c>
      <c r="F167" s="0" t="s">
        <v>1368</v>
      </c>
      <c r="G167" s="0" t="s">
        <v>1369</v>
      </c>
      <c r="H167" s="0" t="s">
        <v>1370</v>
      </c>
      <c r="I167" s="0" t="s">
        <v>1371</v>
      </c>
      <c r="J167" s="0" t="s">
        <v>1372</v>
      </c>
      <c r="K167" s="0" t="s">
        <v>1373</v>
      </c>
      <c r="L167" s="0" t="s">
        <v>1374</v>
      </c>
    </row>
    <row r="168" customFormat="false" ht="12" hidden="false" customHeight="false" outlineLevel="0" collapsed="false">
      <c r="A168" s="0" t="s">
        <v>1375</v>
      </c>
      <c r="B168" s="0" t="s">
        <v>1376</v>
      </c>
      <c r="C168" s="4" t="n">
        <v>0.723333333333333</v>
      </c>
      <c r="D168" s="5" t="n">
        <f aca="false">10^C168</f>
        <v>5.28851004188238</v>
      </c>
      <c r="E168" s="6" t="n">
        <v>0.017780852677374</v>
      </c>
      <c r="F168" s="0" t="s">
        <v>1377</v>
      </c>
      <c r="G168" s="0" t="s">
        <v>1378</v>
      </c>
      <c r="H168" s="0" t="s">
        <v>1379</v>
      </c>
      <c r="I168" s="0" t="s">
        <v>80</v>
      </c>
      <c r="J168" s="0" t="s">
        <v>1380</v>
      </c>
      <c r="K168" s="0" t="s">
        <v>1381</v>
      </c>
      <c r="L168" s="0" t="s">
        <v>1382</v>
      </c>
    </row>
    <row r="169" customFormat="false" ht="12" hidden="false" customHeight="false" outlineLevel="0" collapsed="false">
      <c r="A169" s="0" t="s">
        <v>1383</v>
      </c>
      <c r="B169" s="0" t="s">
        <v>1384</v>
      </c>
      <c r="C169" s="4" t="n">
        <v>0.331666666666667</v>
      </c>
      <c r="D169" s="5" t="n">
        <f aca="false">10^C169</f>
        <v>2.14618258580128</v>
      </c>
      <c r="E169" s="6" t="n">
        <v>0.0178033231270195</v>
      </c>
      <c r="F169" s="0" t="s">
        <v>1385</v>
      </c>
      <c r="G169" s="0" t="s">
        <v>1386</v>
      </c>
      <c r="H169" s="0" t="s">
        <v>1387</v>
      </c>
      <c r="I169" s="0" t="s">
        <v>35</v>
      </c>
      <c r="J169" s="0" t="s">
        <v>1388</v>
      </c>
      <c r="K169" s="0" t="s">
        <v>1389</v>
      </c>
      <c r="L169" s="0" t="s">
        <v>1390</v>
      </c>
    </row>
    <row r="170" customFormat="false" ht="12" hidden="false" customHeight="false" outlineLevel="0" collapsed="false">
      <c r="A170" s="0" t="s">
        <v>1391</v>
      </c>
      <c r="B170" s="0" t="s">
        <v>1392</v>
      </c>
      <c r="C170" s="4" t="n">
        <v>0.336666666666667</v>
      </c>
      <c r="D170" s="5" t="n">
        <f aca="false">10^C170</f>
        <v>2.17103420888696</v>
      </c>
      <c r="E170" s="6" t="n">
        <v>0.0178907427046439</v>
      </c>
      <c r="F170" s="0" t="s">
        <v>1393</v>
      </c>
      <c r="G170" s="0" t="s">
        <v>1394</v>
      </c>
      <c r="H170" s="0" t="s">
        <v>1395</v>
      </c>
      <c r="I170" s="0" t="s">
        <v>1396</v>
      </c>
      <c r="J170" s="0" t="s">
        <v>1397</v>
      </c>
      <c r="K170" s="0" t="s">
        <v>1398</v>
      </c>
      <c r="L170" s="0" t="s">
        <v>1399</v>
      </c>
    </row>
    <row r="171" customFormat="false" ht="12" hidden="false" customHeight="false" outlineLevel="0" collapsed="false">
      <c r="A171" s="0" t="s">
        <v>1400</v>
      </c>
      <c r="B171" s="0" t="s">
        <v>1401</v>
      </c>
      <c r="C171" s="4" t="n">
        <v>0.466666666666667</v>
      </c>
      <c r="D171" s="5" t="n">
        <f aca="false">10^C171</f>
        <v>2.92864456462524</v>
      </c>
      <c r="E171" s="6" t="n">
        <v>0.0179306732469602</v>
      </c>
      <c r="F171" s="0" t="s">
        <v>1402</v>
      </c>
      <c r="G171" s="0" t="s">
        <v>1403</v>
      </c>
      <c r="H171" s="0" t="s">
        <v>1404</v>
      </c>
      <c r="I171" s="0" t="s">
        <v>1195</v>
      </c>
      <c r="J171" s="0" t="s">
        <v>1405</v>
      </c>
      <c r="K171" s="0" t="s">
        <v>1406</v>
      </c>
      <c r="L171" s="0" t="s">
        <v>1407</v>
      </c>
    </row>
    <row r="172" customFormat="false" ht="12" hidden="false" customHeight="false" outlineLevel="0" collapsed="false">
      <c r="A172" s="0" t="s">
        <v>1408</v>
      </c>
      <c r="B172" s="0" t="s">
        <v>1409</v>
      </c>
      <c r="C172" s="4" t="n">
        <v>0.295</v>
      </c>
      <c r="D172" s="5" t="n">
        <f aca="false">10^C172</f>
        <v>1.97242273611485</v>
      </c>
      <c r="E172" s="6" t="n">
        <v>0.0181283291284568</v>
      </c>
      <c r="F172" s="0" t="s">
        <v>1410</v>
      </c>
      <c r="G172" s="0" t="s">
        <v>1411</v>
      </c>
      <c r="H172" s="0" t="s">
        <v>1412</v>
      </c>
      <c r="I172" s="0" t="s">
        <v>1186</v>
      </c>
      <c r="J172" s="0" t="s">
        <v>1413</v>
      </c>
      <c r="K172" s="0" t="s">
        <v>1414</v>
      </c>
      <c r="L172" s="0" t="s">
        <v>1415</v>
      </c>
    </row>
    <row r="173" customFormat="false" ht="12" hidden="false" customHeight="false" outlineLevel="0" collapsed="false">
      <c r="A173" s="0" t="s">
        <v>1416</v>
      </c>
      <c r="B173" s="0" t="s">
        <v>1417</v>
      </c>
      <c r="C173" s="4" t="n">
        <v>0.393333333333333</v>
      </c>
      <c r="D173" s="5" t="n">
        <f aca="false">10^C173</f>
        <v>2.47362199163862</v>
      </c>
      <c r="E173" s="6" t="n">
        <v>0.0183808192632788</v>
      </c>
      <c r="F173" s="0" t="s">
        <v>1418</v>
      </c>
      <c r="G173" s="0" t="s">
        <v>1419</v>
      </c>
      <c r="H173" s="0" t="s">
        <v>1420</v>
      </c>
      <c r="I173" s="0" t="s">
        <v>820</v>
      </c>
      <c r="J173" s="0" t="s">
        <v>1421</v>
      </c>
      <c r="K173" s="0" t="s">
        <v>1422</v>
      </c>
      <c r="L173" s="0" t="s">
        <v>1423</v>
      </c>
    </row>
    <row r="174" customFormat="false" ht="12" hidden="false" customHeight="false" outlineLevel="0" collapsed="false">
      <c r="A174" s="0" t="s">
        <v>1424</v>
      </c>
      <c r="B174" s="0" t="s">
        <v>1425</v>
      </c>
      <c r="C174" s="4" t="n">
        <v>0.346666666666667</v>
      </c>
      <c r="D174" s="5" t="n">
        <f aca="false">10^C174</f>
        <v>2.22160409195581</v>
      </c>
      <c r="E174" s="6" t="n">
        <v>0.0184079631232175</v>
      </c>
      <c r="F174" s="0" t="s">
        <v>1426</v>
      </c>
      <c r="G174" s="0" t="s">
        <v>1427</v>
      </c>
      <c r="H174" s="0" t="s">
        <v>1428</v>
      </c>
      <c r="I174" s="0" t="s">
        <v>522</v>
      </c>
      <c r="J174" s="0" t="s">
        <v>1429</v>
      </c>
      <c r="K174" s="0" t="s">
        <v>1430</v>
      </c>
      <c r="L174" s="0" t="s">
        <v>1431</v>
      </c>
    </row>
    <row r="175" customFormat="false" ht="12" hidden="false" customHeight="false" outlineLevel="0" collapsed="false">
      <c r="A175" s="0" t="s">
        <v>1432</v>
      </c>
      <c r="B175" s="0" t="s">
        <v>1433</v>
      </c>
      <c r="C175" s="4" t="n">
        <v>0.571666666666667</v>
      </c>
      <c r="D175" s="5" t="n">
        <f aca="false">10^C175</f>
        <v>3.72963787625294</v>
      </c>
      <c r="E175" s="6" t="n">
        <v>0.0184343265126749</v>
      </c>
      <c r="F175" s="0" t="s">
        <v>1434</v>
      </c>
      <c r="G175" s="0" t="s">
        <v>1435</v>
      </c>
      <c r="H175" s="0" t="s">
        <v>1436</v>
      </c>
      <c r="I175" s="0" t="s">
        <v>522</v>
      </c>
      <c r="J175" s="0" t="s">
        <v>1437</v>
      </c>
      <c r="K175" s="0" t="s">
        <v>1438</v>
      </c>
      <c r="L175" s="0" t="s">
        <v>1439</v>
      </c>
    </row>
    <row r="176" customFormat="false" ht="12" hidden="false" customHeight="false" outlineLevel="0" collapsed="false">
      <c r="A176" s="0" t="s">
        <v>1440</v>
      </c>
      <c r="B176" s="0" t="s">
        <v>1441</v>
      </c>
      <c r="C176" s="4" t="n">
        <v>1.075</v>
      </c>
      <c r="D176" s="5" t="n">
        <f aca="false">10^C176</f>
        <v>11.8850222743702</v>
      </c>
      <c r="E176" s="6" t="n">
        <v>0.0185634788995532</v>
      </c>
      <c r="F176" s="0" t="s">
        <v>1442</v>
      </c>
      <c r="G176" s="0" t="s">
        <v>1443</v>
      </c>
      <c r="H176" s="0" t="s">
        <v>245</v>
      </c>
      <c r="I176" s="0" t="s">
        <v>246</v>
      </c>
      <c r="J176" s="0" t="s">
        <v>1444</v>
      </c>
      <c r="K176" s="0" t="s">
        <v>1445</v>
      </c>
      <c r="L176" s="0" t="s">
        <v>1446</v>
      </c>
    </row>
    <row r="177" customFormat="false" ht="12" hidden="false" customHeight="false" outlineLevel="0" collapsed="false">
      <c r="A177" s="0" t="s">
        <v>1447</v>
      </c>
      <c r="B177" s="0" t="s">
        <v>1448</v>
      </c>
      <c r="C177" s="4" t="n">
        <v>0.365</v>
      </c>
      <c r="D177" s="5" t="n">
        <f aca="false">10^C177</f>
        <v>2.31739464996848</v>
      </c>
      <c r="E177" s="6" t="n">
        <v>0.0187380349326481</v>
      </c>
      <c r="F177" s="0" t="s">
        <v>1449</v>
      </c>
      <c r="G177" s="0" t="s">
        <v>1450</v>
      </c>
      <c r="H177" s="0" t="s">
        <v>1451</v>
      </c>
      <c r="I177" s="0" t="s">
        <v>131</v>
      </c>
      <c r="J177" s="0" t="s">
        <v>1452</v>
      </c>
      <c r="K177" s="0" t="s">
        <v>1453</v>
      </c>
      <c r="L177" s="0" t="s">
        <v>1454</v>
      </c>
    </row>
    <row r="178" customFormat="false" ht="12" hidden="false" customHeight="false" outlineLevel="0" collapsed="false">
      <c r="A178" s="0" t="s">
        <v>1455</v>
      </c>
      <c r="B178" s="0" t="s">
        <v>1456</v>
      </c>
      <c r="C178" s="4" t="n">
        <v>0.33</v>
      </c>
      <c r="D178" s="5" t="n">
        <f aca="false">10^C178</f>
        <v>2.13796208950223</v>
      </c>
      <c r="E178" s="6" t="n">
        <v>0.0188824180030605</v>
      </c>
      <c r="F178" s="0" t="s">
        <v>1457</v>
      </c>
      <c r="G178" s="0" t="s">
        <v>1458</v>
      </c>
      <c r="H178" s="0" t="s">
        <v>1459</v>
      </c>
      <c r="I178" s="0" t="s">
        <v>811</v>
      </c>
      <c r="J178" s="0" t="s">
        <v>1460</v>
      </c>
      <c r="K178" s="0" t="s">
        <v>1461</v>
      </c>
      <c r="L178" s="0" t="s">
        <v>1462</v>
      </c>
    </row>
    <row r="179" customFormat="false" ht="12" hidden="false" customHeight="false" outlineLevel="0" collapsed="false">
      <c r="A179" s="0" t="s">
        <v>1463</v>
      </c>
      <c r="B179" s="0" t="s">
        <v>1464</v>
      </c>
      <c r="C179" s="4" t="n">
        <v>1.63333333333333</v>
      </c>
      <c r="D179" s="5" t="n">
        <f aca="false">10^C179</f>
        <v>42.9866234708224</v>
      </c>
      <c r="E179" s="6" t="n">
        <v>0.0190953561060762</v>
      </c>
      <c r="F179" s="0" t="s">
        <v>1465</v>
      </c>
      <c r="G179" s="0" t="s">
        <v>1466</v>
      </c>
      <c r="H179" s="0" t="s">
        <v>1467</v>
      </c>
      <c r="I179" s="0" t="s">
        <v>53</v>
      </c>
      <c r="J179" s="0" t="s">
        <v>1468</v>
      </c>
      <c r="K179" s="0" t="s">
        <v>1469</v>
      </c>
      <c r="L179" s="0" t="s">
        <v>1470</v>
      </c>
    </row>
    <row r="180" customFormat="false" ht="12" hidden="false" customHeight="false" outlineLevel="0" collapsed="false">
      <c r="A180" s="0" t="s">
        <v>1471</v>
      </c>
      <c r="B180" s="0" t="s">
        <v>1472</v>
      </c>
      <c r="C180" s="4" t="n">
        <v>0.526666666666667</v>
      </c>
      <c r="D180" s="5" t="n">
        <f aca="false">10^C180</f>
        <v>3.36253386295163</v>
      </c>
      <c r="E180" s="6" t="n">
        <v>0.0191298042523299</v>
      </c>
      <c r="F180" s="0" t="s">
        <v>1473</v>
      </c>
      <c r="G180" s="0" t="s">
        <v>1474</v>
      </c>
      <c r="H180" s="0" t="s">
        <v>1475</v>
      </c>
      <c r="I180" s="0" t="s">
        <v>1476</v>
      </c>
      <c r="J180" s="0" t="s">
        <v>1477</v>
      </c>
      <c r="K180" s="0" t="s">
        <v>1478</v>
      </c>
      <c r="L180" s="0" t="s">
        <v>1479</v>
      </c>
    </row>
    <row r="181" customFormat="false" ht="12" hidden="false" customHeight="false" outlineLevel="0" collapsed="false">
      <c r="A181" s="0" t="s">
        <v>1480</v>
      </c>
      <c r="B181" s="0" t="s">
        <v>1481</v>
      </c>
      <c r="C181" s="4" t="n">
        <v>0.52</v>
      </c>
      <c r="D181" s="5" t="n">
        <f aca="false">10^C181</f>
        <v>3.31131121482591</v>
      </c>
      <c r="E181" s="6" t="n">
        <v>0.0192045079756316</v>
      </c>
      <c r="F181" s="0" t="s">
        <v>1482</v>
      </c>
      <c r="G181" s="0" t="s">
        <v>1483</v>
      </c>
      <c r="H181" s="0" t="s">
        <v>1484</v>
      </c>
      <c r="I181" s="0" t="s">
        <v>1485</v>
      </c>
      <c r="J181" s="0" t="s">
        <v>1486</v>
      </c>
      <c r="K181" s="0" t="s">
        <v>1487</v>
      </c>
      <c r="L181" s="0" t="s">
        <v>1488</v>
      </c>
    </row>
    <row r="182" customFormat="false" ht="12" hidden="false" customHeight="false" outlineLevel="0" collapsed="false">
      <c r="A182" s="0" t="s">
        <v>1489</v>
      </c>
      <c r="B182" s="0" t="s">
        <v>1490</v>
      </c>
      <c r="C182" s="4" t="n">
        <v>0.445</v>
      </c>
      <c r="D182" s="5" t="n">
        <f aca="false">10^C182</f>
        <v>2.78612116862977</v>
      </c>
      <c r="E182" s="6" t="n">
        <v>0.0192198031950739</v>
      </c>
      <c r="F182" s="0" t="s">
        <v>1491</v>
      </c>
      <c r="G182" s="0" t="s">
        <v>1492</v>
      </c>
      <c r="H182" s="0" t="s">
        <v>245</v>
      </c>
      <c r="I182" s="0" t="s">
        <v>522</v>
      </c>
      <c r="J182" s="0" t="s">
        <v>1444</v>
      </c>
      <c r="K182" s="0" t="s">
        <v>1493</v>
      </c>
      <c r="L182" s="0" t="s">
        <v>1494</v>
      </c>
    </row>
    <row r="183" customFormat="false" ht="12" hidden="false" customHeight="false" outlineLevel="0" collapsed="false">
      <c r="A183" s="0" t="s">
        <v>1495</v>
      </c>
      <c r="B183" s="0" t="s">
        <v>1496</v>
      </c>
      <c r="C183" s="4" t="n">
        <v>0.355</v>
      </c>
      <c r="D183" s="5" t="n">
        <f aca="false">10^C183</f>
        <v>2.26464430759306</v>
      </c>
      <c r="E183" s="6" t="n">
        <v>0.0193997149587607</v>
      </c>
      <c r="F183" s="0" t="s">
        <v>1497</v>
      </c>
      <c r="G183" s="0" t="s">
        <v>1498</v>
      </c>
      <c r="H183" s="0" t="s">
        <v>1499</v>
      </c>
      <c r="I183" s="0" t="s">
        <v>1500</v>
      </c>
      <c r="J183" s="0" t="s">
        <v>1501</v>
      </c>
      <c r="K183" s="0" t="s">
        <v>1502</v>
      </c>
      <c r="L183" s="0" t="s">
        <v>1503</v>
      </c>
    </row>
    <row r="184" customFormat="false" ht="12" hidden="false" customHeight="false" outlineLevel="0" collapsed="false">
      <c r="A184" s="0" t="s">
        <v>1504</v>
      </c>
      <c r="B184" s="0" t="s">
        <v>1505</v>
      </c>
      <c r="C184" s="4" t="n">
        <v>0.381666666666667</v>
      </c>
      <c r="D184" s="5" t="n">
        <f aca="false">10^C184</f>
        <v>2.40805646757054</v>
      </c>
      <c r="E184" s="6" t="n">
        <v>0.0195153685313902</v>
      </c>
      <c r="F184" s="0" t="s">
        <v>1506</v>
      </c>
      <c r="G184" s="0" t="s">
        <v>1507</v>
      </c>
      <c r="H184" s="0" t="s">
        <v>1508</v>
      </c>
      <c r="I184" s="0" t="s">
        <v>1509</v>
      </c>
      <c r="J184" s="0" t="s">
        <v>1510</v>
      </c>
      <c r="K184" s="0" t="s">
        <v>1511</v>
      </c>
      <c r="L184" s="0" t="s">
        <v>1512</v>
      </c>
    </row>
    <row r="185" customFormat="false" ht="12" hidden="false" customHeight="false" outlineLevel="0" collapsed="false">
      <c r="A185" s="0" t="s">
        <v>1513</v>
      </c>
      <c r="B185" s="0" t="s">
        <v>1514</v>
      </c>
      <c r="C185" s="4" t="n">
        <v>0.321666666666667</v>
      </c>
      <c r="D185" s="5" t="n">
        <f aca="false">10^C185</f>
        <v>2.0973295058122</v>
      </c>
      <c r="E185" s="6" t="n">
        <v>0.019581003343664</v>
      </c>
      <c r="F185" s="0" t="s">
        <v>1515</v>
      </c>
      <c r="G185" s="0" t="s">
        <v>1516</v>
      </c>
      <c r="H185" s="0" t="s">
        <v>1517</v>
      </c>
      <c r="I185" s="0" t="s">
        <v>1518</v>
      </c>
      <c r="J185" s="0" t="s">
        <v>1519</v>
      </c>
      <c r="K185" s="0" t="s">
        <v>1520</v>
      </c>
      <c r="L185" s="0" t="s">
        <v>1521</v>
      </c>
    </row>
    <row r="186" customFormat="false" ht="12" hidden="false" customHeight="false" outlineLevel="0" collapsed="false">
      <c r="A186" s="0" t="s">
        <v>1522</v>
      </c>
      <c r="B186" s="0" t="s">
        <v>1523</v>
      </c>
      <c r="C186" s="4" t="n">
        <v>0.355</v>
      </c>
      <c r="D186" s="5" t="n">
        <f aca="false">10^C186</f>
        <v>2.26464430759306</v>
      </c>
      <c r="E186" s="6" t="n">
        <v>0.0196157318045088</v>
      </c>
      <c r="F186" s="0" t="s">
        <v>1524</v>
      </c>
      <c r="G186" s="0" t="s">
        <v>1525</v>
      </c>
      <c r="H186" s="0" t="s">
        <v>1526</v>
      </c>
      <c r="I186" s="0" t="s">
        <v>53</v>
      </c>
      <c r="J186" s="0" t="s">
        <v>1527</v>
      </c>
      <c r="K186" s="0" t="s">
        <v>1528</v>
      </c>
      <c r="L186" s="0" t="s">
        <v>1529</v>
      </c>
    </row>
    <row r="187" customFormat="false" ht="12" hidden="false" customHeight="false" outlineLevel="0" collapsed="false">
      <c r="A187" s="0" t="s">
        <v>1530</v>
      </c>
      <c r="B187" s="0" t="s">
        <v>1531</v>
      </c>
      <c r="C187" s="4" t="n">
        <v>0.313333333333333</v>
      </c>
      <c r="D187" s="5" t="n">
        <f aca="false">10^C187</f>
        <v>2.05746915604784</v>
      </c>
      <c r="E187" s="6" t="n">
        <v>0.0197625059891334</v>
      </c>
      <c r="F187" s="0" t="s">
        <v>1532</v>
      </c>
      <c r="G187" s="0" t="s">
        <v>1533</v>
      </c>
      <c r="H187" s="0" t="s">
        <v>1534</v>
      </c>
      <c r="I187" s="0" t="s">
        <v>1535</v>
      </c>
      <c r="J187" s="0" t="s">
        <v>1536</v>
      </c>
      <c r="K187" s="0" t="s">
        <v>1537</v>
      </c>
      <c r="L187" s="0" t="s">
        <v>1538</v>
      </c>
    </row>
    <row r="188" customFormat="false" ht="12" hidden="false" customHeight="false" outlineLevel="0" collapsed="false">
      <c r="A188" s="0" t="s">
        <v>1539</v>
      </c>
      <c r="B188" s="0" t="s">
        <v>1540</v>
      </c>
      <c r="C188" s="4" t="n">
        <v>0.308333333333333</v>
      </c>
      <c r="D188" s="5" t="n">
        <f aca="false">10^C188</f>
        <v>2.03391750137229</v>
      </c>
      <c r="E188" s="6" t="n">
        <v>0.0200058059899018</v>
      </c>
      <c r="F188" s="0" t="s">
        <v>1541</v>
      </c>
      <c r="G188" s="0" t="s">
        <v>1542</v>
      </c>
      <c r="H188" s="0" t="s">
        <v>1543</v>
      </c>
      <c r="I188" s="0" t="s">
        <v>1544</v>
      </c>
      <c r="J188" s="0" t="s">
        <v>1545</v>
      </c>
      <c r="K188" s="0" t="s">
        <v>1546</v>
      </c>
      <c r="L188" s="0" t="s">
        <v>1547</v>
      </c>
    </row>
    <row r="189" customFormat="false" ht="12" hidden="false" customHeight="false" outlineLevel="0" collapsed="false">
      <c r="A189" s="0" t="s">
        <v>1548</v>
      </c>
      <c r="B189" s="0" t="s">
        <v>1549</v>
      </c>
      <c r="C189" s="4" t="n">
        <v>0.461666666666667</v>
      </c>
      <c r="D189" s="5" t="n">
        <f aca="false">10^C189</f>
        <v>2.8951206475105</v>
      </c>
      <c r="E189" s="6" t="n">
        <v>0.0200221517337239</v>
      </c>
      <c r="F189" s="0" t="s">
        <v>1550</v>
      </c>
      <c r="G189" s="0" t="s">
        <v>1551</v>
      </c>
      <c r="H189" s="0" t="s">
        <v>1552</v>
      </c>
      <c r="I189" s="0" t="s">
        <v>1553</v>
      </c>
      <c r="J189" s="0" t="s">
        <v>1554</v>
      </c>
      <c r="K189" s="0" t="s">
        <v>1555</v>
      </c>
      <c r="L189" s="0" t="s">
        <v>1556</v>
      </c>
    </row>
    <row r="190" customFormat="false" ht="12" hidden="false" customHeight="false" outlineLevel="0" collapsed="false">
      <c r="A190" s="0" t="s">
        <v>1557</v>
      </c>
      <c r="B190" s="0" t="s">
        <v>1558</v>
      </c>
      <c r="C190" s="4" t="n">
        <v>0.335</v>
      </c>
      <c r="D190" s="5" t="n">
        <f aca="false">10^C190</f>
        <v>2.16271852372702</v>
      </c>
      <c r="E190" s="6" t="n">
        <v>0.020118994811342</v>
      </c>
      <c r="F190" s="0" t="s">
        <v>1559</v>
      </c>
      <c r="G190" s="0" t="s">
        <v>1560</v>
      </c>
      <c r="H190" s="0" t="s">
        <v>1561</v>
      </c>
      <c r="I190" s="0" t="s">
        <v>198</v>
      </c>
      <c r="J190" s="0" t="s">
        <v>1562</v>
      </c>
      <c r="K190" s="0" t="s">
        <v>1563</v>
      </c>
      <c r="L190" s="0" t="s">
        <v>1564</v>
      </c>
    </row>
    <row r="191" customFormat="false" ht="12" hidden="false" customHeight="false" outlineLevel="0" collapsed="false">
      <c r="A191" s="0" t="s">
        <v>1565</v>
      </c>
      <c r="B191" s="0" t="s">
        <v>1566</v>
      </c>
      <c r="C191" s="4" t="n">
        <v>1.27166666666667</v>
      </c>
      <c r="D191" s="5" t="n">
        <f aca="false">10^C191</f>
        <v>18.6924688963072</v>
      </c>
      <c r="E191" s="6" t="n">
        <v>0.0201878316498887</v>
      </c>
      <c r="F191" s="0" t="s">
        <v>1567</v>
      </c>
      <c r="G191" s="0" t="s">
        <v>1568</v>
      </c>
      <c r="H191" s="0" t="s">
        <v>1569</v>
      </c>
      <c r="I191" s="0" t="s">
        <v>1476</v>
      </c>
      <c r="J191" s="0" t="s">
        <v>1570</v>
      </c>
      <c r="K191" s="0" t="s">
        <v>1571</v>
      </c>
      <c r="L191" s="0" t="s">
        <v>1572</v>
      </c>
    </row>
    <row r="192" customFormat="false" ht="12" hidden="false" customHeight="false" outlineLevel="0" collapsed="false">
      <c r="A192" s="0" t="s">
        <v>1573</v>
      </c>
      <c r="B192" s="0" t="s">
        <v>1574</v>
      </c>
      <c r="C192" s="4" t="n">
        <v>0.361666666666667</v>
      </c>
      <c r="D192" s="5" t="n">
        <f aca="false">10^C192</f>
        <v>2.29967607325084</v>
      </c>
      <c r="E192" s="6" t="n">
        <v>0.0202067841782859</v>
      </c>
      <c r="F192" s="0" t="s">
        <v>1575</v>
      </c>
      <c r="G192" s="0" t="s">
        <v>1576</v>
      </c>
      <c r="H192" s="0" t="s">
        <v>1577</v>
      </c>
      <c r="I192" s="0" t="s">
        <v>1578</v>
      </c>
      <c r="J192" s="0" t="s">
        <v>1579</v>
      </c>
      <c r="K192" s="0" t="s">
        <v>1580</v>
      </c>
      <c r="L192" s="0" t="s">
        <v>1581</v>
      </c>
    </row>
    <row r="193" customFormat="false" ht="12" hidden="false" customHeight="false" outlineLevel="0" collapsed="false">
      <c r="A193" s="0" t="s">
        <v>1582</v>
      </c>
      <c r="B193" s="0" t="s">
        <v>1583</v>
      </c>
      <c r="C193" s="4" t="n">
        <v>0.411666666666667</v>
      </c>
      <c r="D193" s="5" t="n">
        <f aca="false">10^C193</f>
        <v>2.58027899310411</v>
      </c>
      <c r="E193" s="6" t="n">
        <v>0.0202318982415781</v>
      </c>
      <c r="F193" s="0" t="s">
        <v>1584</v>
      </c>
      <c r="G193" s="0" t="s">
        <v>1585</v>
      </c>
      <c r="H193" s="0" t="s">
        <v>1586</v>
      </c>
      <c r="I193" s="0" t="s">
        <v>1587</v>
      </c>
      <c r="J193" s="0" t="s">
        <v>1588</v>
      </c>
      <c r="K193" s="0" t="s">
        <v>1589</v>
      </c>
      <c r="L193" s="0" t="s">
        <v>1590</v>
      </c>
    </row>
    <row r="194" customFormat="false" ht="12" hidden="false" customHeight="false" outlineLevel="0" collapsed="false">
      <c r="A194" s="0" t="s">
        <v>1591</v>
      </c>
      <c r="B194" s="0" t="s">
        <v>1592</v>
      </c>
      <c r="C194" s="4" t="n">
        <v>0.37</v>
      </c>
      <c r="D194" s="5" t="n">
        <f aca="false">10^C194</f>
        <v>2.34422881531992</v>
      </c>
      <c r="E194" s="6" t="n">
        <v>0.0203483090601592</v>
      </c>
      <c r="F194" s="0" t="s">
        <v>1593</v>
      </c>
      <c r="G194" s="0" t="s">
        <v>1594</v>
      </c>
      <c r="H194" s="0" t="s">
        <v>1595</v>
      </c>
      <c r="I194" s="0" t="s">
        <v>906</v>
      </c>
      <c r="J194" s="0" t="s">
        <v>1596</v>
      </c>
      <c r="K194" s="0" t="s">
        <v>1597</v>
      </c>
      <c r="L194" s="0" t="s">
        <v>1598</v>
      </c>
    </row>
    <row r="195" customFormat="false" ht="12" hidden="false" customHeight="false" outlineLevel="0" collapsed="false">
      <c r="A195" s="0" t="s">
        <v>1599</v>
      </c>
      <c r="B195" s="0" t="s">
        <v>1600</v>
      </c>
      <c r="C195" s="4" t="n">
        <v>0.33</v>
      </c>
      <c r="D195" s="5" t="n">
        <f aca="false">10^C195</f>
        <v>2.13796208950223</v>
      </c>
      <c r="E195" s="6" t="n">
        <v>0.0203855550691933</v>
      </c>
      <c r="F195" s="0" t="s">
        <v>1601</v>
      </c>
      <c r="G195" s="0" t="s">
        <v>1602</v>
      </c>
      <c r="H195" s="0" t="s">
        <v>1603</v>
      </c>
      <c r="I195" s="0" t="s">
        <v>35</v>
      </c>
      <c r="J195" s="0" t="s">
        <v>1604</v>
      </c>
      <c r="K195" s="0" t="s">
        <v>1605</v>
      </c>
      <c r="L195" s="0" t="s">
        <v>1606</v>
      </c>
    </row>
    <row r="196" customFormat="false" ht="12" hidden="false" customHeight="false" outlineLevel="0" collapsed="false">
      <c r="A196" s="0" t="s">
        <v>1607</v>
      </c>
      <c r="B196" s="0" t="s">
        <v>1608</v>
      </c>
      <c r="C196" s="4" t="n">
        <v>0.433333333333333</v>
      </c>
      <c r="D196" s="5" t="n">
        <f aca="false">10^C196</f>
        <v>2.71227257933203</v>
      </c>
      <c r="E196" s="6" t="n">
        <v>0.0205111482173074</v>
      </c>
      <c r="F196" s="0" t="s">
        <v>1609</v>
      </c>
      <c r="G196" s="0" t="s">
        <v>1610</v>
      </c>
      <c r="H196" s="0" t="s">
        <v>61</v>
      </c>
      <c r="I196" s="0" t="s">
        <v>1611</v>
      </c>
      <c r="J196" s="0" t="s">
        <v>1612</v>
      </c>
      <c r="K196" s="0" t="s">
        <v>1613</v>
      </c>
      <c r="L196" s="0" t="s">
        <v>1614</v>
      </c>
    </row>
    <row r="197" customFormat="false" ht="12" hidden="false" customHeight="false" outlineLevel="0" collapsed="false">
      <c r="A197" s="0" t="s">
        <v>1615</v>
      </c>
      <c r="B197" s="0" t="s">
        <v>1616</v>
      </c>
      <c r="C197" s="4" t="n">
        <v>0.468333333333333</v>
      </c>
      <c r="D197" s="5" t="n">
        <f aca="false">10^C197</f>
        <v>2.93990524689969</v>
      </c>
      <c r="E197" s="6" t="n">
        <v>0.0207929410290556</v>
      </c>
      <c r="F197" s="0" t="s">
        <v>1617</v>
      </c>
      <c r="G197" s="0" t="s">
        <v>1618</v>
      </c>
      <c r="H197" s="0" t="s">
        <v>1619</v>
      </c>
      <c r="I197" s="0" t="s">
        <v>131</v>
      </c>
      <c r="J197" s="0" t="s">
        <v>1620</v>
      </c>
      <c r="K197" s="0" t="s">
        <v>1621</v>
      </c>
      <c r="L197" s="0" t="s">
        <v>1622</v>
      </c>
    </row>
    <row r="198" customFormat="false" ht="12" hidden="false" customHeight="false" outlineLevel="0" collapsed="false">
      <c r="A198" s="0" t="s">
        <v>1623</v>
      </c>
      <c r="B198" s="0" t="s">
        <v>1624</v>
      </c>
      <c r="C198" s="4" t="n">
        <v>0.311666666666667</v>
      </c>
      <c r="D198" s="5" t="n">
        <f aca="false">10^C198</f>
        <v>2.04958845768854</v>
      </c>
      <c r="E198" s="6" t="n">
        <v>0.0208077676093117</v>
      </c>
      <c r="F198" s="0" t="s">
        <v>1625</v>
      </c>
      <c r="G198" s="0" t="s">
        <v>1626</v>
      </c>
      <c r="H198" s="0" t="s">
        <v>1627</v>
      </c>
      <c r="I198" s="0" t="s">
        <v>1628</v>
      </c>
      <c r="J198" s="0" t="s">
        <v>1629</v>
      </c>
      <c r="K198" s="0" t="s">
        <v>1630</v>
      </c>
      <c r="L198" s="0" t="s">
        <v>1631</v>
      </c>
    </row>
    <row r="199" customFormat="false" ht="12" hidden="false" customHeight="false" outlineLevel="0" collapsed="false">
      <c r="A199" s="0" t="s">
        <v>1632</v>
      </c>
      <c r="B199" s="0" t="s">
        <v>1633</v>
      </c>
      <c r="C199" s="4" t="n">
        <v>0.436666666666667</v>
      </c>
      <c r="D199" s="5" t="n">
        <f aca="false">10^C199</f>
        <v>2.73317013544224</v>
      </c>
      <c r="E199" s="6" t="n">
        <v>0.0212637125261579</v>
      </c>
      <c r="F199" s="0" t="s">
        <v>1634</v>
      </c>
      <c r="G199" s="0" t="s">
        <v>1635</v>
      </c>
      <c r="H199" s="0" t="s">
        <v>1526</v>
      </c>
      <c r="I199" s="0" t="s">
        <v>198</v>
      </c>
      <c r="J199" s="0" t="s">
        <v>1527</v>
      </c>
      <c r="K199" s="0" t="s">
        <v>1636</v>
      </c>
      <c r="L199" s="0" t="s">
        <v>1637</v>
      </c>
    </row>
    <row r="200" customFormat="false" ht="12" hidden="false" customHeight="false" outlineLevel="0" collapsed="false">
      <c r="A200" s="0" t="s">
        <v>1638</v>
      </c>
      <c r="B200" s="0" t="s">
        <v>1639</v>
      </c>
      <c r="C200" s="4" t="n">
        <v>0.343333333333333</v>
      </c>
      <c r="D200" s="5" t="n">
        <f aca="false">10^C200</f>
        <v>2.20461792063618</v>
      </c>
      <c r="E200" s="6" t="n">
        <v>0.0212894522890089</v>
      </c>
      <c r="F200" s="0" t="s">
        <v>1640</v>
      </c>
      <c r="G200" s="0" t="s">
        <v>1641</v>
      </c>
      <c r="H200" s="0" t="s">
        <v>1642</v>
      </c>
      <c r="I200" s="0" t="s">
        <v>1643</v>
      </c>
      <c r="J200" s="0" t="s">
        <v>198</v>
      </c>
      <c r="K200" s="0" t="s">
        <v>1644</v>
      </c>
      <c r="L200" s="0" t="s">
        <v>1645</v>
      </c>
    </row>
    <row r="201" customFormat="false" ht="12" hidden="false" customHeight="false" outlineLevel="0" collapsed="false">
      <c r="A201" s="0" t="s">
        <v>1646</v>
      </c>
      <c r="B201" s="0" t="s">
        <v>1647</v>
      </c>
      <c r="C201" s="4" t="n">
        <v>0.435</v>
      </c>
      <c r="D201" s="5" t="n">
        <f aca="false">10^C201</f>
        <v>2.72270130807791</v>
      </c>
      <c r="E201" s="6" t="n">
        <v>0.0213046398289465</v>
      </c>
      <c r="F201" s="0" t="s">
        <v>1648</v>
      </c>
      <c r="G201" s="0" t="s">
        <v>1649</v>
      </c>
      <c r="H201" s="0" t="s">
        <v>1650</v>
      </c>
      <c r="I201" s="0" t="s">
        <v>131</v>
      </c>
      <c r="J201" s="0" t="s">
        <v>1651</v>
      </c>
      <c r="K201" s="0" t="s">
        <v>1652</v>
      </c>
      <c r="L201" s="0" t="s">
        <v>1653</v>
      </c>
    </row>
    <row r="202" customFormat="false" ht="12" hidden="false" customHeight="false" outlineLevel="0" collapsed="false">
      <c r="A202" s="0" t="s">
        <v>1654</v>
      </c>
      <c r="B202" s="0" t="s">
        <v>1655</v>
      </c>
      <c r="C202" s="4" t="n">
        <v>0.368333333333333</v>
      </c>
      <c r="D202" s="5" t="n">
        <f aca="false">10^C202</f>
        <v>2.33524974502649</v>
      </c>
      <c r="E202" s="6" t="n">
        <v>0.0213282536094255</v>
      </c>
      <c r="F202" s="0" t="s">
        <v>1656</v>
      </c>
      <c r="G202" s="0" t="s">
        <v>1657</v>
      </c>
      <c r="H202" s="0" t="s">
        <v>1658</v>
      </c>
      <c r="I202" s="0" t="s">
        <v>35</v>
      </c>
      <c r="J202" s="0" t="s">
        <v>1659</v>
      </c>
      <c r="K202" s="0" t="s">
        <v>1660</v>
      </c>
      <c r="L202" s="0" t="s">
        <v>1661</v>
      </c>
    </row>
    <row r="203" customFormat="false" ht="12" hidden="false" customHeight="false" outlineLevel="0" collapsed="false">
      <c r="A203" s="0" t="s">
        <v>1662</v>
      </c>
      <c r="B203" s="0" t="s">
        <v>1663</v>
      </c>
      <c r="C203" s="4" t="n">
        <v>0.39</v>
      </c>
      <c r="D203" s="5" t="n">
        <f aca="false">10^C203</f>
        <v>2.45470891568503</v>
      </c>
      <c r="E203" s="6" t="n">
        <v>0.0213984513026973</v>
      </c>
      <c r="F203" s="0" t="s">
        <v>1664</v>
      </c>
      <c r="G203" s="0" t="s">
        <v>1665</v>
      </c>
      <c r="H203" s="0" t="s">
        <v>1666</v>
      </c>
      <c r="I203" s="0" t="s">
        <v>272</v>
      </c>
      <c r="J203" s="0" t="s">
        <v>1154</v>
      </c>
      <c r="K203" s="0" t="s">
        <v>1667</v>
      </c>
      <c r="L203" s="0" t="s">
        <v>1668</v>
      </c>
    </row>
    <row r="204" customFormat="false" ht="12" hidden="false" customHeight="false" outlineLevel="0" collapsed="false">
      <c r="A204" s="0" t="s">
        <v>1669</v>
      </c>
      <c r="B204" s="0" t="s">
        <v>1670</v>
      </c>
      <c r="C204" s="4" t="n">
        <v>1.08</v>
      </c>
      <c r="D204" s="5" t="n">
        <f aca="false">10^C204</f>
        <v>12.0226443461741</v>
      </c>
      <c r="E204" s="6" t="n">
        <v>0.0214882827774391</v>
      </c>
      <c r="F204" s="0" t="s">
        <v>1671</v>
      </c>
      <c r="G204" s="0" t="s">
        <v>1672</v>
      </c>
      <c r="H204" s="0" t="s">
        <v>1673</v>
      </c>
      <c r="I204" s="0" t="s">
        <v>1015</v>
      </c>
      <c r="J204" s="0" t="s">
        <v>1674</v>
      </c>
      <c r="K204" s="0" t="s">
        <v>1675</v>
      </c>
      <c r="L204" s="0" t="s">
        <v>1676</v>
      </c>
    </row>
    <row r="205" customFormat="false" ht="12" hidden="false" customHeight="false" outlineLevel="0" collapsed="false">
      <c r="A205" s="0" t="s">
        <v>1677</v>
      </c>
      <c r="B205" s="0" t="s">
        <v>1678</v>
      </c>
      <c r="C205" s="4" t="n">
        <v>1.08166666666667</v>
      </c>
      <c r="D205" s="5" t="n">
        <f aca="false">10^C205</f>
        <v>12.0688715939995</v>
      </c>
      <c r="E205" s="6" t="n">
        <v>0.0216839834872348</v>
      </c>
      <c r="F205" s="0" t="s">
        <v>1679</v>
      </c>
      <c r="G205" s="0" t="s">
        <v>1680</v>
      </c>
      <c r="H205" s="0" t="s">
        <v>1681</v>
      </c>
      <c r="I205" s="0" t="s">
        <v>246</v>
      </c>
      <c r="J205" s="0" t="s">
        <v>1682</v>
      </c>
      <c r="K205" s="0" t="s">
        <v>1683</v>
      </c>
      <c r="L205" s="0" t="s">
        <v>1684</v>
      </c>
    </row>
    <row r="206" customFormat="false" ht="12" hidden="false" customHeight="false" outlineLevel="0" collapsed="false">
      <c r="A206" s="0" t="s">
        <v>1685</v>
      </c>
      <c r="B206" s="0" t="s">
        <v>1686</v>
      </c>
      <c r="C206" s="4" t="n">
        <v>0.336666666666667</v>
      </c>
      <c r="D206" s="5" t="n">
        <f aca="false">10^C206</f>
        <v>2.17103420888696</v>
      </c>
      <c r="E206" s="6" t="n">
        <v>0.0217516209821701</v>
      </c>
      <c r="F206" s="0" t="s">
        <v>1687</v>
      </c>
      <c r="G206" s="0" t="s">
        <v>1688</v>
      </c>
      <c r="H206" s="0" t="s">
        <v>1689</v>
      </c>
      <c r="I206" s="0" t="s">
        <v>906</v>
      </c>
      <c r="J206" s="0" t="s">
        <v>1690</v>
      </c>
      <c r="K206" s="0" t="s">
        <v>1691</v>
      </c>
      <c r="L206" s="0" t="s">
        <v>1692</v>
      </c>
    </row>
    <row r="207" customFormat="false" ht="12" hidden="false" customHeight="false" outlineLevel="0" collapsed="false">
      <c r="A207" s="0" t="s">
        <v>1693</v>
      </c>
      <c r="B207" s="0" t="s">
        <v>1694</v>
      </c>
      <c r="C207" s="4" t="n">
        <v>0.305</v>
      </c>
      <c r="D207" s="5" t="n">
        <f aca="false">10^C207</f>
        <v>2.01836636368156</v>
      </c>
      <c r="E207" s="6" t="n">
        <v>0.0218161252284701</v>
      </c>
      <c r="F207" s="0" t="s">
        <v>1695</v>
      </c>
      <c r="G207" s="0" t="s">
        <v>1696</v>
      </c>
      <c r="H207" s="0" t="s">
        <v>1697</v>
      </c>
      <c r="I207" s="0" t="s">
        <v>198</v>
      </c>
      <c r="J207" s="0" t="s">
        <v>90</v>
      </c>
      <c r="K207" s="0" t="s">
        <v>1698</v>
      </c>
      <c r="L207" s="0" t="s">
        <v>1699</v>
      </c>
    </row>
    <row r="208" customFormat="false" ht="12" hidden="false" customHeight="false" outlineLevel="0" collapsed="false">
      <c r="A208" s="0" t="s">
        <v>1700</v>
      </c>
      <c r="B208" s="0" t="s">
        <v>1701</v>
      </c>
      <c r="C208" s="4" t="n">
        <v>0.326666666666667</v>
      </c>
      <c r="D208" s="5" t="n">
        <f aca="false">10^C208</f>
        <v>2.12161543689269</v>
      </c>
      <c r="E208" s="6" t="n">
        <v>0.0219197218084904</v>
      </c>
      <c r="F208" s="0" t="s">
        <v>1702</v>
      </c>
      <c r="G208" s="0" t="s">
        <v>1703</v>
      </c>
      <c r="H208" s="0" t="s">
        <v>1704</v>
      </c>
      <c r="I208" s="0" t="s">
        <v>1705</v>
      </c>
      <c r="J208" s="0" t="s">
        <v>1706</v>
      </c>
      <c r="K208" s="0" t="s">
        <v>1707</v>
      </c>
      <c r="L208" s="0" t="s">
        <v>1708</v>
      </c>
    </row>
    <row r="209" customFormat="false" ht="12" hidden="false" customHeight="false" outlineLevel="0" collapsed="false">
      <c r="A209" s="0" t="s">
        <v>1709</v>
      </c>
      <c r="B209" s="0" t="s">
        <v>1710</v>
      </c>
      <c r="C209" s="4" t="n">
        <v>0.31</v>
      </c>
      <c r="D209" s="5" t="n">
        <f aca="false">10^C209</f>
        <v>2.04173794466953</v>
      </c>
      <c r="E209" s="6" t="n">
        <v>0.0220069314470683</v>
      </c>
      <c r="F209" s="0" t="s">
        <v>1711</v>
      </c>
      <c r="G209" s="0" t="s">
        <v>1712</v>
      </c>
      <c r="H209" s="0" t="s">
        <v>682</v>
      </c>
      <c r="I209" s="0" t="s">
        <v>281</v>
      </c>
      <c r="J209" s="0" t="s">
        <v>198</v>
      </c>
      <c r="K209" s="0" t="s">
        <v>1713</v>
      </c>
      <c r="L209" s="0" t="s">
        <v>1714</v>
      </c>
    </row>
    <row r="210" customFormat="false" ht="12" hidden="false" customHeight="false" outlineLevel="0" collapsed="false">
      <c r="A210" s="0" t="s">
        <v>1715</v>
      </c>
      <c r="B210" s="0" t="s">
        <v>1716</v>
      </c>
      <c r="C210" s="4" t="n">
        <v>0.393333333333333</v>
      </c>
      <c r="D210" s="5" t="n">
        <f aca="false">10^C210</f>
        <v>2.47362199163862</v>
      </c>
      <c r="E210" s="6" t="n">
        <v>0.0220606413855684</v>
      </c>
      <c r="F210" s="0" t="s">
        <v>1717</v>
      </c>
      <c r="G210" s="0" t="s">
        <v>1718</v>
      </c>
      <c r="H210" s="0" t="s">
        <v>1719</v>
      </c>
      <c r="I210" s="0" t="s">
        <v>149</v>
      </c>
      <c r="J210" s="0" t="s">
        <v>1720</v>
      </c>
      <c r="K210" s="0" t="s">
        <v>1721</v>
      </c>
      <c r="L210" s="0" t="s">
        <v>1722</v>
      </c>
    </row>
    <row r="211" customFormat="false" ht="12" hidden="false" customHeight="false" outlineLevel="0" collapsed="false">
      <c r="A211" s="0" t="s">
        <v>1723</v>
      </c>
      <c r="B211" s="0" t="s">
        <v>1724</v>
      </c>
      <c r="C211" s="4" t="n">
        <v>0.471666666666667</v>
      </c>
      <c r="D211" s="5" t="n">
        <f aca="false">10^C211</f>
        <v>2.96255667040482</v>
      </c>
      <c r="E211" s="6" t="n">
        <v>0.0220679708614711</v>
      </c>
      <c r="F211" s="0" t="s">
        <v>1725</v>
      </c>
      <c r="G211" s="0" t="s">
        <v>1726</v>
      </c>
      <c r="H211" s="0" t="s">
        <v>668</v>
      </c>
      <c r="I211" s="0" t="s">
        <v>669</v>
      </c>
      <c r="J211" s="0" t="s">
        <v>36</v>
      </c>
      <c r="K211" s="0" t="s">
        <v>670</v>
      </c>
      <c r="L211" s="0" t="s">
        <v>1727</v>
      </c>
    </row>
    <row r="212" customFormat="false" ht="12" hidden="false" customHeight="false" outlineLevel="0" collapsed="false">
      <c r="A212" s="0" t="s">
        <v>1728</v>
      </c>
      <c r="B212" s="0" t="s">
        <v>1729</v>
      </c>
      <c r="C212" s="4" t="n">
        <v>0.338333333333333</v>
      </c>
      <c r="D212" s="5" t="n">
        <f aca="false">10^C212</f>
        <v>2.17938186798105</v>
      </c>
      <c r="E212" s="6" t="n">
        <v>0.0220685324814337</v>
      </c>
      <c r="F212" s="0" t="s">
        <v>1730</v>
      </c>
      <c r="G212" s="0" t="s">
        <v>1731</v>
      </c>
      <c r="H212" s="0" t="s">
        <v>1732</v>
      </c>
      <c r="I212" s="0" t="s">
        <v>80</v>
      </c>
      <c r="J212" s="0" t="s">
        <v>1733</v>
      </c>
      <c r="K212" s="0" t="s">
        <v>1734</v>
      </c>
      <c r="L212" s="0" t="s">
        <v>1735</v>
      </c>
    </row>
    <row r="213" customFormat="false" ht="12" hidden="false" customHeight="false" outlineLevel="0" collapsed="false">
      <c r="A213" s="0" t="s">
        <v>1736</v>
      </c>
      <c r="B213" s="0" t="s">
        <v>1737</v>
      </c>
      <c r="C213" s="4" t="n">
        <v>0.316666666666667</v>
      </c>
      <c r="D213" s="5" t="n">
        <f aca="false">10^C213</f>
        <v>2.07332157348596</v>
      </c>
      <c r="E213" s="6" t="n">
        <v>0.0221135226267512</v>
      </c>
      <c r="F213" s="0" t="s">
        <v>1738</v>
      </c>
      <c r="G213" s="0" t="s">
        <v>1739</v>
      </c>
      <c r="H213" s="0" t="s">
        <v>1740</v>
      </c>
      <c r="I213" s="0" t="s">
        <v>1741</v>
      </c>
      <c r="J213" s="0" t="s">
        <v>1742</v>
      </c>
      <c r="K213" s="0" t="s">
        <v>1743</v>
      </c>
      <c r="L213" s="0" t="s">
        <v>1744</v>
      </c>
    </row>
    <row r="214" customFormat="false" ht="12" hidden="false" customHeight="false" outlineLevel="0" collapsed="false">
      <c r="A214" s="0" t="s">
        <v>1745</v>
      </c>
      <c r="B214" s="0" t="s">
        <v>884</v>
      </c>
      <c r="C214" s="4" t="n">
        <v>0.316666666666667</v>
      </c>
      <c r="D214" s="5" t="n">
        <f aca="false">10^C214</f>
        <v>2.07332157348596</v>
      </c>
      <c r="E214" s="6" t="n">
        <v>0.0221135226267512</v>
      </c>
      <c r="F214" s="0" t="s">
        <v>885</v>
      </c>
      <c r="G214" s="0" t="s">
        <v>886</v>
      </c>
      <c r="H214" s="0" t="s">
        <v>887</v>
      </c>
      <c r="I214" s="0" t="s">
        <v>888</v>
      </c>
      <c r="J214" s="0" t="s">
        <v>889</v>
      </c>
      <c r="K214" s="0" t="s">
        <v>890</v>
      </c>
      <c r="L214" s="0" t="s">
        <v>891</v>
      </c>
    </row>
    <row r="215" customFormat="false" ht="12" hidden="false" customHeight="false" outlineLevel="0" collapsed="false">
      <c r="A215" s="0" t="s">
        <v>1746</v>
      </c>
      <c r="B215" s="0" t="s">
        <v>1747</v>
      </c>
      <c r="C215" s="4" t="n">
        <v>0.303333333333333</v>
      </c>
      <c r="D215" s="5" t="n">
        <f aca="false">10^C215</f>
        <v>2.01063544025849</v>
      </c>
      <c r="E215" s="6" t="n">
        <v>0.0221209767971969</v>
      </c>
      <c r="F215" s="0" t="s">
        <v>1748</v>
      </c>
      <c r="G215" s="0" t="s">
        <v>1749</v>
      </c>
      <c r="H215" s="0" t="s">
        <v>1750</v>
      </c>
      <c r="I215" s="0" t="s">
        <v>487</v>
      </c>
      <c r="J215" s="0" t="s">
        <v>1554</v>
      </c>
      <c r="K215" s="0" t="s">
        <v>1751</v>
      </c>
      <c r="L215" s="0" t="s">
        <v>1752</v>
      </c>
    </row>
    <row r="216" customFormat="false" ht="12" hidden="false" customHeight="false" outlineLevel="0" collapsed="false">
      <c r="A216" s="0" t="s">
        <v>1753</v>
      </c>
      <c r="B216" s="0" t="s">
        <v>1754</v>
      </c>
      <c r="C216" s="4" t="n">
        <v>0.388333333333333</v>
      </c>
      <c r="D216" s="5" t="n">
        <f aca="false">10^C216</f>
        <v>2.44530667484582</v>
      </c>
      <c r="E216" s="6" t="n">
        <v>0.0222602368060202</v>
      </c>
      <c r="F216" s="0" t="s">
        <v>1755</v>
      </c>
      <c r="G216" s="0" t="s">
        <v>1756</v>
      </c>
      <c r="H216" s="0" t="s">
        <v>1757</v>
      </c>
      <c r="I216" s="0" t="s">
        <v>1758</v>
      </c>
      <c r="J216" s="0" t="s">
        <v>1759</v>
      </c>
      <c r="K216" s="0" t="s">
        <v>1760</v>
      </c>
      <c r="L216" s="0" t="s">
        <v>1761</v>
      </c>
    </row>
    <row r="217" customFormat="false" ht="12" hidden="false" customHeight="false" outlineLevel="0" collapsed="false">
      <c r="A217" s="0" t="s">
        <v>1762</v>
      </c>
      <c r="B217" s="0" t="s">
        <v>1763</v>
      </c>
      <c r="C217" s="4" t="n">
        <v>0.303333333333333</v>
      </c>
      <c r="D217" s="5" t="n">
        <f aca="false">10^C217</f>
        <v>2.01063544025849</v>
      </c>
      <c r="E217" s="6" t="n">
        <v>0.0224307418396607</v>
      </c>
      <c r="F217" s="0" t="s">
        <v>1764</v>
      </c>
      <c r="G217" s="0" t="s">
        <v>1765</v>
      </c>
      <c r="H217" s="0" t="s">
        <v>1766</v>
      </c>
      <c r="I217" s="0" t="s">
        <v>1767</v>
      </c>
      <c r="J217" s="0" t="s">
        <v>1768</v>
      </c>
      <c r="K217" s="0" t="s">
        <v>1769</v>
      </c>
      <c r="L217" s="0" t="s">
        <v>1770</v>
      </c>
    </row>
    <row r="218" customFormat="false" ht="12" hidden="false" customHeight="false" outlineLevel="0" collapsed="false">
      <c r="A218" s="0" t="s">
        <v>1771</v>
      </c>
      <c r="B218" s="0" t="s">
        <v>1772</v>
      </c>
      <c r="C218" s="4" t="n">
        <v>0.31</v>
      </c>
      <c r="D218" s="5" t="n">
        <f aca="false">10^C218</f>
        <v>2.04173794466953</v>
      </c>
      <c r="E218" s="6" t="n">
        <v>0.0225010735299529</v>
      </c>
      <c r="F218" s="0" t="s">
        <v>1773</v>
      </c>
      <c r="G218" s="0" t="s">
        <v>1774</v>
      </c>
      <c r="H218" s="0" t="s">
        <v>1775</v>
      </c>
      <c r="I218" s="0" t="s">
        <v>1776</v>
      </c>
      <c r="J218" s="0" t="s">
        <v>1777</v>
      </c>
      <c r="K218" s="0" t="s">
        <v>1778</v>
      </c>
      <c r="L218" s="0" t="s">
        <v>1779</v>
      </c>
    </row>
    <row r="219" customFormat="false" ht="12" hidden="false" customHeight="false" outlineLevel="0" collapsed="false">
      <c r="A219" s="0" t="s">
        <v>1780</v>
      </c>
      <c r="B219" s="0" t="s">
        <v>1781</v>
      </c>
      <c r="C219" s="4" t="n">
        <v>0.308333333333333</v>
      </c>
      <c r="D219" s="5" t="n">
        <f aca="false">10^C219</f>
        <v>2.03391750137229</v>
      </c>
      <c r="E219" s="6" t="n">
        <v>0.0225633633670473</v>
      </c>
      <c r="F219" s="0" t="s">
        <v>1782</v>
      </c>
      <c r="G219" s="0" t="s">
        <v>1783</v>
      </c>
      <c r="H219" s="0" t="s">
        <v>1784</v>
      </c>
      <c r="I219" s="0" t="s">
        <v>1785</v>
      </c>
      <c r="J219" s="0" t="s">
        <v>1786</v>
      </c>
      <c r="K219" s="0" t="s">
        <v>1787</v>
      </c>
      <c r="L219" s="0" t="s">
        <v>1788</v>
      </c>
    </row>
    <row r="220" customFormat="false" ht="12" hidden="false" customHeight="false" outlineLevel="0" collapsed="false">
      <c r="A220" s="0" t="s">
        <v>1789</v>
      </c>
      <c r="B220" s="0" t="s">
        <v>1790</v>
      </c>
      <c r="C220" s="4" t="n">
        <v>0.385</v>
      </c>
      <c r="D220" s="5" t="n">
        <f aca="false">10^C220</f>
        <v>2.42661009508242</v>
      </c>
      <c r="E220" s="6" t="n">
        <v>0.0225944333999379</v>
      </c>
      <c r="F220" s="0" t="s">
        <v>1791</v>
      </c>
      <c r="G220" s="0" t="s">
        <v>1792</v>
      </c>
      <c r="H220" s="0" t="s">
        <v>1793</v>
      </c>
      <c r="I220" s="0" t="s">
        <v>1794</v>
      </c>
      <c r="J220" s="0" t="s">
        <v>1795</v>
      </c>
      <c r="K220" s="0" t="s">
        <v>1796</v>
      </c>
      <c r="L220" s="0" t="s">
        <v>1797</v>
      </c>
    </row>
    <row r="221" customFormat="false" ht="12" hidden="false" customHeight="false" outlineLevel="0" collapsed="false">
      <c r="A221" s="0" t="s">
        <v>1798</v>
      </c>
      <c r="B221" s="0" t="s">
        <v>1799</v>
      </c>
      <c r="C221" s="4" t="n">
        <v>0.868333333333333</v>
      </c>
      <c r="D221" s="5" t="n">
        <f aca="false">10^C221</f>
        <v>7.38470809961116</v>
      </c>
      <c r="E221" s="6" t="n">
        <v>0.0226098747680543</v>
      </c>
      <c r="F221" s="0" t="s">
        <v>1800</v>
      </c>
      <c r="G221" s="0" t="s">
        <v>1801</v>
      </c>
      <c r="H221" s="0" t="s">
        <v>400</v>
      </c>
      <c r="I221" s="0" t="s">
        <v>1802</v>
      </c>
      <c r="J221" s="0" t="s">
        <v>402</v>
      </c>
      <c r="K221" s="0" t="s">
        <v>1803</v>
      </c>
      <c r="L221" s="0" t="s">
        <v>1804</v>
      </c>
    </row>
    <row r="222" customFormat="false" ht="12" hidden="false" customHeight="false" outlineLevel="0" collapsed="false">
      <c r="A222" s="0" t="s">
        <v>1805</v>
      </c>
      <c r="B222" s="0" t="s">
        <v>1806</v>
      </c>
      <c r="C222" s="4" t="n">
        <v>0.358333333333333</v>
      </c>
      <c r="D222" s="5" t="n">
        <f aca="false">10^C222</f>
        <v>2.28209297106745</v>
      </c>
      <c r="E222" s="6" t="n">
        <v>0.0226258908503155</v>
      </c>
      <c r="F222" s="0" t="s">
        <v>1807</v>
      </c>
      <c r="G222" s="0" t="s">
        <v>1808</v>
      </c>
      <c r="H222" s="0" t="s">
        <v>1809</v>
      </c>
      <c r="I222" s="0" t="s">
        <v>1810</v>
      </c>
      <c r="J222" s="0" t="s">
        <v>1811</v>
      </c>
      <c r="K222" s="0" t="s">
        <v>1812</v>
      </c>
      <c r="L222" s="0" t="s">
        <v>1813</v>
      </c>
    </row>
    <row r="223" customFormat="false" ht="12" hidden="false" customHeight="false" outlineLevel="0" collapsed="false">
      <c r="A223" s="0" t="s">
        <v>1814</v>
      </c>
      <c r="B223" s="0" t="s">
        <v>1815</v>
      </c>
      <c r="C223" s="4" t="n">
        <v>0.383333333333333</v>
      </c>
      <c r="D223" s="5" t="n">
        <f aca="false">10^C223</f>
        <v>2.4173154808041</v>
      </c>
      <c r="E223" s="6" t="n">
        <v>0.0228127637055273</v>
      </c>
      <c r="F223" s="0" t="s">
        <v>1816</v>
      </c>
      <c r="G223" s="0" t="s">
        <v>1817</v>
      </c>
      <c r="H223" s="0" t="s">
        <v>1818</v>
      </c>
      <c r="I223" s="0" t="s">
        <v>131</v>
      </c>
      <c r="J223" s="0" t="s">
        <v>1819</v>
      </c>
      <c r="K223" s="0" t="s">
        <v>1820</v>
      </c>
      <c r="L223" s="0" t="s">
        <v>1821</v>
      </c>
    </row>
    <row r="224" customFormat="false" ht="12" hidden="false" customHeight="false" outlineLevel="0" collapsed="false">
      <c r="A224" s="0" t="s">
        <v>1822</v>
      </c>
      <c r="B224" s="0" t="s">
        <v>1310</v>
      </c>
      <c r="C224" s="4" t="n">
        <v>0.321666666666667</v>
      </c>
      <c r="D224" s="5" t="n">
        <f aca="false">10^C224</f>
        <v>2.0973295058122</v>
      </c>
      <c r="E224" s="6" t="n">
        <v>0.0228298266308199</v>
      </c>
      <c r="F224" s="0" t="s">
        <v>1311</v>
      </c>
      <c r="G224" s="0" t="s">
        <v>1312</v>
      </c>
      <c r="H224" s="0" t="s">
        <v>1313</v>
      </c>
      <c r="I224" s="0" t="s">
        <v>35</v>
      </c>
      <c r="J224" s="0" t="s">
        <v>454</v>
      </c>
      <c r="K224" s="0" t="s">
        <v>1314</v>
      </c>
      <c r="L224" s="0" t="s">
        <v>1315</v>
      </c>
    </row>
    <row r="225" customFormat="false" ht="12" hidden="false" customHeight="false" outlineLevel="0" collapsed="false">
      <c r="A225" s="0" t="s">
        <v>1823</v>
      </c>
      <c r="B225" s="0" t="s">
        <v>1824</v>
      </c>
      <c r="C225" s="4" t="n">
        <v>0.308333333333333</v>
      </c>
      <c r="D225" s="5" t="n">
        <f aca="false">10^C225</f>
        <v>2.03391750137229</v>
      </c>
      <c r="E225" s="6" t="n">
        <v>0.0229659972430153</v>
      </c>
      <c r="F225" s="0" t="s">
        <v>1825</v>
      </c>
      <c r="G225" s="0" t="s">
        <v>1826</v>
      </c>
      <c r="H225" s="0" t="s">
        <v>1827</v>
      </c>
      <c r="I225" s="0" t="s">
        <v>1828</v>
      </c>
      <c r="J225" s="0" t="s">
        <v>1829</v>
      </c>
      <c r="K225" s="0" t="s">
        <v>1830</v>
      </c>
      <c r="L225" s="0" t="s">
        <v>1831</v>
      </c>
    </row>
    <row r="226" customFormat="false" ht="12" hidden="false" customHeight="false" outlineLevel="0" collapsed="false">
      <c r="A226" s="0" t="s">
        <v>1832</v>
      </c>
      <c r="B226" s="0" t="s">
        <v>1833</v>
      </c>
      <c r="C226" s="4" t="n">
        <v>0.318333333333333</v>
      </c>
      <c r="D226" s="5" t="n">
        <f aca="false">10^C226</f>
        <v>2.08129352603145</v>
      </c>
      <c r="E226" s="6" t="n">
        <v>0.0230666946528709</v>
      </c>
      <c r="F226" s="0" t="s">
        <v>1834</v>
      </c>
      <c r="G226" s="0" t="s">
        <v>1835</v>
      </c>
      <c r="H226" s="0" t="s">
        <v>1836</v>
      </c>
      <c r="I226" s="0" t="s">
        <v>272</v>
      </c>
      <c r="J226" s="0" t="s">
        <v>1837</v>
      </c>
      <c r="K226" s="0" t="s">
        <v>1838</v>
      </c>
      <c r="L226" s="0" t="s">
        <v>1839</v>
      </c>
    </row>
    <row r="227" customFormat="false" ht="12" hidden="false" customHeight="false" outlineLevel="0" collapsed="false">
      <c r="A227" s="0" t="s">
        <v>1840</v>
      </c>
      <c r="B227" s="0" t="s">
        <v>1841</v>
      </c>
      <c r="C227" s="4" t="n">
        <v>0.316666666666667</v>
      </c>
      <c r="D227" s="5" t="n">
        <f aca="false">10^C227</f>
        <v>2.07332157348596</v>
      </c>
      <c r="E227" s="6" t="n">
        <v>0.0231612562551268</v>
      </c>
      <c r="F227" s="0" t="s">
        <v>1842</v>
      </c>
      <c r="G227" s="0" t="s">
        <v>1843</v>
      </c>
      <c r="H227" s="0" t="s">
        <v>1844</v>
      </c>
      <c r="I227" s="0" t="s">
        <v>1845</v>
      </c>
      <c r="J227" s="0" t="s">
        <v>1846</v>
      </c>
      <c r="K227" s="0" t="s">
        <v>1847</v>
      </c>
      <c r="L227" s="0" t="s">
        <v>1848</v>
      </c>
    </row>
    <row r="228" customFormat="false" ht="12" hidden="false" customHeight="false" outlineLevel="0" collapsed="false">
      <c r="A228" s="0" t="s">
        <v>1849</v>
      </c>
      <c r="B228" s="0" t="s">
        <v>1850</v>
      </c>
      <c r="C228" s="4" t="n">
        <v>0.308333333333333</v>
      </c>
      <c r="D228" s="5" t="n">
        <f aca="false">10^C228</f>
        <v>2.03391750137229</v>
      </c>
      <c r="E228" s="6" t="n">
        <v>0.0231681947298709</v>
      </c>
      <c r="F228" s="0" t="s">
        <v>1851</v>
      </c>
      <c r="G228" s="0" t="s">
        <v>1852</v>
      </c>
      <c r="H228" s="0" t="s">
        <v>1853</v>
      </c>
      <c r="I228" s="0" t="s">
        <v>198</v>
      </c>
      <c r="J228" s="0" t="s">
        <v>1854</v>
      </c>
      <c r="K228" s="0" t="s">
        <v>1855</v>
      </c>
      <c r="L228" s="0" t="s">
        <v>1856</v>
      </c>
    </row>
    <row r="229" customFormat="false" ht="12" hidden="false" customHeight="false" outlineLevel="0" collapsed="false">
      <c r="A229" s="0" t="s">
        <v>1857</v>
      </c>
      <c r="B229" s="0" t="s">
        <v>1858</v>
      </c>
      <c r="C229" s="4" t="n">
        <v>0.396666666666667</v>
      </c>
      <c r="D229" s="5" t="n">
        <f aca="false">10^C229</f>
        <v>2.49268078932718</v>
      </c>
      <c r="E229" s="6" t="n">
        <v>0.02335183218492</v>
      </c>
      <c r="F229" s="0" t="s">
        <v>1859</v>
      </c>
      <c r="G229" s="0" t="s">
        <v>1860</v>
      </c>
      <c r="H229" s="0" t="s">
        <v>1861</v>
      </c>
      <c r="I229" s="0" t="s">
        <v>35</v>
      </c>
      <c r="J229" s="0" t="s">
        <v>1862</v>
      </c>
      <c r="K229" s="0" t="s">
        <v>1863</v>
      </c>
      <c r="L229" s="0" t="s">
        <v>1864</v>
      </c>
    </row>
    <row r="230" customFormat="false" ht="12" hidden="false" customHeight="false" outlineLevel="0" collapsed="false">
      <c r="A230" s="0" t="s">
        <v>1865</v>
      </c>
      <c r="B230" s="0" t="s">
        <v>1866</v>
      </c>
      <c r="C230" s="4" t="n">
        <v>0.473333333333333</v>
      </c>
      <c r="D230" s="5" t="n">
        <f aca="false">10^C230</f>
        <v>2.9739477452346</v>
      </c>
      <c r="E230" s="6" t="n">
        <v>0.0233965781059351</v>
      </c>
      <c r="F230" s="0" t="s">
        <v>1867</v>
      </c>
      <c r="G230" s="0" t="s">
        <v>1868</v>
      </c>
      <c r="H230" s="0" t="s">
        <v>52</v>
      </c>
      <c r="I230" s="0" t="s">
        <v>131</v>
      </c>
      <c r="J230" s="0" t="s">
        <v>1869</v>
      </c>
      <c r="K230" s="0" t="s">
        <v>1870</v>
      </c>
      <c r="L230" s="0" t="s">
        <v>1871</v>
      </c>
    </row>
    <row r="231" customFormat="false" ht="12" hidden="false" customHeight="false" outlineLevel="0" collapsed="false">
      <c r="A231" s="0" t="s">
        <v>1872</v>
      </c>
      <c r="B231" s="0" t="s">
        <v>1873</v>
      </c>
      <c r="C231" s="4" t="n">
        <v>0.286666666666667</v>
      </c>
      <c r="D231" s="5" t="n">
        <f aca="false">10^C231</f>
        <v>1.93493627539095</v>
      </c>
      <c r="E231" s="6" t="n">
        <v>0.0234810655031523</v>
      </c>
      <c r="F231" s="0" t="s">
        <v>1874</v>
      </c>
      <c r="G231" s="0" t="s">
        <v>1875</v>
      </c>
      <c r="H231" s="0" t="s">
        <v>1876</v>
      </c>
      <c r="I231" s="0" t="s">
        <v>80</v>
      </c>
      <c r="J231" s="0" t="s">
        <v>1877</v>
      </c>
      <c r="K231" s="0" t="s">
        <v>1878</v>
      </c>
      <c r="L231" s="0" t="s">
        <v>1879</v>
      </c>
    </row>
    <row r="232" customFormat="false" ht="12" hidden="false" customHeight="false" outlineLevel="0" collapsed="false">
      <c r="A232" s="0" t="s">
        <v>1880</v>
      </c>
      <c r="B232" s="0" t="s">
        <v>1881</v>
      </c>
      <c r="C232" s="4" t="n">
        <v>0.36</v>
      </c>
      <c r="D232" s="5" t="n">
        <f aca="false">10^C232</f>
        <v>2.29086765276777</v>
      </c>
      <c r="E232" s="6" t="n">
        <v>0.0234821781193808</v>
      </c>
      <c r="F232" s="0" t="s">
        <v>1882</v>
      </c>
      <c r="G232" s="0" t="s">
        <v>1883</v>
      </c>
      <c r="H232" s="0" t="s">
        <v>1884</v>
      </c>
      <c r="I232" s="0" t="s">
        <v>1885</v>
      </c>
      <c r="J232" s="0" t="s">
        <v>1886</v>
      </c>
      <c r="K232" s="0" t="s">
        <v>1887</v>
      </c>
      <c r="L232" s="0" t="s">
        <v>1888</v>
      </c>
    </row>
    <row r="233" customFormat="false" ht="12" hidden="false" customHeight="false" outlineLevel="0" collapsed="false">
      <c r="A233" s="0" t="s">
        <v>1889</v>
      </c>
      <c r="B233" s="0" t="s">
        <v>1890</v>
      </c>
      <c r="C233" s="4" t="n">
        <v>0.685</v>
      </c>
      <c r="D233" s="5" t="n">
        <f aca="false">10^C233</f>
        <v>4.84172367584099</v>
      </c>
      <c r="E233" s="6" t="n">
        <v>0.02357239027919</v>
      </c>
      <c r="F233" s="0" t="s">
        <v>1891</v>
      </c>
      <c r="G233" s="0" t="s">
        <v>1892</v>
      </c>
      <c r="H233" s="0" t="s">
        <v>1893</v>
      </c>
      <c r="I233" s="0" t="s">
        <v>1894</v>
      </c>
      <c r="J233" s="0" t="s">
        <v>1895</v>
      </c>
      <c r="K233" s="0" t="s">
        <v>1896</v>
      </c>
      <c r="L233" s="0" t="s">
        <v>1897</v>
      </c>
    </row>
    <row r="234" customFormat="false" ht="12" hidden="false" customHeight="false" outlineLevel="0" collapsed="false">
      <c r="A234" s="0" t="s">
        <v>1898</v>
      </c>
      <c r="B234" s="0" t="s">
        <v>1899</v>
      </c>
      <c r="C234" s="4" t="n">
        <v>0.311666666666667</v>
      </c>
      <c r="D234" s="5" t="n">
        <f aca="false">10^C234</f>
        <v>2.04958845768854</v>
      </c>
      <c r="E234" s="6" t="n">
        <v>0.0236408052593347</v>
      </c>
      <c r="F234" s="0" t="s">
        <v>1900</v>
      </c>
      <c r="G234" s="0" t="s">
        <v>1901</v>
      </c>
      <c r="H234" s="0" t="s">
        <v>34</v>
      </c>
      <c r="I234" s="0" t="s">
        <v>35</v>
      </c>
      <c r="J234" s="0" t="s">
        <v>763</v>
      </c>
      <c r="K234" s="0" t="s">
        <v>1902</v>
      </c>
      <c r="L234" s="0" t="s">
        <v>1903</v>
      </c>
    </row>
    <row r="235" customFormat="false" ht="12" hidden="false" customHeight="false" outlineLevel="0" collapsed="false">
      <c r="A235" s="0" t="s">
        <v>1904</v>
      </c>
      <c r="B235" s="0" t="s">
        <v>1905</v>
      </c>
      <c r="C235" s="4" t="n">
        <v>0.38</v>
      </c>
      <c r="D235" s="5" t="n">
        <f aca="false">10^C235</f>
        <v>2.39883291901949</v>
      </c>
      <c r="E235" s="6" t="n">
        <v>0.0236928220308865</v>
      </c>
      <c r="F235" s="0" t="s">
        <v>1906</v>
      </c>
      <c r="G235" s="0" t="s">
        <v>1907</v>
      </c>
      <c r="H235" s="0" t="s">
        <v>34</v>
      </c>
      <c r="I235" s="0" t="s">
        <v>272</v>
      </c>
      <c r="J235" s="0" t="s">
        <v>576</v>
      </c>
      <c r="K235" s="0" t="s">
        <v>577</v>
      </c>
      <c r="L235" s="0" t="s">
        <v>1908</v>
      </c>
    </row>
    <row r="236" customFormat="false" ht="12" hidden="false" customHeight="false" outlineLevel="0" collapsed="false">
      <c r="A236" s="0" t="s">
        <v>1909</v>
      </c>
      <c r="B236" s="0" t="s">
        <v>1910</v>
      </c>
      <c r="C236" s="4" t="n">
        <v>0.306666666666667</v>
      </c>
      <c r="D236" s="5" t="n">
        <f aca="false">10^C236</f>
        <v>2.02612701262115</v>
      </c>
      <c r="E236" s="6" t="n">
        <v>0.0237675759437455</v>
      </c>
      <c r="F236" s="0" t="s">
        <v>1911</v>
      </c>
      <c r="G236" s="0" t="s">
        <v>1912</v>
      </c>
      <c r="H236" s="0" t="s">
        <v>34</v>
      </c>
      <c r="I236" s="0" t="s">
        <v>272</v>
      </c>
      <c r="J236" s="0" t="s">
        <v>724</v>
      </c>
      <c r="K236" s="0" t="s">
        <v>725</v>
      </c>
      <c r="L236" s="0" t="s">
        <v>1913</v>
      </c>
    </row>
    <row r="237" customFormat="false" ht="12" hidden="false" customHeight="false" outlineLevel="0" collapsed="false">
      <c r="A237" s="0" t="s">
        <v>1914</v>
      </c>
      <c r="B237" s="0" t="s">
        <v>1915</v>
      </c>
      <c r="C237" s="4" t="n">
        <v>0.378333333333333</v>
      </c>
      <c r="D237" s="5" t="n">
        <f aca="false">10^C237</f>
        <v>2.38964469931102</v>
      </c>
      <c r="E237" s="6" t="n">
        <v>0.0238228725784179</v>
      </c>
      <c r="F237" s="0" t="s">
        <v>1916</v>
      </c>
      <c r="G237" s="0" t="s">
        <v>1917</v>
      </c>
      <c r="H237" s="0" t="s">
        <v>1918</v>
      </c>
      <c r="I237" s="0" t="s">
        <v>131</v>
      </c>
      <c r="J237" s="0" t="s">
        <v>1919</v>
      </c>
      <c r="K237" s="0" t="s">
        <v>1920</v>
      </c>
      <c r="L237" s="0" t="s">
        <v>1921</v>
      </c>
    </row>
    <row r="238" customFormat="false" ht="12" hidden="false" customHeight="false" outlineLevel="0" collapsed="false">
      <c r="A238" s="0" t="s">
        <v>1922</v>
      </c>
      <c r="B238" s="0" t="s">
        <v>1923</v>
      </c>
      <c r="C238" s="4" t="n">
        <v>0.341666666666667</v>
      </c>
      <c r="D238" s="5" t="n">
        <f aca="false">10^C238</f>
        <v>2.19617360020544</v>
      </c>
      <c r="E238" s="6" t="n">
        <v>0.0238790973155698</v>
      </c>
      <c r="F238" s="0" t="s">
        <v>1924</v>
      </c>
      <c r="G238" s="0" t="s">
        <v>1925</v>
      </c>
      <c r="H238" s="0" t="s">
        <v>1926</v>
      </c>
      <c r="I238" s="0" t="s">
        <v>140</v>
      </c>
      <c r="J238" s="0" t="s">
        <v>1927</v>
      </c>
      <c r="K238" s="0" t="s">
        <v>1928</v>
      </c>
      <c r="L238" s="0" t="s">
        <v>1929</v>
      </c>
    </row>
    <row r="239" customFormat="false" ht="12" hidden="false" customHeight="false" outlineLevel="0" collapsed="false">
      <c r="A239" s="0" t="s">
        <v>1930</v>
      </c>
      <c r="B239" s="0" t="s">
        <v>1931</v>
      </c>
      <c r="C239" s="4" t="n">
        <v>0.371666666666667</v>
      </c>
      <c r="D239" s="5" t="n">
        <f aca="false">10^C239</f>
        <v>2.3532424102733</v>
      </c>
      <c r="E239" s="6" t="n">
        <v>0.0240431416479704</v>
      </c>
      <c r="F239" s="0" t="s">
        <v>1932</v>
      </c>
      <c r="G239" s="0" t="s">
        <v>1933</v>
      </c>
      <c r="H239" s="0" t="s">
        <v>1211</v>
      </c>
      <c r="I239" s="0" t="s">
        <v>198</v>
      </c>
      <c r="J239" s="0" t="s">
        <v>1934</v>
      </c>
      <c r="K239" s="0" t="s">
        <v>1935</v>
      </c>
      <c r="L239" s="0" t="s">
        <v>1936</v>
      </c>
    </row>
    <row r="240" customFormat="false" ht="12" hidden="false" customHeight="false" outlineLevel="0" collapsed="false">
      <c r="A240" s="0" t="s">
        <v>1937</v>
      </c>
      <c r="B240" s="0" t="s">
        <v>1938</v>
      </c>
      <c r="C240" s="4" t="n">
        <v>0.436666666666667</v>
      </c>
      <c r="D240" s="5" t="n">
        <f aca="false">10^C240</f>
        <v>2.73317013544224</v>
      </c>
      <c r="E240" s="6" t="n">
        <v>0.0240690790726405</v>
      </c>
      <c r="F240" s="0" t="s">
        <v>1939</v>
      </c>
      <c r="G240" s="0" t="s">
        <v>1940</v>
      </c>
      <c r="H240" s="0" t="s">
        <v>1941</v>
      </c>
      <c r="I240" s="0" t="s">
        <v>35</v>
      </c>
      <c r="J240" s="0" t="s">
        <v>1942</v>
      </c>
      <c r="K240" s="0" t="s">
        <v>1943</v>
      </c>
      <c r="L240" s="0" t="s">
        <v>1944</v>
      </c>
    </row>
    <row r="241" customFormat="false" ht="12" hidden="false" customHeight="false" outlineLevel="0" collapsed="false">
      <c r="A241" s="0" t="s">
        <v>1945</v>
      </c>
      <c r="B241" s="0" t="s">
        <v>1946</v>
      </c>
      <c r="C241" s="4" t="n">
        <v>0.366666666666667</v>
      </c>
      <c r="D241" s="5" t="n">
        <f aca="false">10^C241</f>
        <v>2.32630506715363</v>
      </c>
      <c r="E241" s="6" t="n">
        <v>0.024071144570678</v>
      </c>
      <c r="F241" s="0" t="s">
        <v>1947</v>
      </c>
      <c r="G241" s="0" t="s">
        <v>1948</v>
      </c>
      <c r="H241" s="0" t="s">
        <v>1949</v>
      </c>
      <c r="I241" s="0" t="s">
        <v>1950</v>
      </c>
      <c r="J241" s="0" t="s">
        <v>1951</v>
      </c>
      <c r="K241" s="0" t="s">
        <v>1952</v>
      </c>
      <c r="L241" s="0" t="s">
        <v>1953</v>
      </c>
    </row>
    <row r="242" customFormat="false" ht="12" hidden="false" customHeight="false" outlineLevel="0" collapsed="false">
      <c r="A242" s="0" t="s">
        <v>1954</v>
      </c>
      <c r="B242" s="0" t="s">
        <v>1955</v>
      </c>
      <c r="C242" s="4" t="n">
        <v>0.353333333333333</v>
      </c>
      <c r="D242" s="5" t="n">
        <f aca="false">10^C242</f>
        <v>2.25597006884358</v>
      </c>
      <c r="E242" s="6" t="n">
        <v>0.0241094515342241</v>
      </c>
      <c r="F242" s="0" t="s">
        <v>1956</v>
      </c>
      <c r="G242" s="0" t="s">
        <v>1957</v>
      </c>
      <c r="H242" s="0" t="s">
        <v>1958</v>
      </c>
      <c r="I242" s="0" t="s">
        <v>1186</v>
      </c>
      <c r="J242" s="0" t="s">
        <v>1959</v>
      </c>
      <c r="K242" s="0" t="s">
        <v>1960</v>
      </c>
      <c r="L242" s="0" t="s">
        <v>1961</v>
      </c>
    </row>
    <row r="243" customFormat="false" ht="12" hidden="false" customHeight="false" outlineLevel="0" collapsed="false">
      <c r="A243" s="0" t="s">
        <v>1962</v>
      </c>
      <c r="B243" s="0" t="s">
        <v>1963</v>
      </c>
      <c r="C243" s="4" t="n">
        <v>0.295</v>
      </c>
      <c r="D243" s="5" t="n">
        <f aca="false">10^C243</f>
        <v>1.97242273611485</v>
      </c>
      <c r="E243" s="6" t="n">
        <v>0.0243445756558202</v>
      </c>
      <c r="F243" s="0" t="s">
        <v>1964</v>
      </c>
      <c r="G243" s="0" t="s">
        <v>1965</v>
      </c>
      <c r="H243" s="0" t="s">
        <v>1966</v>
      </c>
      <c r="I243" s="0" t="s">
        <v>1611</v>
      </c>
      <c r="J243" s="0" t="s">
        <v>1967</v>
      </c>
      <c r="K243" s="0" t="s">
        <v>1968</v>
      </c>
      <c r="L243" s="0" t="s">
        <v>1969</v>
      </c>
    </row>
    <row r="244" customFormat="false" ht="12" hidden="false" customHeight="false" outlineLevel="0" collapsed="false">
      <c r="A244" s="0" t="s">
        <v>1970</v>
      </c>
      <c r="B244" s="0" t="s">
        <v>1971</v>
      </c>
      <c r="C244" s="4" t="n">
        <v>0.393333333333333</v>
      </c>
      <c r="D244" s="5" t="n">
        <f aca="false">10^C244</f>
        <v>2.47362199163862</v>
      </c>
      <c r="E244" s="6" t="n">
        <v>0.0243634267885979</v>
      </c>
      <c r="F244" s="0" t="s">
        <v>1972</v>
      </c>
      <c r="G244" s="0" t="s">
        <v>1973</v>
      </c>
      <c r="H244" s="0" t="s">
        <v>1974</v>
      </c>
      <c r="I244" s="0" t="s">
        <v>1975</v>
      </c>
      <c r="J244" s="0" t="s">
        <v>1976</v>
      </c>
      <c r="K244" s="0" t="s">
        <v>1977</v>
      </c>
      <c r="L244" s="0" t="s">
        <v>1978</v>
      </c>
    </row>
    <row r="245" customFormat="false" ht="12" hidden="false" customHeight="false" outlineLevel="0" collapsed="false">
      <c r="A245" s="0" t="s">
        <v>1979</v>
      </c>
      <c r="B245" s="0" t="s">
        <v>1980</v>
      </c>
      <c r="C245" s="4" t="n">
        <v>0.38</v>
      </c>
      <c r="D245" s="5" t="n">
        <f aca="false">10^C245</f>
        <v>2.39883291901949</v>
      </c>
      <c r="E245" s="6" t="n">
        <v>0.0245029749156203</v>
      </c>
      <c r="F245" s="0" t="s">
        <v>1981</v>
      </c>
      <c r="G245" s="0" t="s">
        <v>1982</v>
      </c>
      <c r="H245" s="0" t="s">
        <v>400</v>
      </c>
      <c r="I245" s="0" t="s">
        <v>62</v>
      </c>
      <c r="J245" s="0" t="s">
        <v>1983</v>
      </c>
      <c r="K245" s="0" t="s">
        <v>1984</v>
      </c>
      <c r="L245" s="0" t="s">
        <v>1985</v>
      </c>
    </row>
    <row r="246" customFormat="false" ht="12" hidden="false" customHeight="false" outlineLevel="0" collapsed="false">
      <c r="A246" s="0" t="s">
        <v>1986</v>
      </c>
      <c r="B246" s="0" t="s">
        <v>1987</v>
      </c>
      <c r="C246" s="4" t="n">
        <v>0.276666666666667</v>
      </c>
      <c r="D246" s="5" t="n">
        <f aca="false">10^C246</f>
        <v>1.89089174848964</v>
      </c>
      <c r="E246" s="6" t="n">
        <v>0.0246409927978234</v>
      </c>
      <c r="F246" s="0" t="s">
        <v>1988</v>
      </c>
      <c r="G246" s="0" t="s">
        <v>1989</v>
      </c>
      <c r="H246" s="0" t="s">
        <v>682</v>
      </c>
      <c r="I246" s="0" t="s">
        <v>1990</v>
      </c>
      <c r="J246" s="0" t="s">
        <v>36</v>
      </c>
      <c r="K246" s="0" t="s">
        <v>1991</v>
      </c>
      <c r="L246" s="0" t="s">
        <v>1992</v>
      </c>
    </row>
    <row r="247" customFormat="false" ht="12" hidden="false" customHeight="false" outlineLevel="0" collapsed="false">
      <c r="A247" s="0" t="s">
        <v>1993</v>
      </c>
      <c r="B247" s="0" t="s">
        <v>1994</v>
      </c>
      <c r="C247" s="4" t="n">
        <v>0.293333333333333</v>
      </c>
      <c r="D247" s="5" t="n">
        <f aca="false">10^C247</f>
        <v>1.96486778999347</v>
      </c>
      <c r="E247" s="6" t="n">
        <v>0.0246936295890245</v>
      </c>
      <c r="F247" s="0" t="s">
        <v>1995</v>
      </c>
      <c r="G247" s="0" t="s">
        <v>1996</v>
      </c>
      <c r="H247" s="0" t="s">
        <v>1997</v>
      </c>
      <c r="I247" s="0" t="s">
        <v>1998</v>
      </c>
      <c r="J247" s="0" t="s">
        <v>36</v>
      </c>
      <c r="K247" s="0" t="s">
        <v>1999</v>
      </c>
      <c r="L247" s="0" t="s">
        <v>2000</v>
      </c>
    </row>
    <row r="248" customFormat="false" ht="12" hidden="false" customHeight="false" outlineLevel="0" collapsed="false">
      <c r="A248" s="0" t="s">
        <v>2001</v>
      </c>
      <c r="B248" s="0" t="s">
        <v>2002</v>
      </c>
      <c r="C248" s="4" t="n">
        <v>0.383333333333333</v>
      </c>
      <c r="D248" s="5" t="n">
        <f aca="false">10^C248</f>
        <v>2.4173154808041</v>
      </c>
      <c r="E248" s="6" t="n">
        <v>0.0247279936243383</v>
      </c>
      <c r="F248" s="0" t="s">
        <v>2003</v>
      </c>
      <c r="G248" s="0" t="s">
        <v>2004</v>
      </c>
      <c r="H248" s="0" t="s">
        <v>2005</v>
      </c>
      <c r="I248" s="0" t="s">
        <v>2006</v>
      </c>
      <c r="J248" s="0" t="s">
        <v>2007</v>
      </c>
      <c r="K248" s="0" t="s">
        <v>2008</v>
      </c>
      <c r="L248" s="0" t="s">
        <v>2009</v>
      </c>
    </row>
    <row r="249" customFormat="false" ht="12" hidden="false" customHeight="false" outlineLevel="0" collapsed="false">
      <c r="A249" s="0" t="s">
        <v>2010</v>
      </c>
      <c r="B249" s="0" t="s">
        <v>2011</v>
      </c>
      <c r="C249" s="4" t="n">
        <v>0.301666666666667</v>
      </c>
      <c r="D249" s="5" t="n">
        <f aca="false">10^C249</f>
        <v>2.00293412849465</v>
      </c>
      <c r="E249" s="6" t="n">
        <v>0.0248979071541806</v>
      </c>
      <c r="F249" s="0" t="s">
        <v>2012</v>
      </c>
      <c r="G249" s="0" t="s">
        <v>2013</v>
      </c>
      <c r="H249" s="0" t="s">
        <v>2014</v>
      </c>
      <c r="I249" s="0" t="s">
        <v>35</v>
      </c>
      <c r="J249" s="0" t="s">
        <v>2015</v>
      </c>
      <c r="K249" s="0" t="s">
        <v>2016</v>
      </c>
      <c r="L249" s="0" t="s">
        <v>2017</v>
      </c>
    </row>
    <row r="250" customFormat="false" ht="12" hidden="false" customHeight="false" outlineLevel="0" collapsed="false">
      <c r="A250" s="0" t="s">
        <v>2018</v>
      </c>
      <c r="B250" s="0" t="s">
        <v>2019</v>
      </c>
      <c r="C250" s="4" t="n">
        <v>0.28</v>
      </c>
      <c r="D250" s="5" t="n">
        <f aca="false">10^C250</f>
        <v>1.90546071796325</v>
      </c>
      <c r="E250" s="6" t="n">
        <v>0.0249152451425195</v>
      </c>
      <c r="F250" s="0" t="s">
        <v>2020</v>
      </c>
      <c r="G250" s="0" t="s">
        <v>2021</v>
      </c>
      <c r="H250" s="0" t="s">
        <v>2022</v>
      </c>
      <c r="I250" s="0" t="s">
        <v>2023</v>
      </c>
      <c r="J250" s="0" t="s">
        <v>2024</v>
      </c>
      <c r="K250" s="0" t="s">
        <v>2025</v>
      </c>
      <c r="L250" s="0" t="s">
        <v>2026</v>
      </c>
    </row>
    <row r="251" customFormat="false" ht="12" hidden="false" customHeight="false" outlineLevel="0" collapsed="false">
      <c r="A251" s="0" t="s">
        <v>2027</v>
      </c>
      <c r="B251" s="0" t="s">
        <v>2028</v>
      </c>
      <c r="C251" s="4" t="n">
        <v>0.315</v>
      </c>
      <c r="D251" s="5" t="n">
        <f aca="false">10^C251</f>
        <v>2.06538015581053</v>
      </c>
      <c r="E251" s="6" t="n">
        <v>0.0249417632495759</v>
      </c>
      <c r="F251" s="0" t="s">
        <v>2029</v>
      </c>
      <c r="G251" s="0" t="s">
        <v>2030</v>
      </c>
      <c r="H251" s="0" t="s">
        <v>2031</v>
      </c>
      <c r="I251" s="0" t="s">
        <v>802</v>
      </c>
      <c r="J251" s="0" t="s">
        <v>2032</v>
      </c>
      <c r="K251" s="0" t="s">
        <v>2033</v>
      </c>
      <c r="L251" s="0" t="s">
        <v>2034</v>
      </c>
    </row>
    <row r="252" customFormat="false" ht="12" hidden="false" customHeight="false" outlineLevel="0" collapsed="false">
      <c r="A252" s="0" t="s">
        <v>2035</v>
      </c>
      <c r="B252" s="0" t="s">
        <v>2036</v>
      </c>
      <c r="C252" s="4" t="n">
        <v>0.288333333333333</v>
      </c>
      <c r="D252" s="5" t="n">
        <f aca="false">10^C252</f>
        <v>1.94237613438978</v>
      </c>
      <c r="E252" s="6" t="n">
        <v>0.0249452125316276</v>
      </c>
      <c r="F252" s="0" t="s">
        <v>2037</v>
      </c>
      <c r="G252" s="0" t="s">
        <v>2038</v>
      </c>
      <c r="H252" s="0" t="s">
        <v>2039</v>
      </c>
      <c r="I252" s="0" t="s">
        <v>198</v>
      </c>
      <c r="J252" s="0" t="s">
        <v>36</v>
      </c>
      <c r="K252" s="0" t="s">
        <v>2040</v>
      </c>
      <c r="L252" s="0" t="s">
        <v>2041</v>
      </c>
    </row>
    <row r="253" customFormat="false" ht="12" hidden="false" customHeight="false" outlineLevel="0" collapsed="false">
      <c r="A253" s="0" t="s">
        <v>2042</v>
      </c>
      <c r="B253" s="0" t="s">
        <v>2043</v>
      </c>
      <c r="C253" s="4" t="n">
        <v>0.321666666666667</v>
      </c>
      <c r="D253" s="5" t="n">
        <f aca="false">10^C253</f>
        <v>2.0973295058122</v>
      </c>
      <c r="E253" s="6" t="n">
        <v>0.0252775206915551</v>
      </c>
      <c r="F253" s="0" t="s">
        <v>2044</v>
      </c>
      <c r="G253" s="0" t="s">
        <v>2045</v>
      </c>
      <c r="H253" s="0" t="s">
        <v>2046</v>
      </c>
      <c r="I253" s="0" t="s">
        <v>2047</v>
      </c>
      <c r="J253" s="0" t="s">
        <v>36</v>
      </c>
      <c r="K253" s="0" t="s">
        <v>2048</v>
      </c>
      <c r="L253" s="0" t="s">
        <v>2049</v>
      </c>
    </row>
    <row r="254" customFormat="false" ht="12" hidden="false" customHeight="false" outlineLevel="0" collapsed="false">
      <c r="A254" s="0" t="s">
        <v>2050</v>
      </c>
      <c r="B254" s="0" t="s">
        <v>2051</v>
      </c>
      <c r="C254" s="4" t="n">
        <v>0.29</v>
      </c>
      <c r="D254" s="5" t="n">
        <f aca="false">10^C254</f>
        <v>1.94984459975805</v>
      </c>
      <c r="E254" s="6" t="n">
        <v>0.025352016437992</v>
      </c>
      <c r="F254" s="0" t="s">
        <v>2052</v>
      </c>
      <c r="G254" s="0" t="s">
        <v>2053</v>
      </c>
      <c r="H254" s="0" t="s">
        <v>2054</v>
      </c>
      <c r="I254" s="0" t="s">
        <v>2055</v>
      </c>
      <c r="J254" s="0" t="s">
        <v>2056</v>
      </c>
      <c r="K254" s="0" t="s">
        <v>2057</v>
      </c>
      <c r="L254" s="0" t="s">
        <v>2058</v>
      </c>
    </row>
    <row r="255" customFormat="false" ht="12" hidden="false" customHeight="false" outlineLevel="0" collapsed="false">
      <c r="A255" s="0" t="s">
        <v>2059</v>
      </c>
      <c r="B255" s="0" t="s">
        <v>2060</v>
      </c>
      <c r="C255" s="4" t="n">
        <v>0.286666666666667</v>
      </c>
      <c r="D255" s="5" t="n">
        <f aca="false">10^C255</f>
        <v>1.93493627539095</v>
      </c>
      <c r="E255" s="6" t="n">
        <v>0.0253873745415471</v>
      </c>
      <c r="F255" s="0" t="s">
        <v>2061</v>
      </c>
      <c r="G255" s="0" t="s">
        <v>2062</v>
      </c>
      <c r="H255" s="0" t="s">
        <v>956</v>
      </c>
      <c r="I255" s="0" t="s">
        <v>2063</v>
      </c>
      <c r="J255" s="0" t="s">
        <v>2064</v>
      </c>
      <c r="K255" s="0" t="s">
        <v>2065</v>
      </c>
      <c r="L255" s="0" t="s">
        <v>2066</v>
      </c>
    </row>
    <row r="256" customFormat="false" ht="12" hidden="false" customHeight="false" outlineLevel="0" collapsed="false">
      <c r="A256" s="0" t="s">
        <v>2067</v>
      </c>
      <c r="B256" s="0" t="s">
        <v>2068</v>
      </c>
      <c r="C256" s="4" t="n">
        <v>0.3</v>
      </c>
      <c r="D256" s="5" t="n">
        <f aca="false">10^C256</f>
        <v>1.99526231496888</v>
      </c>
      <c r="E256" s="6" t="n">
        <v>0.0253993067938151</v>
      </c>
      <c r="F256" s="0" t="s">
        <v>2069</v>
      </c>
      <c r="G256" s="0" t="s">
        <v>2070</v>
      </c>
      <c r="H256" s="0" t="s">
        <v>2071</v>
      </c>
      <c r="I256" s="0" t="s">
        <v>2072</v>
      </c>
      <c r="J256" s="0" t="s">
        <v>198</v>
      </c>
      <c r="K256" s="0" t="s">
        <v>2073</v>
      </c>
      <c r="L256" s="0" t="s">
        <v>2074</v>
      </c>
    </row>
    <row r="257" customFormat="false" ht="12" hidden="false" customHeight="false" outlineLevel="0" collapsed="false">
      <c r="A257" s="0" t="s">
        <v>2075</v>
      </c>
      <c r="B257" s="0" t="s">
        <v>2076</v>
      </c>
      <c r="C257" s="4" t="n">
        <v>0.345</v>
      </c>
      <c r="D257" s="5" t="n">
        <f aca="false">10^C257</f>
        <v>2.21309470960564</v>
      </c>
      <c r="E257" s="6" t="n">
        <v>0.0254592982521538</v>
      </c>
      <c r="F257" s="0" t="s">
        <v>2077</v>
      </c>
      <c r="G257" s="0" t="s">
        <v>2078</v>
      </c>
      <c r="H257" s="0" t="s">
        <v>148</v>
      </c>
      <c r="I257" s="0" t="s">
        <v>198</v>
      </c>
      <c r="J257" s="0" t="s">
        <v>2079</v>
      </c>
      <c r="K257" s="0" t="s">
        <v>2080</v>
      </c>
      <c r="L257" s="0" t="s">
        <v>2081</v>
      </c>
    </row>
    <row r="258" customFormat="false" ht="12" hidden="false" customHeight="false" outlineLevel="0" collapsed="false">
      <c r="A258" s="0" t="s">
        <v>2082</v>
      </c>
      <c r="B258" s="0" t="s">
        <v>2083</v>
      </c>
      <c r="C258" s="4" t="n">
        <v>0.81</v>
      </c>
      <c r="D258" s="5" t="n">
        <f aca="false">10^C258</f>
        <v>6.45654229034656</v>
      </c>
      <c r="E258" s="6" t="n">
        <v>0.0254761348614876</v>
      </c>
      <c r="F258" s="0" t="s">
        <v>2084</v>
      </c>
      <c r="G258" s="0" t="s">
        <v>2085</v>
      </c>
      <c r="H258" s="0" t="s">
        <v>2086</v>
      </c>
      <c r="I258" s="0" t="s">
        <v>53</v>
      </c>
      <c r="J258" s="0" t="s">
        <v>2087</v>
      </c>
      <c r="K258" s="0" t="s">
        <v>2088</v>
      </c>
      <c r="L258" s="0" t="s">
        <v>2089</v>
      </c>
    </row>
    <row r="259" customFormat="false" ht="12" hidden="false" customHeight="false" outlineLevel="0" collapsed="false">
      <c r="A259" s="0" t="s">
        <v>2090</v>
      </c>
      <c r="B259" s="0" t="s">
        <v>2091</v>
      </c>
      <c r="C259" s="4" t="n">
        <v>0.346666666666667</v>
      </c>
      <c r="D259" s="5" t="n">
        <f aca="false">10^C259</f>
        <v>2.22160409195581</v>
      </c>
      <c r="E259" s="6" t="n">
        <v>0.0255499686576694</v>
      </c>
      <c r="F259" s="0" t="s">
        <v>2092</v>
      </c>
      <c r="G259" s="0" t="s">
        <v>2093</v>
      </c>
      <c r="H259" s="0" t="s">
        <v>887</v>
      </c>
      <c r="I259" s="0" t="s">
        <v>2094</v>
      </c>
      <c r="J259" s="0" t="s">
        <v>2095</v>
      </c>
      <c r="K259" s="0" t="s">
        <v>2096</v>
      </c>
      <c r="L259" s="0" t="s">
        <v>2097</v>
      </c>
    </row>
    <row r="260" customFormat="false" ht="12" hidden="false" customHeight="false" outlineLevel="0" collapsed="false">
      <c r="A260" s="0" t="s">
        <v>2098</v>
      </c>
      <c r="B260" s="0" t="s">
        <v>2099</v>
      </c>
      <c r="C260" s="4" t="n">
        <v>0.363333333333333</v>
      </c>
      <c r="D260" s="5" t="n">
        <f aca="false">10^C260</f>
        <v>2.30851836224276</v>
      </c>
      <c r="E260" s="6" t="n">
        <v>0.0256591316957401</v>
      </c>
      <c r="F260" s="0" t="s">
        <v>2100</v>
      </c>
      <c r="G260" s="0" t="s">
        <v>2101</v>
      </c>
      <c r="H260" s="0" t="s">
        <v>1258</v>
      </c>
      <c r="I260" s="0" t="s">
        <v>198</v>
      </c>
      <c r="J260" s="0" t="s">
        <v>1259</v>
      </c>
      <c r="K260" s="0" t="s">
        <v>1260</v>
      </c>
      <c r="L260" s="0" t="s">
        <v>2102</v>
      </c>
    </row>
    <row r="261" customFormat="false" ht="12" hidden="false" customHeight="false" outlineLevel="0" collapsed="false">
      <c r="A261" s="0" t="s">
        <v>2103</v>
      </c>
      <c r="B261" s="0" t="s">
        <v>2104</v>
      </c>
      <c r="C261" s="4" t="n">
        <v>0.295</v>
      </c>
      <c r="D261" s="5" t="n">
        <f aca="false">10^C261</f>
        <v>1.97242273611485</v>
      </c>
      <c r="E261" s="6" t="n">
        <v>0.0257050405353722</v>
      </c>
      <c r="F261" s="0" t="s">
        <v>2105</v>
      </c>
      <c r="G261" s="0" t="s">
        <v>2106</v>
      </c>
      <c r="H261" s="0" t="s">
        <v>2107</v>
      </c>
      <c r="I261" s="0" t="s">
        <v>198</v>
      </c>
      <c r="J261" s="0" t="s">
        <v>2108</v>
      </c>
      <c r="K261" s="0" t="s">
        <v>2109</v>
      </c>
      <c r="L261" s="0" t="s">
        <v>2110</v>
      </c>
    </row>
    <row r="262" customFormat="false" ht="12" hidden="false" customHeight="false" outlineLevel="0" collapsed="false">
      <c r="A262" s="0" t="s">
        <v>2111</v>
      </c>
      <c r="B262" s="0" t="s">
        <v>2112</v>
      </c>
      <c r="C262" s="4" t="n">
        <v>0.311666666666667</v>
      </c>
      <c r="D262" s="5" t="n">
        <f aca="false">10^C262</f>
        <v>2.04958845768854</v>
      </c>
      <c r="E262" s="6" t="n">
        <v>0.0257648476397405</v>
      </c>
      <c r="F262" s="0" t="s">
        <v>198</v>
      </c>
      <c r="G262" s="0" t="s">
        <v>2113</v>
      </c>
      <c r="H262" s="0" t="s">
        <v>2114</v>
      </c>
      <c r="I262" s="0" t="s">
        <v>80</v>
      </c>
      <c r="J262" s="0" t="s">
        <v>198</v>
      </c>
      <c r="K262" s="0" t="s">
        <v>2115</v>
      </c>
      <c r="L262" s="0" t="s">
        <v>2116</v>
      </c>
    </row>
    <row r="263" customFormat="false" ht="12" hidden="false" customHeight="false" outlineLevel="0" collapsed="false">
      <c r="A263" s="0" t="s">
        <v>2117</v>
      </c>
      <c r="B263" s="0" t="s">
        <v>2118</v>
      </c>
      <c r="C263" s="4" t="n">
        <v>0.4</v>
      </c>
      <c r="D263" s="5" t="n">
        <f aca="false">10^C263</f>
        <v>2.51188643150958</v>
      </c>
      <c r="E263" s="6" t="n">
        <v>0.0258942633912554</v>
      </c>
      <c r="F263" s="0" t="s">
        <v>2119</v>
      </c>
      <c r="G263" s="0" t="s">
        <v>2120</v>
      </c>
      <c r="H263" s="0" t="s">
        <v>2121</v>
      </c>
      <c r="I263" s="0" t="s">
        <v>2122</v>
      </c>
      <c r="J263" s="0" t="s">
        <v>1554</v>
      </c>
      <c r="K263" s="0" t="s">
        <v>2123</v>
      </c>
      <c r="L263" s="0" t="s">
        <v>2124</v>
      </c>
    </row>
    <row r="264" customFormat="false" ht="12" hidden="false" customHeight="false" outlineLevel="0" collapsed="false">
      <c r="A264" s="0" t="s">
        <v>2125</v>
      </c>
      <c r="B264" s="0" t="s">
        <v>2126</v>
      </c>
      <c r="C264" s="4" t="n">
        <v>0.313333333333333</v>
      </c>
      <c r="D264" s="5" t="n">
        <f aca="false">10^C264</f>
        <v>2.05746915604784</v>
      </c>
      <c r="E264" s="6" t="n">
        <v>0.0259993906653015</v>
      </c>
      <c r="F264" s="0" t="s">
        <v>2127</v>
      </c>
      <c r="G264" s="0" t="s">
        <v>2128</v>
      </c>
      <c r="H264" s="0" t="s">
        <v>2129</v>
      </c>
      <c r="I264" s="0" t="s">
        <v>2130</v>
      </c>
      <c r="J264" s="0" t="s">
        <v>2131</v>
      </c>
      <c r="K264" s="0" t="s">
        <v>2132</v>
      </c>
      <c r="L264" s="0" t="s">
        <v>2133</v>
      </c>
    </row>
    <row r="265" customFormat="false" ht="12" hidden="false" customHeight="false" outlineLevel="0" collapsed="false">
      <c r="A265" s="0" t="s">
        <v>2134</v>
      </c>
      <c r="B265" s="0" t="s">
        <v>2135</v>
      </c>
      <c r="C265" s="4" t="n">
        <v>0.873333333333333</v>
      </c>
      <c r="D265" s="5" t="n">
        <f aca="false">10^C265</f>
        <v>7.47021898927331</v>
      </c>
      <c r="E265" s="6" t="n">
        <v>0.0260583820367773</v>
      </c>
      <c r="F265" s="0" t="s">
        <v>2136</v>
      </c>
      <c r="G265" s="0" t="s">
        <v>2137</v>
      </c>
      <c r="H265" s="0" t="s">
        <v>2138</v>
      </c>
      <c r="I265" s="0" t="s">
        <v>2139</v>
      </c>
      <c r="J265" s="0" t="s">
        <v>2140</v>
      </c>
      <c r="K265" s="0" t="s">
        <v>2141</v>
      </c>
      <c r="L265" s="0" t="s">
        <v>2142</v>
      </c>
    </row>
    <row r="266" customFormat="false" ht="12" hidden="false" customHeight="false" outlineLevel="0" collapsed="false">
      <c r="A266" s="0" t="s">
        <v>2143</v>
      </c>
      <c r="B266" s="0" t="s">
        <v>2144</v>
      </c>
      <c r="C266" s="4" t="n">
        <v>0.41</v>
      </c>
      <c r="D266" s="5" t="n">
        <f aca="false">10^C266</f>
        <v>2.57039578276886</v>
      </c>
      <c r="E266" s="6" t="n">
        <v>0.0261074167941819</v>
      </c>
      <c r="F266" s="0" t="s">
        <v>2145</v>
      </c>
      <c r="G266" s="0" t="s">
        <v>2146</v>
      </c>
      <c r="H266" s="0" t="s">
        <v>2147</v>
      </c>
      <c r="I266" s="0" t="s">
        <v>2148</v>
      </c>
      <c r="J266" s="0" t="s">
        <v>2149</v>
      </c>
      <c r="K266" s="0" t="s">
        <v>2150</v>
      </c>
      <c r="L266" s="0" t="s">
        <v>2151</v>
      </c>
    </row>
    <row r="267" customFormat="false" ht="12" hidden="false" customHeight="false" outlineLevel="0" collapsed="false">
      <c r="A267" s="0" t="s">
        <v>2152</v>
      </c>
      <c r="B267" s="0" t="s">
        <v>2153</v>
      </c>
      <c r="C267" s="4" t="n">
        <v>0.301666666666667</v>
      </c>
      <c r="D267" s="5" t="n">
        <f aca="false">10^C267</f>
        <v>2.00293412849465</v>
      </c>
      <c r="E267" s="6" t="n">
        <v>0.0262074452980051</v>
      </c>
      <c r="F267" s="0" t="s">
        <v>2154</v>
      </c>
      <c r="G267" s="0" t="s">
        <v>2155</v>
      </c>
      <c r="H267" s="0" t="s">
        <v>2156</v>
      </c>
      <c r="I267" s="0" t="s">
        <v>53</v>
      </c>
      <c r="J267" s="0" t="s">
        <v>1786</v>
      </c>
      <c r="K267" s="0" t="s">
        <v>2157</v>
      </c>
      <c r="L267" s="0" t="s">
        <v>2158</v>
      </c>
    </row>
    <row r="268" customFormat="false" ht="12" hidden="false" customHeight="false" outlineLevel="0" collapsed="false">
      <c r="A268" s="0" t="s">
        <v>2159</v>
      </c>
      <c r="B268" s="0" t="s">
        <v>2160</v>
      </c>
      <c r="C268" s="4" t="n">
        <v>0.403333333333333</v>
      </c>
      <c r="D268" s="5" t="n">
        <f aca="false">10^C268</f>
        <v>2.53124004959536</v>
      </c>
      <c r="E268" s="6" t="n">
        <v>0.0262205627879155</v>
      </c>
      <c r="F268" s="0" t="s">
        <v>198</v>
      </c>
      <c r="G268" s="0" t="s">
        <v>2161</v>
      </c>
      <c r="H268" s="0" t="s">
        <v>2162</v>
      </c>
      <c r="I268" s="0" t="s">
        <v>2163</v>
      </c>
      <c r="J268" s="0" t="s">
        <v>2164</v>
      </c>
      <c r="K268" s="0" t="s">
        <v>2165</v>
      </c>
      <c r="L268" s="0" t="s">
        <v>2166</v>
      </c>
    </row>
    <row r="269" customFormat="false" ht="12" hidden="false" customHeight="false" outlineLevel="0" collapsed="false">
      <c r="A269" s="0" t="s">
        <v>2167</v>
      </c>
      <c r="B269" s="0" t="s">
        <v>2168</v>
      </c>
      <c r="C269" s="4" t="n">
        <v>0.565</v>
      </c>
      <c r="D269" s="5" t="n">
        <f aca="false">10^C269</f>
        <v>3.67282300498085</v>
      </c>
      <c r="E269" s="6" t="n">
        <v>0.0262244382189202</v>
      </c>
      <c r="F269" s="0" t="s">
        <v>2169</v>
      </c>
      <c r="G269" s="0" t="s">
        <v>2170</v>
      </c>
      <c r="H269" s="0" t="s">
        <v>2171</v>
      </c>
      <c r="I269" s="0" t="s">
        <v>2172</v>
      </c>
      <c r="J269" s="0" t="s">
        <v>2173</v>
      </c>
      <c r="K269" s="0" t="s">
        <v>2174</v>
      </c>
      <c r="L269" s="0" t="s">
        <v>2175</v>
      </c>
    </row>
    <row r="270" customFormat="false" ht="12" hidden="false" customHeight="false" outlineLevel="0" collapsed="false">
      <c r="A270" s="0" t="s">
        <v>2176</v>
      </c>
      <c r="B270" s="0" t="s">
        <v>2177</v>
      </c>
      <c r="C270" s="4" t="n">
        <v>0.298333333333333</v>
      </c>
      <c r="D270" s="5" t="n">
        <f aca="false">10^C270</f>
        <v>1.98761988669444</v>
      </c>
      <c r="E270" s="6" t="n">
        <v>0.0262675988482958</v>
      </c>
      <c r="F270" s="0" t="s">
        <v>2178</v>
      </c>
      <c r="G270" s="0" t="s">
        <v>2179</v>
      </c>
      <c r="H270" s="0" t="s">
        <v>2180</v>
      </c>
      <c r="I270" s="0" t="s">
        <v>2181</v>
      </c>
      <c r="J270" s="0" t="s">
        <v>2182</v>
      </c>
      <c r="K270" s="0" t="s">
        <v>2183</v>
      </c>
      <c r="L270" s="0" t="s">
        <v>2184</v>
      </c>
    </row>
    <row r="271" customFormat="false" ht="12" hidden="false" customHeight="false" outlineLevel="0" collapsed="false">
      <c r="A271" s="0" t="s">
        <v>2185</v>
      </c>
      <c r="B271" s="0" t="s">
        <v>2186</v>
      </c>
      <c r="C271" s="4" t="n">
        <v>0.385</v>
      </c>
      <c r="D271" s="5" t="n">
        <f aca="false">10^C271</f>
        <v>2.42661009508242</v>
      </c>
      <c r="E271" s="6" t="n">
        <v>0.0264277093451095</v>
      </c>
      <c r="F271" s="0" t="s">
        <v>198</v>
      </c>
      <c r="G271" s="0" t="s">
        <v>2187</v>
      </c>
      <c r="H271" s="0" t="s">
        <v>2188</v>
      </c>
      <c r="I271" s="0" t="s">
        <v>2189</v>
      </c>
      <c r="J271" s="0" t="s">
        <v>2182</v>
      </c>
      <c r="K271" s="0" t="s">
        <v>2190</v>
      </c>
      <c r="L271" s="0" t="s">
        <v>2191</v>
      </c>
    </row>
    <row r="272" customFormat="false" ht="12" hidden="false" customHeight="false" outlineLevel="0" collapsed="false">
      <c r="A272" s="0" t="s">
        <v>2192</v>
      </c>
      <c r="B272" s="0" t="s">
        <v>2193</v>
      </c>
      <c r="C272" s="4" t="n">
        <v>0.276666666666667</v>
      </c>
      <c r="D272" s="5" t="n">
        <f aca="false">10^C272</f>
        <v>1.89089174848964</v>
      </c>
      <c r="E272" s="6" t="n">
        <v>0.0264571817494223</v>
      </c>
      <c r="F272" s="0" t="s">
        <v>2194</v>
      </c>
      <c r="G272" s="0" t="s">
        <v>2195</v>
      </c>
      <c r="H272" s="0" t="s">
        <v>2196</v>
      </c>
      <c r="I272" s="0" t="s">
        <v>2197</v>
      </c>
      <c r="J272" s="0" t="s">
        <v>2198</v>
      </c>
      <c r="K272" s="0" t="s">
        <v>2199</v>
      </c>
      <c r="L272" s="0" t="s">
        <v>2200</v>
      </c>
    </row>
    <row r="273" customFormat="false" ht="12" hidden="false" customHeight="false" outlineLevel="0" collapsed="false">
      <c r="A273" s="0" t="s">
        <v>2201</v>
      </c>
      <c r="B273" s="0" t="s">
        <v>2202</v>
      </c>
      <c r="C273" s="4" t="n">
        <v>0.345</v>
      </c>
      <c r="D273" s="5" t="n">
        <f aca="false">10^C273</f>
        <v>2.21309470960564</v>
      </c>
      <c r="E273" s="6" t="n">
        <v>0.026465502477854</v>
      </c>
      <c r="F273" s="0" t="s">
        <v>2203</v>
      </c>
      <c r="G273" s="0" t="s">
        <v>2204</v>
      </c>
      <c r="H273" s="0" t="s">
        <v>2205</v>
      </c>
      <c r="I273" s="0" t="s">
        <v>2206</v>
      </c>
      <c r="J273" s="0" t="s">
        <v>2207</v>
      </c>
      <c r="K273" s="0" t="s">
        <v>2208</v>
      </c>
      <c r="L273" s="0" t="s">
        <v>2209</v>
      </c>
    </row>
    <row r="274" customFormat="false" ht="12" hidden="false" customHeight="false" outlineLevel="0" collapsed="false">
      <c r="A274" s="0" t="s">
        <v>2210</v>
      </c>
      <c r="B274" s="0" t="s">
        <v>2211</v>
      </c>
      <c r="C274" s="4" t="n">
        <v>0.313333333333333</v>
      </c>
      <c r="D274" s="5" t="n">
        <f aca="false">10^C274</f>
        <v>2.05746915604784</v>
      </c>
      <c r="E274" s="6" t="n">
        <v>0.0266118008640304</v>
      </c>
      <c r="F274" s="0" t="s">
        <v>2212</v>
      </c>
      <c r="G274" s="0" t="s">
        <v>2213</v>
      </c>
      <c r="H274" s="0" t="s">
        <v>2214</v>
      </c>
      <c r="I274" s="0" t="s">
        <v>281</v>
      </c>
      <c r="J274" s="0" t="s">
        <v>2215</v>
      </c>
      <c r="K274" s="0" t="s">
        <v>2216</v>
      </c>
      <c r="L274" s="0" t="s">
        <v>2217</v>
      </c>
    </row>
    <row r="275" customFormat="false" ht="12" hidden="false" customHeight="false" outlineLevel="0" collapsed="false">
      <c r="A275" s="0" t="s">
        <v>2218</v>
      </c>
      <c r="B275" s="0" t="s">
        <v>2219</v>
      </c>
      <c r="C275" s="4" t="n">
        <v>0.336666666666667</v>
      </c>
      <c r="D275" s="5" t="n">
        <f aca="false">10^C275</f>
        <v>2.17103420888696</v>
      </c>
      <c r="E275" s="6" t="n">
        <v>0.0266562367921336</v>
      </c>
      <c r="F275" s="0" t="s">
        <v>2220</v>
      </c>
      <c r="G275" s="0" t="s">
        <v>2221</v>
      </c>
      <c r="H275" s="0" t="s">
        <v>2222</v>
      </c>
      <c r="I275" s="0" t="s">
        <v>131</v>
      </c>
      <c r="J275" s="0" t="s">
        <v>1080</v>
      </c>
      <c r="K275" s="0" t="s">
        <v>2223</v>
      </c>
      <c r="L275" s="0" t="s">
        <v>2224</v>
      </c>
    </row>
    <row r="276" customFormat="false" ht="12" hidden="false" customHeight="false" outlineLevel="0" collapsed="false">
      <c r="A276" s="0" t="s">
        <v>2225</v>
      </c>
      <c r="B276" s="0" t="s">
        <v>2226</v>
      </c>
      <c r="C276" s="4" t="n">
        <v>0.406666666666667</v>
      </c>
      <c r="D276" s="5" t="n">
        <f aca="false">10^C276</f>
        <v>2.55074278371136</v>
      </c>
      <c r="E276" s="6" t="n">
        <v>0.0266924825080377</v>
      </c>
      <c r="F276" s="0" t="s">
        <v>2227</v>
      </c>
      <c r="G276" s="0" t="s">
        <v>2228</v>
      </c>
      <c r="H276" s="0" t="s">
        <v>2229</v>
      </c>
      <c r="I276" s="0" t="s">
        <v>2230</v>
      </c>
      <c r="J276" s="0" t="s">
        <v>2231</v>
      </c>
      <c r="K276" s="0" t="s">
        <v>2232</v>
      </c>
      <c r="L276" s="0" t="s">
        <v>2233</v>
      </c>
    </row>
    <row r="277" customFormat="false" ht="12" hidden="false" customHeight="false" outlineLevel="0" collapsed="false">
      <c r="A277" s="0" t="s">
        <v>2234</v>
      </c>
      <c r="B277" s="0" t="s">
        <v>2235</v>
      </c>
      <c r="C277" s="4" t="n">
        <v>0.326666666666667</v>
      </c>
      <c r="D277" s="5" t="n">
        <f aca="false">10^C277</f>
        <v>2.12161543689269</v>
      </c>
      <c r="E277" s="6" t="n">
        <v>0.027056604943248</v>
      </c>
      <c r="F277" s="0" t="s">
        <v>2236</v>
      </c>
      <c r="G277" s="0" t="s">
        <v>2237</v>
      </c>
      <c r="H277" s="0" t="s">
        <v>852</v>
      </c>
      <c r="I277" s="0" t="s">
        <v>2238</v>
      </c>
      <c r="J277" s="0" t="s">
        <v>2239</v>
      </c>
      <c r="K277" s="0" t="s">
        <v>2240</v>
      </c>
      <c r="L277" s="0" t="s">
        <v>2241</v>
      </c>
    </row>
    <row r="278" customFormat="false" ht="12" hidden="false" customHeight="false" outlineLevel="0" collapsed="false">
      <c r="A278" s="0" t="s">
        <v>2242</v>
      </c>
      <c r="B278" s="0" t="s">
        <v>2243</v>
      </c>
      <c r="C278" s="4" t="n">
        <v>0.291666666666667</v>
      </c>
      <c r="D278" s="5" t="n">
        <f aca="false">10^C278</f>
        <v>1.95734178148766</v>
      </c>
      <c r="E278" s="6" t="n">
        <v>0.0270650560806567</v>
      </c>
      <c r="F278" s="0" t="s">
        <v>2244</v>
      </c>
      <c r="G278" s="0" t="s">
        <v>2245</v>
      </c>
      <c r="H278" s="0" t="s">
        <v>2246</v>
      </c>
      <c r="I278" s="0" t="s">
        <v>80</v>
      </c>
      <c r="J278" s="0" t="s">
        <v>2247</v>
      </c>
      <c r="K278" s="0" t="s">
        <v>2248</v>
      </c>
      <c r="L278" s="0" t="s">
        <v>2249</v>
      </c>
    </row>
    <row r="279" customFormat="false" ht="12" hidden="false" customHeight="false" outlineLevel="0" collapsed="false">
      <c r="A279" s="0" t="s">
        <v>2250</v>
      </c>
      <c r="B279" s="0" t="s">
        <v>2251</v>
      </c>
      <c r="C279" s="4" t="n">
        <v>0.403333333333333</v>
      </c>
      <c r="D279" s="5" t="n">
        <f aca="false">10^C279</f>
        <v>2.53124004959536</v>
      </c>
      <c r="E279" s="6" t="n">
        <v>0.0273353375203882</v>
      </c>
      <c r="F279" s="0" t="s">
        <v>2252</v>
      </c>
      <c r="G279" s="0" t="s">
        <v>2253</v>
      </c>
      <c r="H279" s="0" t="s">
        <v>2254</v>
      </c>
      <c r="I279" s="0" t="s">
        <v>131</v>
      </c>
      <c r="J279" s="0" t="s">
        <v>2198</v>
      </c>
      <c r="K279" s="0" t="s">
        <v>2255</v>
      </c>
      <c r="L279" s="0" t="s">
        <v>2256</v>
      </c>
    </row>
    <row r="280" customFormat="false" ht="12" hidden="false" customHeight="false" outlineLevel="0" collapsed="false">
      <c r="A280" s="0" t="s">
        <v>2257</v>
      </c>
      <c r="B280" s="0" t="s">
        <v>2258</v>
      </c>
      <c r="C280" s="4" t="n">
        <v>0.351666666666667</v>
      </c>
      <c r="D280" s="5" t="n">
        <f aca="false">10^C280</f>
        <v>2.24732905492222</v>
      </c>
      <c r="E280" s="6" t="n">
        <v>0.0273425188040655</v>
      </c>
      <c r="F280" s="0" t="s">
        <v>2259</v>
      </c>
      <c r="G280" s="0" t="s">
        <v>2260</v>
      </c>
      <c r="H280" s="0" t="s">
        <v>2261</v>
      </c>
      <c r="I280" s="0" t="s">
        <v>2262</v>
      </c>
      <c r="J280" s="0" t="s">
        <v>2263</v>
      </c>
      <c r="K280" s="0" t="s">
        <v>2264</v>
      </c>
      <c r="L280" s="0" t="s">
        <v>2265</v>
      </c>
    </row>
    <row r="281" customFormat="false" ht="12" hidden="false" customHeight="false" outlineLevel="0" collapsed="false">
      <c r="A281" s="0" t="s">
        <v>2266</v>
      </c>
      <c r="B281" s="0" t="s">
        <v>2267</v>
      </c>
      <c r="C281" s="4" t="n">
        <v>0.395</v>
      </c>
      <c r="D281" s="5" t="n">
        <f aca="false">10^C281</f>
        <v>2.48313310529557</v>
      </c>
      <c r="E281" s="6" t="n">
        <v>0.0273810901956314</v>
      </c>
      <c r="F281" s="0" t="s">
        <v>2268</v>
      </c>
      <c r="G281" s="0" t="s">
        <v>2269</v>
      </c>
      <c r="H281" s="0" t="s">
        <v>2270</v>
      </c>
      <c r="I281" s="0" t="s">
        <v>2271</v>
      </c>
      <c r="J281" s="0" t="s">
        <v>198</v>
      </c>
      <c r="K281" s="0" t="s">
        <v>2272</v>
      </c>
      <c r="L281" s="0" t="s">
        <v>2273</v>
      </c>
    </row>
    <row r="282" customFormat="false" ht="12" hidden="false" customHeight="false" outlineLevel="0" collapsed="false">
      <c r="A282" s="0" t="s">
        <v>2274</v>
      </c>
      <c r="B282" s="0" t="s">
        <v>2275</v>
      </c>
      <c r="C282" s="4" t="n">
        <v>0.32</v>
      </c>
      <c r="D282" s="5" t="n">
        <f aca="false">10^C282</f>
        <v>2.08929613085404</v>
      </c>
      <c r="E282" s="6" t="n">
        <v>0.0279232036907385</v>
      </c>
      <c r="F282" s="0" t="s">
        <v>2276</v>
      </c>
      <c r="G282" s="0" t="s">
        <v>2277</v>
      </c>
      <c r="H282" s="0" t="s">
        <v>469</v>
      </c>
      <c r="I282" s="0" t="s">
        <v>246</v>
      </c>
      <c r="J282" s="0" t="s">
        <v>470</v>
      </c>
      <c r="K282" s="0" t="s">
        <v>471</v>
      </c>
      <c r="L282" s="0" t="s">
        <v>2278</v>
      </c>
    </row>
    <row r="283" customFormat="false" ht="12" hidden="false" customHeight="false" outlineLevel="0" collapsed="false">
      <c r="A283" s="0" t="s">
        <v>2279</v>
      </c>
      <c r="B283" s="0" t="s">
        <v>2280</v>
      </c>
      <c r="C283" s="4" t="n">
        <v>0.645</v>
      </c>
      <c r="D283" s="5" t="n">
        <f aca="false">10^C283</f>
        <v>4.41570447353313</v>
      </c>
      <c r="E283" s="6" t="n">
        <v>0.0280959527530087</v>
      </c>
      <c r="F283" s="0" t="s">
        <v>2281</v>
      </c>
      <c r="G283" s="0" t="s">
        <v>2282</v>
      </c>
      <c r="H283" s="0" t="s">
        <v>2283</v>
      </c>
      <c r="I283" s="0" t="s">
        <v>2284</v>
      </c>
      <c r="J283" s="0" t="s">
        <v>2285</v>
      </c>
      <c r="K283" s="0" t="s">
        <v>2286</v>
      </c>
      <c r="L283" s="0" t="s">
        <v>2287</v>
      </c>
    </row>
    <row r="284" customFormat="false" ht="12" hidden="false" customHeight="false" outlineLevel="0" collapsed="false">
      <c r="A284" s="0" t="s">
        <v>2288</v>
      </c>
      <c r="B284" s="0" t="s">
        <v>2289</v>
      </c>
      <c r="C284" s="4" t="n">
        <v>0.37</v>
      </c>
      <c r="D284" s="5" t="n">
        <f aca="false">10^C284</f>
        <v>2.34422881531992</v>
      </c>
      <c r="E284" s="6" t="n">
        <v>0.0281784038083911</v>
      </c>
      <c r="F284" s="0" t="s">
        <v>2290</v>
      </c>
      <c r="G284" s="0" t="s">
        <v>2291</v>
      </c>
      <c r="H284" s="0" t="s">
        <v>2292</v>
      </c>
      <c r="I284" s="0" t="s">
        <v>2293</v>
      </c>
      <c r="J284" s="0" t="s">
        <v>2294</v>
      </c>
      <c r="K284" s="0" t="s">
        <v>2295</v>
      </c>
      <c r="L284" s="0" t="s">
        <v>2296</v>
      </c>
    </row>
    <row r="285" customFormat="false" ht="12" hidden="false" customHeight="false" outlineLevel="0" collapsed="false">
      <c r="A285" s="0" t="s">
        <v>2297</v>
      </c>
      <c r="B285" s="0" t="s">
        <v>2298</v>
      </c>
      <c r="C285" s="4" t="n">
        <v>0.3</v>
      </c>
      <c r="D285" s="5" t="n">
        <f aca="false">10^C285</f>
        <v>1.99526231496888</v>
      </c>
      <c r="E285" s="6" t="n">
        <v>0.0283116853746446</v>
      </c>
      <c r="F285" s="0" t="s">
        <v>2299</v>
      </c>
      <c r="G285" s="0" t="s">
        <v>2300</v>
      </c>
      <c r="H285" s="0" t="s">
        <v>2301</v>
      </c>
      <c r="I285" s="0" t="s">
        <v>53</v>
      </c>
      <c r="J285" s="0" t="s">
        <v>2302</v>
      </c>
      <c r="K285" s="0" t="s">
        <v>2303</v>
      </c>
      <c r="L285" s="0" t="s">
        <v>2304</v>
      </c>
    </row>
    <row r="286" customFormat="false" ht="12" hidden="false" customHeight="false" outlineLevel="0" collapsed="false">
      <c r="A286" s="0" t="s">
        <v>2305</v>
      </c>
      <c r="B286" s="0" t="s">
        <v>2306</v>
      </c>
      <c r="C286" s="4" t="n">
        <v>0.296666666666667</v>
      </c>
      <c r="D286" s="5" t="n">
        <f aca="false">10^C286</f>
        <v>1.98000673111739</v>
      </c>
      <c r="E286" s="6" t="n">
        <v>0.0283376100076679</v>
      </c>
      <c r="F286" s="0" t="s">
        <v>2307</v>
      </c>
      <c r="G286" s="0" t="s">
        <v>2308</v>
      </c>
      <c r="H286" s="0" t="s">
        <v>34</v>
      </c>
      <c r="I286" s="0" t="s">
        <v>272</v>
      </c>
      <c r="J286" s="0" t="s">
        <v>2309</v>
      </c>
      <c r="K286" s="0" t="s">
        <v>2310</v>
      </c>
      <c r="L286" s="0" t="s">
        <v>2311</v>
      </c>
    </row>
    <row r="287" customFormat="false" ht="12" hidden="false" customHeight="false" outlineLevel="0" collapsed="false">
      <c r="A287" s="0" t="s">
        <v>2312</v>
      </c>
      <c r="B287" s="0" t="s">
        <v>2313</v>
      </c>
      <c r="C287" s="4" t="n">
        <v>0.49</v>
      </c>
      <c r="D287" s="5" t="n">
        <f aca="false">10^C287</f>
        <v>3.09029543251359</v>
      </c>
      <c r="E287" s="6" t="n">
        <v>0.0284477328133743</v>
      </c>
      <c r="F287" s="0" t="s">
        <v>2314</v>
      </c>
      <c r="G287" s="0" t="s">
        <v>2315</v>
      </c>
      <c r="H287" s="0" t="s">
        <v>2316</v>
      </c>
      <c r="I287" s="0" t="s">
        <v>2317</v>
      </c>
      <c r="J287" s="0" t="s">
        <v>2318</v>
      </c>
      <c r="K287" s="0" t="s">
        <v>2319</v>
      </c>
      <c r="L287" s="0" t="s">
        <v>2320</v>
      </c>
    </row>
    <row r="288" customFormat="false" ht="12" hidden="false" customHeight="false" outlineLevel="0" collapsed="false">
      <c r="A288" s="0" t="s">
        <v>2321</v>
      </c>
      <c r="B288" s="0" t="s">
        <v>2322</v>
      </c>
      <c r="C288" s="4" t="n">
        <v>0.296666666666667</v>
      </c>
      <c r="D288" s="5" t="n">
        <f aca="false">10^C288</f>
        <v>1.98000673111739</v>
      </c>
      <c r="E288" s="6" t="n">
        <v>0.0284541002090515</v>
      </c>
      <c r="F288" s="0" t="s">
        <v>2323</v>
      </c>
      <c r="G288" s="0" t="s">
        <v>2324</v>
      </c>
      <c r="H288" s="0" t="s">
        <v>400</v>
      </c>
      <c r="I288" s="0" t="s">
        <v>2325</v>
      </c>
      <c r="J288" s="0" t="s">
        <v>2326</v>
      </c>
      <c r="K288" s="0" t="s">
        <v>2327</v>
      </c>
      <c r="L288" s="0" t="s">
        <v>2328</v>
      </c>
    </row>
    <row r="289" customFormat="false" ht="12" hidden="false" customHeight="false" outlineLevel="0" collapsed="false">
      <c r="A289" s="0" t="s">
        <v>2329</v>
      </c>
      <c r="B289" s="0" t="s">
        <v>2330</v>
      </c>
      <c r="C289" s="4" t="n">
        <v>0.316666666666667</v>
      </c>
      <c r="D289" s="5" t="n">
        <f aca="false">10^C289</f>
        <v>2.07332157348596</v>
      </c>
      <c r="E289" s="6" t="n">
        <v>0.0285224904302197</v>
      </c>
      <c r="F289" s="0" t="s">
        <v>2331</v>
      </c>
      <c r="G289" s="0" t="s">
        <v>2332</v>
      </c>
      <c r="H289" s="0" t="s">
        <v>2333</v>
      </c>
      <c r="I289" s="0" t="s">
        <v>35</v>
      </c>
      <c r="J289" s="0" t="s">
        <v>2334</v>
      </c>
      <c r="K289" s="0" t="s">
        <v>2335</v>
      </c>
      <c r="L289" s="0" t="s">
        <v>2336</v>
      </c>
    </row>
    <row r="290" customFormat="false" ht="12" hidden="false" customHeight="false" outlineLevel="0" collapsed="false">
      <c r="A290" s="0" t="s">
        <v>2337</v>
      </c>
      <c r="B290" s="0" t="s">
        <v>2338</v>
      </c>
      <c r="C290" s="4" t="n">
        <v>0.27</v>
      </c>
      <c r="D290" s="5" t="n">
        <f aca="false">10^C290</f>
        <v>1.86208713666287</v>
      </c>
      <c r="E290" s="6" t="n">
        <v>0.0286811389997573</v>
      </c>
      <c r="F290" s="0" t="s">
        <v>2339</v>
      </c>
      <c r="G290" s="0" t="s">
        <v>2340</v>
      </c>
      <c r="H290" s="0" t="s">
        <v>2341</v>
      </c>
      <c r="I290" s="0" t="s">
        <v>2342</v>
      </c>
      <c r="J290" s="0" t="s">
        <v>2343</v>
      </c>
      <c r="K290" s="0" t="s">
        <v>2344</v>
      </c>
      <c r="L290" s="0" t="s">
        <v>2345</v>
      </c>
    </row>
    <row r="291" customFormat="false" ht="12" hidden="false" customHeight="false" outlineLevel="0" collapsed="false">
      <c r="A291" s="0" t="s">
        <v>2346</v>
      </c>
      <c r="B291" s="0" t="s">
        <v>2347</v>
      </c>
      <c r="C291" s="4" t="n">
        <v>0.546666666666667</v>
      </c>
      <c r="D291" s="5" t="n">
        <f aca="false">10^C291</f>
        <v>3.52100520168452</v>
      </c>
      <c r="E291" s="6" t="n">
        <v>0.0286856065359336</v>
      </c>
      <c r="F291" s="0" t="s">
        <v>2348</v>
      </c>
      <c r="G291" s="0" t="s">
        <v>2349</v>
      </c>
      <c r="H291" s="0" t="s">
        <v>2350</v>
      </c>
      <c r="I291" s="0" t="s">
        <v>1015</v>
      </c>
      <c r="J291" s="0" t="s">
        <v>2351</v>
      </c>
      <c r="K291" s="0" t="s">
        <v>2352</v>
      </c>
      <c r="L291" s="0" t="s">
        <v>2353</v>
      </c>
    </row>
    <row r="292" customFormat="false" ht="12" hidden="false" customHeight="false" outlineLevel="0" collapsed="false">
      <c r="A292" s="0" t="s">
        <v>2354</v>
      </c>
      <c r="B292" s="0" t="s">
        <v>2355</v>
      </c>
      <c r="C292" s="4" t="n">
        <v>0.28</v>
      </c>
      <c r="D292" s="5" t="n">
        <f aca="false">10^C292</f>
        <v>1.90546071796325</v>
      </c>
      <c r="E292" s="6" t="n">
        <v>0.0287715332458747</v>
      </c>
      <c r="F292" s="0" t="s">
        <v>2356</v>
      </c>
      <c r="G292" s="0" t="s">
        <v>2357</v>
      </c>
      <c r="H292" s="0" t="s">
        <v>2358</v>
      </c>
      <c r="I292" s="0" t="s">
        <v>131</v>
      </c>
      <c r="J292" s="0" t="s">
        <v>2359</v>
      </c>
      <c r="K292" s="0" t="s">
        <v>2360</v>
      </c>
      <c r="L292" s="0" t="s">
        <v>2361</v>
      </c>
    </row>
    <row r="293" customFormat="false" ht="12" hidden="false" customHeight="false" outlineLevel="0" collapsed="false">
      <c r="A293" s="0" t="s">
        <v>2362</v>
      </c>
      <c r="B293" s="0" t="s">
        <v>2363</v>
      </c>
      <c r="C293" s="4" t="n">
        <v>0.29</v>
      </c>
      <c r="D293" s="5" t="n">
        <f aca="false">10^C293</f>
        <v>1.94984459975805</v>
      </c>
      <c r="E293" s="6" t="n">
        <v>0.0289597510819652</v>
      </c>
      <c r="F293" s="0" t="s">
        <v>2364</v>
      </c>
      <c r="G293" s="0" t="s">
        <v>2365</v>
      </c>
      <c r="H293" s="0" t="s">
        <v>2366</v>
      </c>
      <c r="I293" s="0" t="s">
        <v>1802</v>
      </c>
      <c r="J293" s="0" t="s">
        <v>2367</v>
      </c>
      <c r="K293" s="0" t="s">
        <v>2368</v>
      </c>
      <c r="L293" s="0" t="s">
        <v>2369</v>
      </c>
    </row>
    <row r="294" customFormat="false" ht="12" hidden="false" customHeight="false" outlineLevel="0" collapsed="false">
      <c r="A294" s="0" t="s">
        <v>2370</v>
      </c>
      <c r="B294" s="0" t="s">
        <v>2371</v>
      </c>
      <c r="C294" s="4" t="n">
        <v>0.27</v>
      </c>
      <c r="D294" s="5" t="n">
        <f aca="false">10^C294</f>
        <v>1.86208713666287</v>
      </c>
      <c r="E294" s="6" t="n">
        <v>0.028963630692587</v>
      </c>
      <c r="F294" s="0" t="s">
        <v>198</v>
      </c>
      <c r="G294" s="0" t="s">
        <v>2372</v>
      </c>
      <c r="H294" s="0" t="s">
        <v>2373</v>
      </c>
      <c r="I294" s="0" t="s">
        <v>198</v>
      </c>
      <c r="J294" s="0" t="s">
        <v>2374</v>
      </c>
      <c r="K294" s="0" t="s">
        <v>2375</v>
      </c>
      <c r="L294" s="0" t="s">
        <v>2376</v>
      </c>
    </row>
    <row r="295" customFormat="false" ht="12" hidden="false" customHeight="false" outlineLevel="0" collapsed="false">
      <c r="A295" s="0" t="s">
        <v>2377</v>
      </c>
      <c r="B295" s="0" t="s">
        <v>2378</v>
      </c>
      <c r="C295" s="4" t="n">
        <v>0.313333333333333</v>
      </c>
      <c r="D295" s="5" t="n">
        <f aca="false">10^C295</f>
        <v>2.05746915604784</v>
      </c>
      <c r="E295" s="6" t="n">
        <v>0.0289984387106344</v>
      </c>
      <c r="F295" s="0" t="s">
        <v>2379</v>
      </c>
      <c r="G295" s="0" t="s">
        <v>2380</v>
      </c>
      <c r="H295" s="0" t="s">
        <v>2381</v>
      </c>
      <c r="I295" s="0" t="s">
        <v>2382</v>
      </c>
      <c r="J295" s="0" t="s">
        <v>2383</v>
      </c>
      <c r="K295" s="0" t="s">
        <v>2384</v>
      </c>
      <c r="L295" s="0" t="s">
        <v>2385</v>
      </c>
    </row>
    <row r="296" customFormat="false" ht="12" hidden="false" customHeight="false" outlineLevel="0" collapsed="false">
      <c r="A296" s="0" t="s">
        <v>2386</v>
      </c>
      <c r="B296" s="0" t="s">
        <v>2387</v>
      </c>
      <c r="C296" s="4" t="n">
        <v>0.356666666666667</v>
      </c>
      <c r="D296" s="5" t="n">
        <f aca="false">10^C296</f>
        <v>2.27335189892063</v>
      </c>
      <c r="E296" s="6" t="n">
        <v>0.0290065267940252</v>
      </c>
      <c r="F296" s="0" t="s">
        <v>2388</v>
      </c>
      <c r="G296" s="0" t="s">
        <v>2389</v>
      </c>
      <c r="H296" s="0" t="s">
        <v>2390</v>
      </c>
      <c r="I296" s="0" t="s">
        <v>2391</v>
      </c>
      <c r="J296" s="0" t="s">
        <v>2392</v>
      </c>
      <c r="K296" s="0" t="s">
        <v>2393</v>
      </c>
      <c r="L296" s="0" t="s">
        <v>2394</v>
      </c>
    </row>
    <row r="297" customFormat="false" ht="12" hidden="false" customHeight="false" outlineLevel="0" collapsed="false">
      <c r="A297" s="0" t="s">
        <v>2395</v>
      </c>
      <c r="B297" s="0" t="s">
        <v>2396</v>
      </c>
      <c r="C297" s="4" t="n">
        <v>0.503333333333333</v>
      </c>
      <c r="D297" s="5" t="n">
        <f aca="false">10^C297</f>
        <v>3.18664242178673</v>
      </c>
      <c r="E297" s="6" t="n">
        <v>0.0291239012344892</v>
      </c>
      <c r="F297" s="0" t="s">
        <v>2397</v>
      </c>
      <c r="G297" s="0" t="s">
        <v>2398</v>
      </c>
      <c r="H297" s="0" t="s">
        <v>2399</v>
      </c>
      <c r="I297" s="0" t="s">
        <v>198</v>
      </c>
      <c r="J297" s="0" t="s">
        <v>2400</v>
      </c>
      <c r="K297" s="0" t="s">
        <v>2401</v>
      </c>
      <c r="L297" s="0" t="s">
        <v>2402</v>
      </c>
    </row>
    <row r="298" customFormat="false" ht="12" hidden="false" customHeight="false" outlineLevel="0" collapsed="false">
      <c r="A298" s="0" t="s">
        <v>2403</v>
      </c>
      <c r="B298" s="0" t="s">
        <v>2404</v>
      </c>
      <c r="C298" s="4" t="n">
        <v>0.39</v>
      </c>
      <c r="D298" s="5" t="n">
        <f aca="false">10^C298</f>
        <v>2.45470891568503</v>
      </c>
      <c r="E298" s="6" t="n">
        <v>0.0293268157011752</v>
      </c>
      <c r="F298" s="0" t="s">
        <v>2405</v>
      </c>
      <c r="G298" s="0" t="s">
        <v>2406</v>
      </c>
      <c r="H298" s="0" t="s">
        <v>2407</v>
      </c>
      <c r="I298" s="0" t="s">
        <v>2408</v>
      </c>
      <c r="J298" s="0" t="s">
        <v>2409</v>
      </c>
      <c r="K298" s="0" t="s">
        <v>2410</v>
      </c>
      <c r="L298" s="0" t="s">
        <v>2411</v>
      </c>
    </row>
    <row r="299" customFormat="false" ht="12" hidden="false" customHeight="false" outlineLevel="0" collapsed="false">
      <c r="A299" s="0" t="s">
        <v>2412</v>
      </c>
      <c r="B299" s="0" t="s">
        <v>2413</v>
      </c>
      <c r="C299" s="4" t="n">
        <v>0.298333333333333</v>
      </c>
      <c r="D299" s="5" t="n">
        <f aca="false">10^C299</f>
        <v>1.98761988669444</v>
      </c>
      <c r="E299" s="6" t="n">
        <v>0.0294743752385718</v>
      </c>
      <c r="F299" s="0" t="s">
        <v>2414</v>
      </c>
      <c r="G299" s="0" t="s">
        <v>2415</v>
      </c>
      <c r="H299" s="0" t="s">
        <v>2416</v>
      </c>
      <c r="I299" s="0" t="s">
        <v>53</v>
      </c>
      <c r="J299" s="0" t="s">
        <v>2417</v>
      </c>
      <c r="K299" s="0" t="s">
        <v>2418</v>
      </c>
      <c r="L299" s="0" t="s">
        <v>2419</v>
      </c>
    </row>
    <row r="300" customFormat="false" ht="12" hidden="false" customHeight="false" outlineLevel="0" collapsed="false">
      <c r="A300" s="0" t="s">
        <v>2420</v>
      </c>
      <c r="B300" s="0" t="s">
        <v>2421</v>
      </c>
      <c r="C300" s="4" t="n">
        <v>0.373333333333333</v>
      </c>
      <c r="D300" s="5" t="n">
        <f aca="false">10^C300</f>
        <v>2.36229066263446</v>
      </c>
      <c r="E300" s="6" t="n">
        <v>0.0297168308569508</v>
      </c>
      <c r="F300" s="0" t="s">
        <v>2422</v>
      </c>
      <c r="G300" s="0" t="s">
        <v>2423</v>
      </c>
      <c r="H300" s="0" t="s">
        <v>2424</v>
      </c>
      <c r="I300" s="0" t="s">
        <v>2425</v>
      </c>
      <c r="J300" s="0" t="s">
        <v>2426</v>
      </c>
      <c r="K300" s="0" t="s">
        <v>2427</v>
      </c>
      <c r="L300" s="0" t="s">
        <v>2428</v>
      </c>
    </row>
    <row r="301" customFormat="false" ht="12" hidden="false" customHeight="false" outlineLevel="0" collapsed="false">
      <c r="A301" s="0" t="s">
        <v>2429</v>
      </c>
      <c r="B301" s="0" t="s">
        <v>2430</v>
      </c>
      <c r="C301" s="4" t="n">
        <v>0.335</v>
      </c>
      <c r="D301" s="5" t="n">
        <f aca="false">10^C301</f>
        <v>2.16271852372702</v>
      </c>
      <c r="E301" s="6" t="n">
        <v>0.0297427038048809</v>
      </c>
      <c r="F301" s="0" t="s">
        <v>198</v>
      </c>
      <c r="G301" s="0" t="s">
        <v>2431</v>
      </c>
      <c r="H301" s="0" t="s">
        <v>2432</v>
      </c>
      <c r="I301" s="0" t="s">
        <v>2433</v>
      </c>
      <c r="J301" s="0" t="s">
        <v>2367</v>
      </c>
      <c r="K301" s="0" t="s">
        <v>2434</v>
      </c>
      <c r="L301" s="0" t="s">
        <v>2435</v>
      </c>
    </row>
    <row r="302" customFormat="false" ht="12" hidden="false" customHeight="false" outlineLevel="0" collapsed="false">
      <c r="A302" s="0" t="s">
        <v>2436</v>
      </c>
      <c r="B302" s="0" t="s">
        <v>2437</v>
      </c>
      <c r="C302" s="4" t="n">
        <v>0.36</v>
      </c>
      <c r="D302" s="5" t="n">
        <f aca="false">10^C302</f>
        <v>2.29086765276777</v>
      </c>
      <c r="E302" s="6" t="n">
        <v>0.0297595479360885</v>
      </c>
      <c r="F302" s="0" t="s">
        <v>2438</v>
      </c>
      <c r="G302" s="0" t="s">
        <v>2439</v>
      </c>
      <c r="H302" s="0" t="s">
        <v>2440</v>
      </c>
      <c r="I302" s="0" t="s">
        <v>820</v>
      </c>
      <c r="J302" s="0" t="s">
        <v>2441</v>
      </c>
      <c r="K302" s="0" t="s">
        <v>2442</v>
      </c>
      <c r="L302" s="0" t="s">
        <v>2443</v>
      </c>
    </row>
    <row r="303" customFormat="false" ht="12" hidden="false" customHeight="false" outlineLevel="0" collapsed="false">
      <c r="A303" s="0" t="s">
        <v>2444</v>
      </c>
      <c r="B303" s="0" t="s">
        <v>2445</v>
      </c>
      <c r="C303" s="4" t="n">
        <v>0.375</v>
      </c>
      <c r="D303" s="5" t="n">
        <f aca="false">10^C303</f>
        <v>2.37137370566166</v>
      </c>
      <c r="E303" s="6" t="n">
        <v>0.0297846673939139</v>
      </c>
      <c r="F303" s="0" t="s">
        <v>2446</v>
      </c>
      <c r="G303" s="0" t="s">
        <v>2447</v>
      </c>
      <c r="H303" s="0" t="s">
        <v>2448</v>
      </c>
      <c r="I303" s="0" t="s">
        <v>2449</v>
      </c>
      <c r="J303" s="0" t="s">
        <v>2450</v>
      </c>
      <c r="K303" s="0" t="s">
        <v>2451</v>
      </c>
      <c r="L303" s="0" t="s">
        <v>2452</v>
      </c>
    </row>
    <row r="304" customFormat="false" ht="12" hidden="false" customHeight="false" outlineLevel="0" collapsed="false">
      <c r="A304" s="0" t="s">
        <v>2453</v>
      </c>
      <c r="B304" s="0" t="s">
        <v>2454</v>
      </c>
      <c r="C304" s="4" t="n">
        <v>0.428333333333333</v>
      </c>
      <c r="D304" s="5" t="n">
        <f aca="false">10^C304</f>
        <v>2.68122545185183</v>
      </c>
      <c r="E304" s="6" t="n">
        <v>0.0299910703179326</v>
      </c>
      <c r="F304" s="0" t="s">
        <v>2455</v>
      </c>
      <c r="G304" s="0" t="s">
        <v>2456</v>
      </c>
      <c r="H304" s="0" t="s">
        <v>2457</v>
      </c>
      <c r="I304" s="0" t="s">
        <v>2458</v>
      </c>
      <c r="J304" s="0" t="s">
        <v>198</v>
      </c>
      <c r="K304" s="0" t="s">
        <v>2459</v>
      </c>
      <c r="L304" s="0" t="s">
        <v>2460</v>
      </c>
    </row>
    <row r="305" customFormat="false" ht="12" hidden="false" customHeight="false" outlineLevel="0" collapsed="false">
      <c r="A305" s="0" t="s">
        <v>2461</v>
      </c>
      <c r="B305" s="0" t="s">
        <v>2462</v>
      </c>
      <c r="C305" s="4" t="n">
        <v>0.288333333333333</v>
      </c>
      <c r="D305" s="5" t="n">
        <f aca="false">10^C305</f>
        <v>1.94237613438978</v>
      </c>
      <c r="E305" s="6" t="n">
        <v>0.0300722334008963</v>
      </c>
      <c r="F305" s="0" t="s">
        <v>198</v>
      </c>
      <c r="G305" s="0" t="s">
        <v>2463</v>
      </c>
      <c r="H305" s="0" t="s">
        <v>1526</v>
      </c>
      <c r="I305" s="0" t="s">
        <v>198</v>
      </c>
      <c r="J305" s="0" t="s">
        <v>1527</v>
      </c>
      <c r="K305" s="0" t="s">
        <v>1636</v>
      </c>
      <c r="L305" s="0" t="s">
        <v>2464</v>
      </c>
    </row>
    <row r="306" customFormat="false" ht="12" hidden="false" customHeight="false" outlineLevel="0" collapsed="false">
      <c r="A306" s="0" t="s">
        <v>2465</v>
      </c>
      <c r="B306" s="0" t="s">
        <v>2466</v>
      </c>
      <c r="C306" s="4" t="n">
        <v>0.26</v>
      </c>
      <c r="D306" s="5" t="n">
        <f aca="false">10^C306</f>
        <v>1.81970085860998</v>
      </c>
      <c r="E306" s="6" t="n">
        <v>0.0302458753347172</v>
      </c>
      <c r="F306" s="0" t="s">
        <v>2467</v>
      </c>
      <c r="G306" s="0" t="s">
        <v>2468</v>
      </c>
      <c r="H306" s="0" t="s">
        <v>2469</v>
      </c>
      <c r="I306" s="0" t="s">
        <v>35</v>
      </c>
      <c r="J306" s="0" t="s">
        <v>2470</v>
      </c>
      <c r="K306" s="0" t="s">
        <v>2471</v>
      </c>
      <c r="L306" s="0" t="s">
        <v>2472</v>
      </c>
    </row>
    <row r="307" customFormat="false" ht="12" hidden="false" customHeight="false" outlineLevel="0" collapsed="false">
      <c r="A307" s="0" t="s">
        <v>2473</v>
      </c>
      <c r="B307" s="0" t="s">
        <v>2474</v>
      </c>
      <c r="C307" s="4" t="n">
        <v>0.441666666666667</v>
      </c>
      <c r="D307" s="5" t="n">
        <f aca="false">10^C307</f>
        <v>2.76481875401011</v>
      </c>
      <c r="E307" s="6" t="n">
        <v>0.030290600875515</v>
      </c>
      <c r="F307" s="0" t="s">
        <v>2475</v>
      </c>
      <c r="G307" s="0" t="s">
        <v>2476</v>
      </c>
      <c r="H307" s="0" t="s">
        <v>2477</v>
      </c>
      <c r="I307" s="0" t="s">
        <v>2478</v>
      </c>
      <c r="J307" s="0" t="s">
        <v>2479</v>
      </c>
      <c r="K307" s="0" t="s">
        <v>2480</v>
      </c>
      <c r="L307" s="0" t="s">
        <v>2481</v>
      </c>
    </row>
    <row r="308" customFormat="false" ht="12" hidden="false" customHeight="false" outlineLevel="0" collapsed="false">
      <c r="A308" s="0" t="s">
        <v>2482</v>
      </c>
      <c r="B308" s="0" t="s">
        <v>2483</v>
      </c>
      <c r="C308" s="4" t="n">
        <v>0.441666666666667</v>
      </c>
      <c r="D308" s="5" t="n">
        <f aca="false">10^C308</f>
        <v>2.76481875401011</v>
      </c>
      <c r="E308" s="6" t="n">
        <v>0.030290600875515</v>
      </c>
      <c r="F308" s="0" t="s">
        <v>2484</v>
      </c>
      <c r="G308" s="0" t="s">
        <v>2485</v>
      </c>
      <c r="H308" s="0" t="s">
        <v>2486</v>
      </c>
      <c r="I308" s="0" t="s">
        <v>35</v>
      </c>
      <c r="J308" s="0" t="s">
        <v>2487</v>
      </c>
      <c r="K308" s="0" t="s">
        <v>2488</v>
      </c>
      <c r="L308" s="0" t="s">
        <v>2489</v>
      </c>
    </row>
    <row r="309" customFormat="false" ht="12" hidden="false" customHeight="false" outlineLevel="0" collapsed="false">
      <c r="A309" s="0" t="s">
        <v>2490</v>
      </c>
      <c r="B309" s="0" t="s">
        <v>2491</v>
      </c>
      <c r="C309" s="4" t="n">
        <v>0.301666666666667</v>
      </c>
      <c r="D309" s="5" t="n">
        <f aca="false">10^C309</f>
        <v>2.00293412849465</v>
      </c>
      <c r="E309" s="6" t="n">
        <v>0.030369131133305</v>
      </c>
      <c r="F309" s="0" t="s">
        <v>2492</v>
      </c>
      <c r="G309" s="0" t="s">
        <v>2493</v>
      </c>
      <c r="H309" s="0" t="s">
        <v>2494</v>
      </c>
      <c r="I309" s="0" t="s">
        <v>2495</v>
      </c>
      <c r="J309" s="0" t="s">
        <v>2496</v>
      </c>
      <c r="K309" s="0" t="s">
        <v>2497</v>
      </c>
      <c r="L309" s="0" t="s">
        <v>2498</v>
      </c>
    </row>
    <row r="310" customFormat="false" ht="12" hidden="false" customHeight="false" outlineLevel="0" collapsed="false">
      <c r="A310" s="0" t="s">
        <v>2499</v>
      </c>
      <c r="B310" s="0" t="s">
        <v>2500</v>
      </c>
      <c r="C310" s="4" t="n">
        <v>0.361666666666667</v>
      </c>
      <c r="D310" s="5" t="n">
        <f aca="false">10^C310</f>
        <v>2.29967607325084</v>
      </c>
      <c r="E310" s="6" t="n">
        <v>0.0304632729422352</v>
      </c>
      <c r="F310" s="0" t="s">
        <v>2501</v>
      </c>
      <c r="G310" s="0" t="s">
        <v>2502</v>
      </c>
      <c r="H310" s="0" t="s">
        <v>2503</v>
      </c>
      <c r="I310" s="0" t="s">
        <v>1643</v>
      </c>
      <c r="J310" s="0" t="s">
        <v>198</v>
      </c>
      <c r="K310" s="0" t="s">
        <v>2504</v>
      </c>
      <c r="L310" s="0" t="s">
        <v>2505</v>
      </c>
    </row>
    <row r="311" customFormat="false" ht="12" hidden="false" customHeight="false" outlineLevel="0" collapsed="false">
      <c r="A311" s="0" t="s">
        <v>2506</v>
      </c>
      <c r="B311" s="0" t="s">
        <v>2507</v>
      </c>
      <c r="C311" s="4" t="n">
        <v>0.29</v>
      </c>
      <c r="D311" s="5" t="n">
        <f aca="false">10^C311</f>
        <v>1.94984459975805</v>
      </c>
      <c r="E311" s="6" t="n">
        <v>0.0305659534355821</v>
      </c>
      <c r="F311" s="0" t="s">
        <v>2508</v>
      </c>
      <c r="G311" s="0" t="s">
        <v>2509</v>
      </c>
      <c r="H311" s="0" t="s">
        <v>2510</v>
      </c>
      <c r="I311" s="0" t="s">
        <v>2511</v>
      </c>
      <c r="J311" s="0" t="s">
        <v>2512</v>
      </c>
      <c r="K311" s="0" t="s">
        <v>2513</v>
      </c>
      <c r="L311" s="0" t="s">
        <v>2514</v>
      </c>
    </row>
    <row r="312" customFormat="false" ht="12" hidden="false" customHeight="false" outlineLevel="0" collapsed="false">
      <c r="A312" s="0" t="s">
        <v>2515</v>
      </c>
      <c r="B312" s="0" t="s">
        <v>2516</v>
      </c>
      <c r="C312" s="4" t="n">
        <v>0.326666666666667</v>
      </c>
      <c r="D312" s="5" t="n">
        <f aca="false">10^C312</f>
        <v>2.12161543689269</v>
      </c>
      <c r="E312" s="6" t="n">
        <v>0.0306262208807383</v>
      </c>
      <c r="F312" s="0" t="s">
        <v>2517</v>
      </c>
      <c r="G312" s="0" t="s">
        <v>2518</v>
      </c>
      <c r="H312" s="0" t="s">
        <v>34</v>
      </c>
      <c r="I312" s="0" t="s">
        <v>35</v>
      </c>
      <c r="J312" s="0" t="s">
        <v>2519</v>
      </c>
      <c r="K312" s="0" t="s">
        <v>2520</v>
      </c>
      <c r="L312" s="0" t="s">
        <v>2521</v>
      </c>
    </row>
    <row r="313" customFormat="false" ht="12" hidden="false" customHeight="false" outlineLevel="0" collapsed="false">
      <c r="A313" s="0" t="s">
        <v>2522</v>
      </c>
      <c r="B313" s="0" t="s">
        <v>2523</v>
      </c>
      <c r="C313" s="4" t="n">
        <v>0.291666666666667</v>
      </c>
      <c r="D313" s="5" t="n">
        <f aca="false">10^C313</f>
        <v>1.95734178148766</v>
      </c>
      <c r="E313" s="6" t="n">
        <v>0.0306970399403407</v>
      </c>
      <c r="F313" s="0" t="s">
        <v>2524</v>
      </c>
      <c r="G313" s="0" t="s">
        <v>2525</v>
      </c>
      <c r="H313" s="0" t="s">
        <v>2526</v>
      </c>
      <c r="I313" s="0" t="s">
        <v>35</v>
      </c>
      <c r="J313" s="0" t="s">
        <v>2527</v>
      </c>
      <c r="K313" s="0" t="s">
        <v>2528</v>
      </c>
      <c r="L313" s="0" t="s">
        <v>2529</v>
      </c>
    </row>
    <row r="314" customFormat="false" ht="12" hidden="false" customHeight="false" outlineLevel="0" collapsed="false">
      <c r="A314" s="0" t="s">
        <v>2530</v>
      </c>
      <c r="B314" s="0" t="s">
        <v>2531</v>
      </c>
      <c r="C314" s="4" t="n">
        <v>0.35</v>
      </c>
      <c r="D314" s="5" t="n">
        <f aca="false">10^C314</f>
        <v>2.23872113856834</v>
      </c>
      <c r="E314" s="6" t="n">
        <v>0.0310283033731325</v>
      </c>
      <c r="F314" s="0" t="s">
        <v>2532</v>
      </c>
      <c r="G314" s="0" t="s">
        <v>2533</v>
      </c>
      <c r="H314" s="0" t="s">
        <v>2534</v>
      </c>
      <c r="I314" s="0" t="s">
        <v>2535</v>
      </c>
      <c r="J314" s="0" t="s">
        <v>2536</v>
      </c>
      <c r="K314" s="0" t="s">
        <v>2537</v>
      </c>
      <c r="L314" s="0" t="s">
        <v>2538</v>
      </c>
    </row>
    <row r="315" customFormat="false" ht="12" hidden="false" customHeight="false" outlineLevel="0" collapsed="false">
      <c r="A315" s="0" t="s">
        <v>2539</v>
      </c>
      <c r="B315" s="0" t="s">
        <v>2540</v>
      </c>
      <c r="C315" s="4" t="n">
        <v>0.45</v>
      </c>
      <c r="D315" s="5" t="n">
        <f aca="false">10^C315</f>
        <v>2.81838293126445</v>
      </c>
      <c r="E315" s="6" t="n">
        <v>0.031083085636129</v>
      </c>
      <c r="F315" s="0" t="s">
        <v>2541</v>
      </c>
      <c r="G315" s="0" t="s">
        <v>2542</v>
      </c>
      <c r="H315" s="0" t="s">
        <v>2543</v>
      </c>
      <c r="I315" s="0" t="s">
        <v>2544</v>
      </c>
      <c r="J315" s="0" t="s">
        <v>2545</v>
      </c>
      <c r="K315" s="0" t="s">
        <v>2546</v>
      </c>
      <c r="L315" s="0" t="s">
        <v>2547</v>
      </c>
    </row>
    <row r="316" customFormat="false" ht="12" hidden="false" customHeight="false" outlineLevel="0" collapsed="false">
      <c r="A316" s="0" t="s">
        <v>2548</v>
      </c>
      <c r="B316" s="0" t="s">
        <v>2549</v>
      </c>
      <c r="C316" s="4" t="n">
        <v>0.295</v>
      </c>
      <c r="D316" s="5" t="n">
        <f aca="false">10^C316</f>
        <v>1.97242273611485</v>
      </c>
      <c r="E316" s="6" t="n">
        <v>0.031120561869359</v>
      </c>
      <c r="F316" s="0" t="s">
        <v>2550</v>
      </c>
      <c r="G316" s="0" t="s">
        <v>2551</v>
      </c>
      <c r="H316" s="0" t="s">
        <v>2552</v>
      </c>
      <c r="I316" s="0" t="s">
        <v>522</v>
      </c>
      <c r="J316" s="0" t="s">
        <v>2553</v>
      </c>
      <c r="K316" s="0" t="s">
        <v>2554</v>
      </c>
      <c r="L316" s="0" t="s">
        <v>2555</v>
      </c>
    </row>
    <row r="317" customFormat="false" ht="12" hidden="false" customHeight="false" outlineLevel="0" collapsed="false">
      <c r="A317" s="0" t="s">
        <v>2556</v>
      </c>
      <c r="B317" s="0" t="s">
        <v>2557</v>
      </c>
      <c r="C317" s="4" t="n">
        <v>0.31</v>
      </c>
      <c r="D317" s="5" t="n">
        <f aca="false">10^C317</f>
        <v>2.04173794466953</v>
      </c>
      <c r="E317" s="6" t="n">
        <v>0.0311872349419282</v>
      </c>
      <c r="F317" s="0" t="s">
        <v>2558</v>
      </c>
      <c r="G317" s="0" t="s">
        <v>2559</v>
      </c>
      <c r="H317" s="0" t="s">
        <v>2560</v>
      </c>
      <c r="I317" s="0" t="s">
        <v>53</v>
      </c>
      <c r="J317" s="0" t="s">
        <v>2561</v>
      </c>
      <c r="K317" s="0" t="s">
        <v>2562</v>
      </c>
      <c r="L317" s="0" t="s">
        <v>2563</v>
      </c>
    </row>
    <row r="318" customFormat="false" ht="12" hidden="false" customHeight="false" outlineLevel="0" collapsed="false">
      <c r="A318" s="0" t="s">
        <v>2564</v>
      </c>
      <c r="B318" s="0" t="s">
        <v>2565</v>
      </c>
      <c r="C318" s="4" t="n">
        <v>0.266666666666667</v>
      </c>
      <c r="D318" s="5" t="n">
        <f aca="false">10^C318</f>
        <v>1.84784979742229</v>
      </c>
      <c r="E318" s="6" t="n">
        <v>0.0311972174562125</v>
      </c>
      <c r="F318" s="0" t="s">
        <v>2566</v>
      </c>
      <c r="G318" s="0" t="s">
        <v>2567</v>
      </c>
      <c r="H318" s="0" t="s">
        <v>2568</v>
      </c>
      <c r="I318" s="0" t="s">
        <v>2569</v>
      </c>
      <c r="J318" s="0" t="s">
        <v>98</v>
      </c>
      <c r="K318" s="0" t="s">
        <v>2570</v>
      </c>
      <c r="L318" s="0" t="s">
        <v>2571</v>
      </c>
    </row>
    <row r="319" customFormat="false" ht="12" hidden="false" customHeight="false" outlineLevel="0" collapsed="false">
      <c r="A319" s="0" t="s">
        <v>2572</v>
      </c>
      <c r="B319" s="0" t="s">
        <v>2573</v>
      </c>
      <c r="C319" s="4" t="n">
        <v>0.398333333333333</v>
      </c>
      <c r="D319" s="5" t="n">
        <f aca="false">10^C319</f>
        <v>2.50226518434708</v>
      </c>
      <c r="E319" s="6" t="n">
        <v>0.0312329492079493</v>
      </c>
      <c r="F319" s="0" t="s">
        <v>2574</v>
      </c>
      <c r="G319" s="0" t="s">
        <v>2575</v>
      </c>
      <c r="H319" s="0" t="s">
        <v>2576</v>
      </c>
      <c r="I319" s="0" t="s">
        <v>2577</v>
      </c>
      <c r="J319" s="0" t="s">
        <v>2578</v>
      </c>
      <c r="K319" s="0" t="s">
        <v>2579</v>
      </c>
      <c r="L319" s="0" t="s">
        <v>2580</v>
      </c>
    </row>
    <row r="320" customFormat="false" ht="12" hidden="false" customHeight="false" outlineLevel="0" collapsed="false">
      <c r="A320" s="0" t="s">
        <v>2581</v>
      </c>
      <c r="B320" s="0" t="s">
        <v>197</v>
      </c>
      <c r="C320" s="4" t="n">
        <v>0.356666666666667</v>
      </c>
      <c r="D320" s="5" t="n">
        <f aca="false">10^C320</f>
        <v>2.27335189892063</v>
      </c>
      <c r="E320" s="6" t="n">
        <v>0.0315506598045078</v>
      </c>
      <c r="F320" s="0" t="s">
        <v>198</v>
      </c>
      <c r="G320" s="0" t="s">
        <v>199</v>
      </c>
      <c r="H320" s="0" t="s">
        <v>200</v>
      </c>
      <c r="I320" s="0" t="s">
        <v>201</v>
      </c>
      <c r="J320" s="0" t="s">
        <v>202</v>
      </c>
      <c r="K320" s="0" t="s">
        <v>203</v>
      </c>
      <c r="L320" s="0" t="s">
        <v>204</v>
      </c>
    </row>
    <row r="321" customFormat="false" ht="12" hidden="false" customHeight="false" outlineLevel="0" collapsed="false">
      <c r="A321" s="0" t="s">
        <v>2582</v>
      </c>
      <c r="B321" s="0" t="s">
        <v>2583</v>
      </c>
      <c r="C321" s="4" t="n">
        <v>0.386666666666667</v>
      </c>
      <c r="D321" s="5" t="n">
        <f aca="false">10^C321</f>
        <v>2.43594044729203</v>
      </c>
      <c r="E321" s="6" t="n">
        <v>0.0316894327351817</v>
      </c>
      <c r="F321" s="0" t="s">
        <v>2584</v>
      </c>
      <c r="G321" s="0" t="s">
        <v>2585</v>
      </c>
      <c r="H321" s="0" t="s">
        <v>2586</v>
      </c>
      <c r="I321" s="0" t="s">
        <v>2587</v>
      </c>
      <c r="J321" s="0" t="s">
        <v>1554</v>
      </c>
      <c r="K321" s="0" t="s">
        <v>2588</v>
      </c>
      <c r="L321" s="0" t="s">
        <v>2589</v>
      </c>
    </row>
    <row r="322" customFormat="false" ht="12" hidden="false" customHeight="false" outlineLevel="0" collapsed="false">
      <c r="A322" s="0" t="s">
        <v>2590</v>
      </c>
      <c r="B322" s="0" t="s">
        <v>2591</v>
      </c>
      <c r="C322" s="4" t="n">
        <v>0.351666666666667</v>
      </c>
      <c r="D322" s="5" t="n">
        <f aca="false">10^C322</f>
        <v>2.24732905492222</v>
      </c>
      <c r="E322" s="6" t="n">
        <v>0.0318707573917085</v>
      </c>
      <c r="F322" s="0" t="s">
        <v>2592</v>
      </c>
      <c r="G322" s="0" t="s">
        <v>2593</v>
      </c>
      <c r="H322" s="0" t="s">
        <v>2594</v>
      </c>
      <c r="I322" s="0" t="s">
        <v>871</v>
      </c>
      <c r="J322" s="0" t="s">
        <v>2595</v>
      </c>
      <c r="K322" s="0" t="s">
        <v>2596</v>
      </c>
      <c r="L322" s="0" t="s">
        <v>2597</v>
      </c>
    </row>
    <row r="323" customFormat="false" ht="12" hidden="false" customHeight="false" outlineLevel="0" collapsed="false">
      <c r="A323" s="0" t="s">
        <v>2598</v>
      </c>
      <c r="B323" s="0" t="s">
        <v>2599</v>
      </c>
      <c r="C323" s="4" t="n">
        <v>0.351666666666667</v>
      </c>
      <c r="D323" s="5" t="n">
        <f aca="false">10^C323</f>
        <v>2.24732905492222</v>
      </c>
      <c r="E323" s="6" t="n">
        <v>0.0320421294254109</v>
      </c>
      <c r="F323" s="0" t="s">
        <v>198</v>
      </c>
      <c r="G323" s="0" t="s">
        <v>2600</v>
      </c>
      <c r="H323" s="0" t="s">
        <v>852</v>
      </c>
      <c r="I323" s="0" t="s">
        <v>1186</v>
      </c>
      <c r="J323" s="0" t="s">
        <v>2601</v>
      </c>
      <c r="K323" s="0" t="s">
        <v>2602</v>
      </c>
      <c r="L323" s="0" t="s">
        <v>2603</v>
      </c>
    </row>
    <row r="324" customFormat="false" ht="12" hidden="false" customHeight="false" outlineLevel="0" collapsed="false">
      <c r="A324" s="0" t="s">
        <v>2604</v>
      </c>
      <c r="B324" s="0" t="s">
        <v>2605</v>
      </c>
      <c r="C324" s="4" t="n">
        <v>0.383333333333333</v>
      </c>
      <c r="D324" s="5" t="n">
        <f aca="false">10^C324</f>
        <v>2.4173154808041</v>
      </c>
      <c r="E324" s="6" t="n">
        <v>0.0321136580250305</v>
      </c>
      <c r="F324" s="0" t="s">
        <v>2606</v>
      </c>
      <c r="G324" s="0" t="s">
        <v>2607</v>
      </c>
      <c r="H324" s="0" t="s">
        <v>400</v>
      </c>
      <c r="I324" s="0" t="s">
        <v>2608</v>
      </c>
      <c r="J324" s="0" t="s">
        <v>2609</v>
      </c>
      <c r="K324" s="0" t="s">
        <v>2610</v>
      </c>
      <c r="L324" s="0" t="s">
        <v>2611</v>
      </c>
    </row>
    <row r="325" customFormat="false" ht="12" hidden="false" customHeight="false" outlineLevel="0" collapsed="false">
      <c r="A325" s="0" t="s">
        <v>2612</v>
      </c>
      <c r="B325" s="0" t="s">
        <v>2613</v>
      </c>
      <c r="C325" s="4" t="n">
        <v>0.305</v>
      </c>
      <c r="D325" s="5" t="n">
        <f aca="false">10^C325</f>
        <v>2.01836636368156</v>
      </c>
      <c r="E325" s="6" t="n">
        <v>0.0322030269130225</v>
      </c>
      <c r="F325" s="0" t="s">
        <v>2614</v>
      </c>
      <c r="G325" s="0" t="s">
        <v>2615</v>
      </c>
      <c r="H325" s="0" t="s">
        <v>2616</v>
      </c>
      <c r="I325" s="0" t="s">
        <v>2617</v>
      </c>
      <c r="J325" s="0" t="s">
        <v>2618</v>
      </c>
      <c r="K325" s="0" t="s">
        <v>2619</v>
      </c>
      <c r="L325" s="0" t="s">
        <v>2620</v>
      </c>
    </row>
    <row r="326" customFormat="false" ht="12" hidden="false" customHeight="false" outlineLevel="0" collapsed="false">
      <c r="A326" s="0" t="s">
        <v>2621</v>
      </c>
      <c r="B326" s="0" t="s">
        <v>2622</v>
      </c>
      <c r="C326" s="4" t="n">
        <v>0.305</v>
      </c>
      <c r="D326" s="5" t="n">
        <f aca="false">10^C326</f>
        <v>2.01836636368156</v>
      </c>
      <c r="E326" s="6" t="n">
        <v>0.0322030269130225</v>
      </c>
      <c r="F326" s="0" t="s">
        <v>2623</v>
      </c>
      <c r="G326" s="0" t="s">
        <v>2624</v>
      </c>
      <c r="H326" s="0" t="s">
        <v>2625</v>
      </c>
      <c r="I326" s="0" t="s">
        <v>53</v>
      </c>
      <c r="J326" s="0" t="s">
        <v>2626</v>
      </c>
      <c r="K326" s="0" t="s">
        <v>2627</v>
      </c>
      <c r="L326" s="0" t="s">
        <v>2628</v>
      </c>
    </row>
    <row r="327" customFormat="false" ht="12" hidden="false" customHeight="false" outlineLevel="0" collapsed="false">
      <c r="A327" s="0" t="s">
        <v>2629</v>
      </c>
      <c r="B327" s="0" t="s">
        <v>2630</v>
      </c>
      <c r="C327" s="4" t="n">
        <v>0.361666666666667</v>
      </c>
      <c r="D327" s="5" t="n">
        <f aca="false">10^C327</f>
        <v>2.29967607325084</v>
      </c>
      <c r="E327" s="6" t="n">
        <v>0.0322362468422562</v>
      </c>
      <c r="F327" s="0" t="s">
        <v>2631</v>
      </c>
      <c r="G327" s="0" t="s">
        <v>2632</v>
      </c>
      <c r="H327" s="0" t="s">
        <v>2633</v>
      </c>
      <c r="I327" s="0" t="s">
        <v>2634</v>
      </c>
      <c r="J327" s="0" t="s">
        <v>2635</v>
      </c>
      <c r="K327" s="0" t="s">
        <v>2636</v>
      </c>
      <c r="L327" s="0" t="s">
        <v>2637</v>
      </c>
    </row>
    <row r="328" customFormat="false" ht="12" hidden="false" customHeight="false" outlineLevel="0" collapsed="false">
      <c r="A328" s="0" t="s">
        <v>2638</v>
      </c>
      <c r="B328" s="0" t="s">
        <v>2639</v>
      </c>
      <c r="C328" s="4" t="n">
        <v>0.306666666666667</v>
      </c>
      <c r="D328" s="5" t="n">
        <f aca="false">10^C328</f>
        <v>2.02612701262115</v>
      </c>
      <c r="E328" s="6" t="n">
        <v>0.0323297355589267</v>
      </c>
      <c r="F328" s="0" t="s">
        <v>2640</v>
      </c>
      <c r="G328" s="0" t="s">
        <v>2641</v>
      </c>
      <c r="H328" s="0" t="s">
        <v>2642</v>
      </c>
      <c r="I328" s="0" t="s">
        <v>2643</v>
      </c>
      <c r="J328" s="0" t="s">
        <v>198</v>
      </c>
      <c r="K328" s="0" t="s">
        <v>2644</v>
      </c>
      <c r="L328" s="0" t="s">
        <v>2645</v>
      </c>
    </row>
    <row r="329" customFormat="false" ht="12" hidden="false" customHeight="false" outlineLevel="0" collapsed="false">
      <c r="A329" s="0" t="s">
        <v>2646</v>
      </c>
      <c r="B329" s="0" t="s">
        <v>2647</v>
      </c>
      <c r="C329" s="4" t="n">
        <v>0.331666666666667</v>
      </c>
      <c r="D329" s="5" t="n">
        <f aca="false">10^C329</f>
        <v>2.14618258580128</v>
      </c>
      <c r="E329" s="6" t="n">
        <v>0.0324008231217518</v>
      </c>
      <c r="F329" s="0" t="s">
        <v>2648</v>
      </c>
      <c r="G329" s="0" t="s">
        <v>2649</v>
      </c>
      <c r="H329" s="0" t="s">
        <v>1526</v>
      </c>
      <c r="I329" s="0" t="s">
        <v>198</v>
      </c>
      <c r="J329" s="0" t="s">
        <v>1527</v>
      </c>
      <c r="K329" s="0" t="s">
        <v>1636</v>
      </c>
      <c r="L329" s="0" t="s">
        <v>2650</v>
      </c>
    </row>
    <row r="330" customFormat="false" ht="12" hidden="false" customHeight="false" outlineLevel="0" collapsed="false">
      <c r="A330" s="0" t="s">
        <v>2651</v>
      </c>
      <c r="B330" s="0" t="s">
        <v>2652</v>
      </c>
      <c r="C330" s="4" t="n">
        <v>1.035</v>
      </c>
      <c r="D330" s="5" t="n">
        <f aca="false">10^C330</f>
        <v>10.839269140212</v>
      </c>
      <c r="E330" s="6" t="n">
        <v>0.0325156057385866</v>
      </c>
      <c r="F330" s="0" t="s">
        <v>2653</v>
      </c>
      <c r="G330" s="0" t="s">
        <v>2654</v>
      </c>
      <c r="H330" s="0" t="s">
        <v>2655</v>
      </c>
      <c r="I330" s="0" t="s">
        <v>2656</v>
      </c>
      <c r="J330" s="0" t="s">
        <v>2657</v>
      </c>
      <c r="K330" s="0" t="s">
        <v>2658</v>
      </c>
      <c r="L330" s="0" t="s">
        <v>2659</v>
      </c>
    </row>
    <row r="331" customFormat="false" ht="12" hidden="false" customHeight="false" outlineLevel="0" collapsed="false">
      <c r="A331" s="0" t="s">
        <v>2660</v>
      </c>
      <c r="B331" s="0" t="s">
        <v>2661</v>
      </c>
      <c r="C331" s="4" t="n">
        <v>0.293333333333333</v>
      </c>
      <c r="D331" s="5" t="n">
        <f aca="false">10^C331</f>
        <v>1.96486778999347</v>
      </c>
      <c r="E331" s="6" t="n">
        <v>0.032562123873054</v>
      </c>
      <c r="F331" s="0" t="s">
        <v>2662</v>
      </c>
      <c r="G331" s="0" t="s">
        <v>2663</v>
      </c>
      <c r="H331" s="0" t="s">
        <v>2664</v>
      </c>
      <c r="I331" s="0" t="s">
        <v>2665</v>
      </c>
      <c r="J331" s="0" t="s">
        <v>2666</v>
      </c>
      <c r="K331" s="0" t="s">
        <v>2667</v>
      </c>
      <c r="L331" s="0" t="s">
        <v>2668</v>
      </c>
    </row>
    <row r="332" customFormat="false" ht="12" hidden="false" customHeight="false" outlineLevel="0" collapsed="false">
      <c r="A332" s="0" t="s">
        <v>2669</v>
      </c>
      <c r="B332" s="0" t="s">
        <v>2670</v>
      </c>
      <c r="C332" s="4" t="n">
        <v>0.33</v>
      </c>
      <c r="D332" s="5" t="n">
        <f aca="false">10^C332</f>
        <v>2.13796208950223</v>
      </c>
      <c r="E332" s="6" t="n">
        <v>0.0328789633356446</v>
      </c>
      <c r="F332" s="0" t="s">
        <v>2671</v>
      </c>
      <c r="G332" s="0" t="s">
        <v>2672</v>
      </c>
      <c r="H332" s="0" t="s">
        <v>2673</v>
      </c>
      <c r="I332" s="0" t="s">
        <v>478</v>
      </c>
      <c r="J332" s="0" t="s">
        <v>2674</v>
      </c>
      <c r="K332" s="0" t="s">
        <v>2675</v>
      </c>
      <c r="L332" s="0" t="s">
        <v>2676</v>
      </c>
    </row>
    <row r="333" customFormat="false" ht="12" hidden="false" customHeight="false" outlineLevel="0" collapsed="false">
      <c r="A333" s="0" t="s">
        <v>2677</v>
      </c>
      <c r="B333" s="0" t="s">
        <v>2678</v>
      </c>
      <c r="C333" s="4" t="n">
        <v>0.383333333333333</v>
      </c>
      <c r="D333" s="5" t="n">
        <f aca="false">10^C333</f>
        <v>2.4173154808041</v>
      </c>
      <c r="E333" s="6" t="n">
        <v>0.0332744522753227</v>
      </c>
      <c r="F333" s="0" t="s">
        <v>2679</v>
      </c>
      <c r="G333" s="0" t="s">
        <v>2680</v>
      </c>
      <c r="H333" s="0" t="s">
        <v>2681</v>
      </c>
      <c r="I333" s="0" t="s">
        <v>80</v>
      </c>
      <c r="J333" s="0" t="s">
        <v>2682</v>
      </c>
      <c r="K333" s="0" t="s">
        <v>2683</v>
      </c>
      <c r="L333" s="0" t="s">
        <v>2684</v>
      </c>
    </row>
    <row r="334" customFormat="false" ht="12" hidden="false" customHeight="false" outlineLevel="0" collapsed="false">
      <c r="A334" s="0" t="s">
        <v>2685</v>
      </c>
      <c r="B334" s="0" t="s">
        <v>2686</v>
      </c>
      <c r="C334" s="4" t="n">
        <v>0.313333333333333</v>
      </c>
      <c r="D334" s="5" t="n">
        <f aca="false">10^C334</f>
        <v>2.05746915604784</v>
      </c>
      <c r="E334" s="6" t="n">
        <v>0.033283885768141</v>
      </c>
      <c r="F334" s="0" t="s">
        <v>2687</v>
      </c>
      <c r="G334" s="0" t="s">
        <v>2688</v>
      </c>
      <c r="H334" s="0" t="s">
        <v>2689</v>
      </c>
      <c r="I334" s="0" t="s">
        <v>2690</v>
      </c>
      <c r="J334" s="0" t="s">
        <v>2691</v>
      </c>
      <c r="K334" s="0" t="s">
        <v>2692</v>
      </c>
      <c r="L334" s="0" t="s">
        <v>2693</v>
      </c>
    </row>
    <row r="335" customFormat="false" ht="12" hidden="false" customHeight="false" outlineLevel="0" collapsed="false">
      <c r="A335" s="0" t="s">
        <v>2694</v>
      </c>
      <c r="B335" s="0" t="s">
        <v>2695</v>
      </c>
      <c r="C335" s="4" t="n">
        <v>0.265</v>
      </c>
      <c r="D335" s="5" t="n">
        <f aca="false">10^C335</f>
        <v>1.84077200146896</v>
      </c>
      <c r="E335" s="6" t="n">
        <v>0.0333170200080979</v>
      </c>
      <c r="F335" s="0" t="s">
        <v>2696</v>
      </c>
      <c r="G335" s="0" t="s">
        <v>2697</v>
      </c>
      <c r="H335" s="0" t="s">
        <v>2698</v>
      </c>
      <c r="I335" s="0" t="s">
        <v>2699</v>
      </c>
      <c r="J335" s="0" t="s">
        <v>2700</v>
      </c>
      <c r="K335" s="0" t="s">
        <v>2701</v>
      </c>
      <c r="L335" s="0" t="s">
        <v>2702</v>
      </c>
    </row>
    <row r="336" customFormat="false" ht="12" hidden="false" customHeight="false" outlineLevel="0" collapsed="false">
      <c r="A336" s="0" t="s">
        <v>2703</v>
      </c>
      <c r="B336" s="0" t="s">
        <v>2704</v>
      </c>
      <c r="C336" s="4" t="n">
        <v>0.348333333333333</v>
      </c>
      <c r="D336" s="5" t="n">
        <f aca="false">10^C336</f>
        <v>2.23014619300874</v>
      </c>
      <c r="E336" s="6" t="n">
        <v>0.0333256666546572</v>
      </c>
      <c r="F336" s="0" t="s">
        <v>2705</v>
      </c>
      <c r="G336" s="0" t="s">
        <v>2706</v>
      </c>
      <c r="H336" s="0" t="s">
        <v>2707</v>
      </c>
      <c r="I336" s="0" t="s">
        <v>2708</v>
      </c>
      <c r="J336" s="0" t="s">
        <v>2709</v>
      </c>
      <c r="K336" s="0" t="s">
        <v>2710</v>
      </c>
      <c r="L336" s="0" t="s">
        <v>2711</v>
      </c>
    </row>
    <row r="337" customFormat="false" ht="12" hidden="false" customHeight="false" outlineLevel="0" collapsed="false">
      <c r="A337" s="0" t="s">
        <v>2712</v>
      </c>
      <c r="B337" s="0" t="s">
        <v>2713</v>
      </c>
      <c r="C337" s="4" t="n">
        <v>0.325</v>
      </c>
      <c r="D337" s="5" t="n">
        <f aca="false">10^C337</f>
        <v>2.11348903983665</v>
      </c>
      <c r="E337" s="6" t="n">
        <v>0.0334473142961597</v>
      </c>
      <c r="F337" s="0" t="s">
        <v>2714</v>
      </c>
      <c r="G337" s="0" t="s">
        <v>2715</v>
      </c>
      <c r="H337" s="0" t="s">
        <v>2698</v>
      </c>
      <c r="I337" s="0" t="s">
        <v>2716</v>
      </c>
      <c r="J337" s="0" t="s">
        <v>2717</v>
      </c>
      <c r="K337" s="0" t="s">
        <v>2718</v>
      </c>
      <c r="L337" s="0" t="s">
        <v>2719</v>
      </c>
    </row>
    <row r="338" customFormat="false" ht="12" hidden="false" customHeight="false" outlineLevel="0" collapsed="false">
      <c r="A338" s="0" t="s">
        <v>2720</v>
      </c>
      <c r="B338" s="0" t="s">
        <v>2721</v>
      </c>
      <c r="C338" s="4" t="n">
        <v>0.321666666666667</v>
      </c>
      <c r="D338" s="5" t="n">
        <f aca="false">10^C338</f>
        <v>2.0973295058122</v>
      </c>
      <c r="E338" s="6" t="n">
        <v>0.0334670435475196</v>
      </c>
      <c r="F338" s="0" t="s">
        <v>2722</v>
      </c>
      <c r="G338" s="0" t="s">
        <v>2723</v>
      </c>
      <c r="H338" s="0" t="s">
        <v>2724</v>
      </c>
      <c r="I338" s="0" t="s">
        <v>2725</v>
      </c>
      <c r="J338" s="0" t="s">
        <v>36</v>
      </c>
      <c r="K338" s="0" t="s">
        <v>2726</v>
      </c>
      <c r="L338" s="0" t="s">
        <v>2727</v>
      </c>
    </row>
    <row r="339" customFormat="false" ht="12" hidden="false" customHeight="false" outlineLevel="0" collapsed="false">
      <c r="A339" s="0" t="s">
        <v>2728</v>
      </c>
      <c r="B339" s="0" t="s">
        <v>2729</v>
      </c>
      <c r="C339" s="4" t="n">
        <v>0.336666666666667</v>
      </c>
      <c r="D339" s="5" t="n">
        <f aca="false">10^C339</f>
        <v>2.17103420888696</v>
      </c>
      <c r="E339" s="6" t="n">
        <v>0.0337352756018349</v>
      </c>
      <c r="F339" s="0" t="s">
        <v>2730</v>
      </c>
      <c r="G339" s="0" t="s">
        <v>2731</v>
      </c>
      <c r="H339" s="0" t="s">
        <v>2732</v>
      </c>
      <c r="I339" s="0" t="s">
        <v>2733</v>
      </c>
      <c r="J339" s="0" t="s">
        <v>2734</v>
      </c>
      <c r="K339" s="0" t="s">
        <v>2735</v>
      </c>
      <c r="L339" s="0" t="s">
        <v>2736</v>
      </c>
    </row>
    <row r="340" customFormat="false" ht="12" hidden="false" customHeight="false" outlineLevel="0" collapsed="false">
      <c r="A340" s="0" t="s">
        <v>2737</v>
      </c>
      <c r="B340" s="0" t="s">
        <v>2738</v>
      </c>
      <c r="C340" s="4" t="n">
        <v>0.288333333333333</v>
      </c>
      <c r="D340" s="5" t="n">
        <f aca="false">10^C340</f>
        <v>1.94237613438978</v>
      </c>
      <c r="E340" s="6" t="n">
        <v>0.0337663674249198</v>
      </c>
      <c r="F340" s="0" t="s">
        <v>2739</v>
      </c>
      <c r="G340" s="0" t="s">
        <v>2740</v>
      </c>
      <c r="H340" s="0" t="s">
        <v>2741</v>
      </c>
      <c r="I340" s="0" t="s">
        <v>2742</v>
      </c>
      <c r="J340" s="0" t="s">
        <v>2743</v>
      </c>
      <c r="K340" s="0" t="s">
        <v>2744</v>
      </c>
      <c r="L340" s="0" t="s">
        <v>2745</v>
      </c>
    </row>
    <row r="341" customFormat="false" ht="12" hidden="false" customHeight="false" outlineLevel="0" collapsed="false">
      <c r="A341" s="0" t="s">
        <v>2746</v>
      </c>
      <c r="B341" s="0" t="s">
        <v>2747</v>
      </c>
      <c r="C341" s="4" t="n">
        <v>0.326666666666667</v>
      </c>
      <c r="D341" s="5" t="n">
        <f aca="false">10^C341</f>
        <v>2.12161543689269</v>
      </c>
      <c r="E341" s="6" t="n">
        <v>0.0338101341368032</v>
      </c>
      <c r="F341" s="0" t="s">
        <v>2748</v>
      </c>
      <c r="G341" s="0" t="s">
        <v>2749</v>
      </c>
      <c r="H341" s="0" t="s">
        <v>2750</v>
      </c>
      <c r="I341" s="0" t="s">
        <v>35</v>
      </c>
      <c r="J341" s="0" t="s">
        <v>2751</v>
      </c>
      <c r="K341" s="0" t="s">
        <v>2752</v>
      </c>
      <c r="L341" s="0" t="s">
        <v>2753</v>
      </c>
    </row>
    <row r="342" customFormat="false" ht="12" hidden="false" customHeight="false" outlineLevel="0" collapsed="false">
      <c r="A342" s="0" t="s">
        <v>2754</v>
      </c>
      <c r="B342" s="0" t="s">
        <v>2755</v>
      </c>
      <c r="C342" s="4" t="n">
        <v>0.676666666666667</v>
      </c>
      <c r="D342" s="5" t="n">
        <f aca="false">10^C342</f>
        <v>4.74970532648456</v>
      </c>
      <c r="E342" s="6" t="n">
        <v>0.0338705555258326</v>
      </c>
      <c r="F342" s="0" t="s">
        <v>2756</v>
      </c>
      <c r="G342" s="0" t="s">
        <v>2757</v>
      </c>
      <c r="H342" s="0" t="s">
        <v>2758</v>
      </c>
      <c r="I342" s="0" t="s">
        <v>2759</v>
      </c>
      <c r="J342" s="0" t="s">
        <v>2760</v>
      </c>
      <c r="K342" s="0" t="s">
        <v>2761</v>
      </c>
      <c r="L342" s="0" t="s">
        <v>2762</v>
      </c>
    </row>
    <row r="343" customFormat="false" ht="12" hidden="false" customHeight="false" outlineLevel="0" collapsed="false">
      <c r="A343" s="0" t="s">
        <v>2763</v>
      </c>
      <c r="B343" s="0" t="s">
        <v>2764</v>
      </c>
      <c r="C343" s="4" t="n">
        <v>0.405</v>
      </c>
      <c r="D343" s="5" t="n">
        <f aca="false">10^C343</f>
        <v>2.54097270554931</v>
      </c>
      <c r="E343" s="6" t="n">
        <v>0.0338840251116052</v>
      </c>
      <c r="F343" s="0" t="s">
        <v>2765</v>
      </c>
      <c r="G343" s="0" t="s">
        <v>2766</v>
      </c>
      <c r="H343" s="0" t="s">
        <v>2767</v>
      </c>
      <c r="I343" s="0" t="s">
        <v>644</v>
      </c>
      <c r="J343" s="0" t="s">
        <v>645</v>
      </c>
      <c r="K343" s="0" t="s">
        <v>2768</v>
      </c>
      <c r="L343" s="0" t="s">
        <v>2769</v>
      </c>
    </row>
    <row r="344" customFormat="false" ht="12" hidden="false" customHeight="false" outlineLevel="0" collapsed="false">
      <c r="A344" s="0" t="s">
        <v>2770</v>
      </c>
      <c r="B344" s="0" t="s">
        <v>2771</v>
      </c>
      <c r="C344" s="4" t="n">
        <v>0.293333333333333</v>
      </c>
      <c r="D344" s="5" t="n">
        <f aca="false">10^C344</f>
        <v>1.96486778999347</v>
      </c>
      <c r="E344" s="6" t="n">
        <v>0.0339309669014702</v>
      </c>
      <c r="F344" s="0" t="s">
        <v>2772</v>
      </c>
      <c r="G344" s="0" t="s">
        <v>2773</v>
      </c>
      <c r="H344" s="0" t="s">
        <v>2774</v>
      </c>
      <c r="I344" s="0" t="s">
        <v>522</v>
      </c>
      <c r="J344" s="0" t="s">
        <v>2775</v>
      </c>
      <c r="K344" s="0" t="s">
        <v>2776</v>
      </c>
      <c r="L344" s="0" t="s">
        <v>2777</v>
      </c>
    </row>
    <row r="345" customFormat="false" ht="12" hidden="false" customHeight="false" outlineLevel="0" collapsed="false">
      <c r="A345" s="0" t="s">
        <v>2778</v>
      </c>
      <c r="B345" s="0" t="s">
        <v>2779</v>
      </c>
      <c r="C345" s="4" t="n">
        <v>0.276666666666667</v>
      </c>
      <c r="D345" s="5" t="n">
        <f aca="false">10^C345</f>
        <v>1.89089174848964</v>
      </c>
      <c r="E345" s="6" t="n">
        <v>0.0340845073997296</v>
      </c>
      <c r="F345" s="0" t="s">
        <v>2780</v>
      </c>
      <c r="G345" s="0" t="s">
        <v>2781</v>
      </c>
      <c r="H345" s="0" t="s">
        <v>245</v>
      </c>
      <c r="I345" s="0" t="s">
        <v>367</v>
      </c>
      <c r="J345" s="0" t="s">
        <v>2782</v>
      </c>
      <c r="K345" s="0" t="s">
        <v>2783</v>
      </c>
      <c r="L345" s="0" t="s">
        <v>2784</v>
      </c>
    </row>
    <row r="346" customFormat="false" ht="12" hidden="false" customHeight="false" outlineLevel="0" collapsed="false">
      <c r="A346" s="0" t="s">
        <v>2785</v>
      </c>
      <c r="B346" s="0" t="s">
        <v>2786</v>
      </c>
      <c r="C346" s="4" t="n">
        <v>0.381666666666667</v>
      </c>
      <c r="D346" s="5" t="n">
        <f aca="false">10^C346</f>
        <v>2.40805646757054</v>
      </c>
      <c r="E346" s="6" t="n">
        <v>0.0342214973972963</v>
      </c>
      <c r="F346" s="0" t="s">
        <v>2787</v>
      </c>
      <c r="G346" s="0" t="s">
        <v>2788</v>
      </c>
      <c r="H346" s="0" t="s">
        <v>2789</v>
      </c>
      <c r="I346" s="0" t="s">
        <v>2790</v>
      </c>
      <c r="J346" s="0" t="s">
        <v>2791</v>
      </c>
      <c r="K346" s="0" t="s">
        <v>2792</v>
      </c>
      <c r="L346" s="0" t="s">
        <v>2793</v>
      </c>
    </row>
    <row r="347" customFormat="false" ht="12" hidden="false" customHeight="false" outlineLevel="0" collapsed="false">
      <c r="A347" s="0" t="s">
        <v>2794</v>
      </c>
      <c r="B347" s="0" t="s">
        <v>2795</v>
      </c>
      <c r="C347" s="4" t="n">
        <v>0.333333333333333</v>
      </c>
      <c r="D347" s="5" t="n">
        <f aca="false">10^C347</f>
        <v>2.15443469003188</v>
      </c>
      <c r="E347" s="6" t="n">
        <v>0.0342568003367643</v>
      </c>
      <c r="F347" s="0" t="s">
        <v>2796</v>
      </c>
      <c r="G347" s="0" t="s">
        <v>2797</v>
      </c>
      <c r="H347" s="0" t="s">
        <v>2798</v>
      </c>
      <c r="I347" s="0" t="s">
        <v>35</v>
      </c>
      <c r="J347" s="0" t="s">
        <v>36</v>
      </c>
      <c r="K347" s="0" t="s">
        <v>2799</v>
      </c>
      <c r="L347" s="0" t="s">
        <v>2800</v>
      </c>
    </row>
    <row r="348" customFormat="false" ht="12" hidden="false" customHeight="false" outlineLevel="0" collapsed="false">
      <c r="A348" s="0" t="s">
        <v>2801</v>
      </c>
      <c r="B348" s="0" t="s">
        <v>2802</v>
      </c>
      <c r="C348" s="4" t="n">
        <v>0.305</v>
      </c>
      <c r="D348" s="5" t="n">
        <f aca="false">10^C348</f>
        <v>2.01836636368156</v>
      </c>
      <c r="E348" s="6" t="n">
        <v>0.0342746420333531</v>
      </c>
      <c r="F348" s="0" t="s">
        <v>2803</v>
      </c>
      <c r="G348" s="0" t="s">
        <v>2804</v>
      </c>
      <c r="H348" s="0" t="s">
        <v>2805</v>
      </c>
      <c r="I348" s="0" t="s">
        <v>35</v>
      </c>
      <c r="J348" s="0" t="s">
        <v>2806</v>
      </c>
      <c r="K348" s="0" t="s">
        <v>2807</v>
      </c>
      <c r="L348" s="0" t="s">
        <v>2808</v>
      </c>
    </row>
    <row r="349" customFormat="false" ht="12" hidden="false" customHeight="false" outlineLevel="0" collapsed="false">
      <c r="A349" s="0" t="s">
        <v>2809</v>
      </c>
      <c r="B349" s="0" t="s">
        <v>2810</v>
      </c>
      <c r="C349" s="4" t="n">
        <v>0.446666666666667</v>
      </c>
      <c r="D349" s="5" t="n">
        <f aca="false">10^C349</f>
        <v>2.79683384630908</v>
      </c>
      <c r="E349" s="6" t="n">
        <v>0.034369259355193</v>
      </c>
      <c r="F349" s="0" t="s">
        <v>2811</v>
      </c>
      <c r="G349" s="0" t="s">
        <v>2812</v>
      </c>
      <c r="H349" s="0" t="s">
        <v>2813</v>
      </c>
      <c r="I349" s="0" t="s">
        <v>2814</v>
      </c>
      <c r="J349" s="0" t="s">
        <v>2815</v>
      </c>
      <c r="K349" s="0" t="s">
        <v>2816</v>
      </c>
      <c r="L349" s="0" t="s">
        <v>2817</v>
      </c>
    </row>
    <row r="350" customFormat="false" ht="12" hidden="false" customHeight="false" outlineLevel="0" collapsed="false">
      <c r="A350" s="0" t="s">
        <v>2818</v>
      </c>
      <c r="B350" s="0" t="s">
        <v>2819</v>
      </c>
      <c r="C350" s="4" t="n">
        <v>0.283333333333333</v>
      </c>
      <c r="D350" s="5" t="n">
        <f aca="false">10^C350</f>
        <v>1.9201419386388</v>
      </c>
      <c r="E350" s="6" t="n">
        <v>0.0344219930235937</v>
      </c>
      <c r="F350" s="0" t="s">
        <v>2820</v>
      </c>
      <c r="G350" s="0" t="s">
        <v>2821</v>
      </c>
      <c r="H350" s="0" t="s">
        <v>2822</v>
      </c>
      <c r="I350" s="0" t="s">
        <v>2823</v>
      </c>
      <c r="J350" s="0" t="s">
        <v>2824</v>
      </c>
      <c r="K350" s="0" t="s">
        <v>2825</v>
      </c>
      <c r="L350" s="0" t="s">
        <v>2826</v>
      </c>
    </row>
    <row r="351" customFormat="false" ht="12" hidden="false" customHeight="false" outlineLevel="0" collapsed="false">
      <c r="A351" s="0" t="s">
        <v>2827</v>
      </c>
      <c r="B351" s="0" t="s">
        <v>2828</v>
      </c>
      <c r="C351" s="4" t="n">
        <v>0.295</v>
      </c>
      <c r="D351" s="5" t="n">
        <f aca="false">10^C351</f>
        <v>1.97242273611485</v>
      </c>
      <c r="E351" s="6" t="n">
        <v>0.0345538082510603</v>
      </c>
      <c r="F351" s="0" t="s">
        <v>2829</v>
      </c>
      <c r="G351" s="0" t="s">
        <v>2830</v>
      </c>
      <c r="H351" s="0" t="s">
        <v>1561</v>
      </c>
      <c r="I351" s="0" t="s">
        <v>2206</v>
      </c>
      <c r="J351" s="0" t="s">
        <v>90</v>
      </c>
      <c r="K351" s="0" t="s">
        <v>2831</v>
      </c>
      <c r="L351" s="0" t="s">
        <v>2832</v>
      </c>
    </row>
    <row r="352" customFormat="false" ht="12" hidden="false" customHeight="false" outlineLevel="0" collapsed="false">
      <c r="A352" s="0" t="s">
        <v>2833</v>
      </c>
      <c r="B352" s="0" t="s">
        <v>2834</v>
      </c>
      <c r="C352" s="4" t="n">
        <v>0.308333333333333</v>
      </c>
      <c r="D352" s="5" t="n">
        <f aca="false">10^C352</f>
        <v>2.03391750137229</v>
      </c>
      <c r="E352" s="6" t="n">
        <v>0.03461353960476</v>
      </c>
      <c r="F352" s="0" t="s">
        <v>2835</v>
      </c>
      <c r="G352" s="0" t="s">
        <v>2836</v>
      </c>
      <c r="H352" s="0" t="s">
        <v>2837</v>
      </c>
      <c r="I352" s="0" t="s">
        <v>747</v>
      </c>
      <c r="J352" s="0" t="s">
        <v>2838</v>
      </c>
      <c r="K352" s="0" t="s">
        <v>2839</v>
      </c>
      <c r="L352" s="0" t="s">
        <v>2840</v>
      </c>
    </row>
    <row r="353" customFormat="false" ht="12" hidden="false" customHeight="false" outlineLevel="0" collapsed="false">
      <c r="A353" s="0" t="s">
        <v>2841</v>
      </c>
      <c r="B353" s="0" t="s">
        <v>2842</v>
      </c>
      <c r="C353" s="4" t="n">
        <v>0.328333333333333</v>
      </c>
      <c r="D353" s="5" t="n">
        <f aca="false">10^C353</f>
        <v>2.12977308006728</v>
      </c>
      <c r="E353" s="6" t="n">
        <v>0.0346810258307063</v>
      </c>
      <c r="F353" s="0" t="s">
        <v>2843</v>
      </c>
      <c r="G353" s="0" t="s">
        <v>2844</v>
      </c>
      <c r="H353" s="0" t="s">
        <v>2845</v>
      </c>
      <c r="I353" s="0" t="s">
        <v>149</v>
      </c>
      <c r="J353" s="0" t="s">
        <v>2846</v>
      </c>
      <c r="K353" s="0" t="s">
        <v>2847</v>
      </c>
      <c r="L353" s="0" t="s">
        <v>2848</v>
      </c>
    </row>
    <row r="354" customFormat="false" ht="12" hidden="false" customHeight="false" outlineLevel="0" collapsed="false">
      <c r="A354" s="0" t="s">
        <v>2849</v>
      </c>
      <c r="B354" s="0" t="s">
        <v>2850</v>
      </c>
      <c r="C354" s="4" t="n">
        <v>0.281666666666667</v>
      </c>
      <c r="D354" s="5" t="n">
        <f aca="false">10^C354</f>
        <v>1.9127872430017</v>
      </c>
      <c r="E354" s="6" t="n">
        <v>0.0346880450927695</v>
      </c>
      <c r="F354" s="0" t="s">
        <v>2851</v>
      </c>
      <c r="G354" s="0" t="s">
        <v>2852</v>
      </c>
      <c r="H354" s="0" t="s">
        <v>34</v>
      </c>
      <c r="I354" s="0" t="s">
        <v>35</v>
      </c>
      <c r="J354" s="0" t="s">
        <v>198</v>
      </c>
      <c r="K354" s="0" t="s">
        <v>2853</v>
      </c>
      <c r="L354" s="0" t="s">
        <v>2854</v>
      </c>
    </row>
    <row r="355" customFormat="false" ht="12" hidden="false" customHeight="false" outlineLevel="0" collapsed="false">
      <c r="A355" s="0" t="s">
        <v>2855</v>
      </c>
      <c r="B355" s="0" t="s">
        <v>2856</v>
      </c>
      <c r="C355" s="4" t="n">
        <v>0.536666666666667</v>
      </c>
      <c r="D355" s="5" t="n">
        <f aca="false">10^C355</f>
        <v>3.44085733826514</v>
      </c>
      <c r="E355" s="6" t="n">
        <v>0.0346903157613963</v>
      </c>
      <c r="F355" s="0" t="s">
        <v>2857</v>
      </c>
      <c r="G355" s="0" t="s">
        <v>2858</v>
      </c>
      <c r="H355" s="0" t="s">
        <v>34</v>
      </c>
      <c r="I355" s="0" t="s">
        <v>272</v>
      </c>
      <c r="J355" s="0" t="s">
        <v>576</v>
      </c>
      <c r="K355" s="0" t="s">
        <v>577</v>
      </c>
      <c r="L355" s="0" t="s">
        <v>2859</v>
      </c>
    </row>
    <row r="356" customFormat="false" ht="12" hidden="false" customHeight="false" outlineLevel="0" collapsed="false">
      <c r="A356" s="0" t="s">
        <v>2860</v>
      </c>
      <c r="B356" s="0" t="s">
        <v>2861</v>
      </c>
      <c r="C356" s="4" t="n">
        <v>0.295</v>
      </c>
      <c r="D356" s="5" t="n">
        <f aca="false">10^C356</f>
        <v>1.97242273611485</v>
      </c>
      <c r="E356" s="6" t="n">
        <v>0.0348025499549699</v>
      </c>
      <c r="F356" s="0" t="s">
        <v>2862</v>
      </c>
      <c r="G356" s="0" t="s">
        <v>2863</v>
      </c>
      <c r="H356" s="0" t="s">
        <v>2864</v>
      </c>
      <c r="I356" s="0" t="s">
        <v>2865</v>
      </c>
      <c r="J356" s="0" t="s">
        <v>2866</v>
      </c>
      <c r="K356" s="0" t="s">
        <v>2867</v>
      </c>
      <c r="L356" s="0" t="s">
        <v>2868</v>
      </c>
    </row>
    <row r="357" customFormat="false" ht="12" hidden="false" customHeight="false" outlineLevel="0" collapsed="false">
      <c r="A357" s="0" t="s">
        <v>2869</v>
      </c>
      <c r="B357" s="0" t="s">
        <v>2870</v>
      </c>
      <c r="C357" s="4" t="n">
        <v>0.51</v>
      </c>
      <c r="D357" s="5" t="n">
        <f aca="false">10^C357</f>
        <v>3.23593656929628</v>
      </c>
      <c r="E357" s="6" t="n">
        <v>0.0348720800065263</v>
      </c>
      <c r="F357" s="0" t="s">
        <v>2871</v>
      </c>
      <c r="G357" s="0" t="s">
        <v>2872</v>
      </c>
      <c r="H357" s="0" t="s">
        <v>2873</v>
      </c>
      <c r="I357" s="0" t="s">
        <v>2874</v>
      </c>
      <c r="J357" s="0" t="s">
        <v>2875</v>
      </c>
      <c r="K357" s="0" t="s">
        <v>2876</v>
      </c>
      <c r="L357" s="0" t="s">
        <v>2877</v>
      </c>
    </row>
    <row r="358" customFormat="false" ht="12" hidden="false" customHeight="false" outlineLevel="0" collapsed="false">
      <c r="A358" s="0" t="s">
        <v>2878</v>
      </c>
      <c r="B358" s="0" t="s">
        <v>2879</v>
      </c>
      <c r="C358" s="4" t="n">
        <v>0.298333333333333</v>
      </c>
      <c r="D358" s="5" t="n">
        <f aca="false">10^C358</f>
        <v>1.98761988669444</v>
      </c>
      <c r="E358" s="6" t="n">
        <v>0.0349594137015884</v>
      </c>
      <c r="F358" s="0" t="s">
        <v>2880</v>
      </c>
      <c r="G358" s="0" t="s">
        <v>2881</v>
      </c>
      <c r="H358" s="0" t="s">
        <v>2882</v>
      </c>
      <c r="I358" s="0" t="s">
        <v>281</v>
      </c>
      <c r="J358" s="0" t="s">
        <v>2883</v>
      </c>
      <c r="K358" s="0" t="s">
        <v>2884</v>
      </c>
      <c r="L358" s="0" t="s">
        <v>2885</v>
      </c>
    </row>
    <row r="359" customFormat="false" ht="12" hidden="false" customHeight="false" outlineLevel="0" collapsed="false">
      <c r="A359" s="0" t="s">
        <v>2886</v>
      </c>
      <c r="B359" s="0" t="s">
        <v>2887</v>
      </c>
      <c r="C359" s="4" t="n">
        <v>0.25</v>
      </c>
      <c r="D359" s="5" t="n">
        <f aca="false">10^C359</f>
        <v>1.77827941003892</v>
      </c>
      <c r="E359" s="6" t="n">
        <v>0.0349959346089395</v>
      </c>
      <c r="F359" s="0" t="s">
        <v>2888</v>
      </c>
      <c r="G359" s="0" t="s">
        <v>2889</v>
      </c>
      <c r="H359" s="0" t="s">
        <v>2890</v>
      </c>
      <c r="I359" s="0" t="s">
        <v>2891</v>
      </c>
      <c r="J359" s="0" t="s">
        <v>1554</v>
      </c>
      <c r="K359" s="0" t="s">
        <v>2892</v>
      </c>
      <c r="L359" s="0" t="s">
        <v>2893</v>
      </c>
    </row>
    <row r="360" customFormat="false" ht="12" hidden="false" customHeight="false" outlineLevel="0" collapsed="false">
      <c r="A360" s="0" t="s">
        <v>2894</v>
      </c>
      <c r="B360" s="0" t="s">
        <v>2895</v>
      </c>
      <c r="C360" s="4" t="n">
        <v>0.491666666666667</v>
      </c>
      <c r="D360" s="5" t="n">
        <f aca="false">10^C360</f>
        <v>3.1021776647995</v>
      </c>
      <c r="E360" s="6" t="n">
        <v>0.035031023793937</v>
      </c>
      <c r="F360" s="0" t="s">
        <v>2896</v>
      </c>
      <c r="G360" s="0" t="s">
        <v>2897</v>
      </c>
      <c r="H360" s="0" t="s">
        <v>2898</v>
      </c>
      <c r="I360" s="0" t="s">
        <v>2899</v>
      </c>
      <c r="J360" s="0" t="s">
        <v>2900</v>
      </c>
      <c r="K360" s="0" t="s">
        <v>2901</v>
      </c>
      <c r="L360" s="0" t="s">
        <v>2902</v>
      </c>
    </row>
    <row r="361" customFormat="false" ht="12" hidden="false" customHeight="false" outlineLevel="0" collapsed="false">
      <c r="A361" s="0" t="s">
        <v>2903</v>
      </c>
      <c r="B361" s="0" t="s">
        <v>2904</v>
      </c>
      <c r="C361" s="4" t="n">
        <v>0.35</v>
      </c>
      <c r="D361" s="5" t="n">
        <f aca="false">10^C361</f>
        <v>2.23872113856834</v>
      </c>
      <c r="E361" s="6" t="n">
        <v>0.0350411800765916</v>
      </c>
      <c r="F361" s="0" t="s">
        <v>2905</v>
      </c>
      <c r="G361" s="0" t="s">
        <v>2906</v>
      </c>
      <c r="H361" s="0" t="s">
        <v>2907</v>
      </c>
      <c r="I361" s="0" t="s">
        <v>700</v>
      </c>
      <c r="J361" s="0" t="s">
        <v>2359</v>
      </c>
      <c r="K361" s="0" t="s">
        <v>2908</v>
      </c>
      <c r="L361" s="0" t="s">
        <v>2909</v>
      </c>
    </row>
    <row r="362" customFormat="false" ht="12" hidden="false" customHeight="false" outlineLevel="0" collapsed="false">
      <c r="A362" s="0" t="s">
        <v>2910</v>
      </c>
      <c r="B362" s="0" t="s">
        <v>2911</v>
      </c>
      <c r="C362" s="4" t="n">
        <v>0.29</v>
      </c>
      <c r="D362" s="5" t="n">
        <f aca="false">10^C362</f>
        <v>1.94984459975805</v>
      </c>
      <c r="E362" s="6" t="n">
        <v>0.0351332336430234</v>
      </c>
      <c r="F362" s="0" t="s">
        <v>2912</v>
      </c>
      <c r="G362" s="0" t="s">
        <v>2913</v>
      </c>
      <c r="H362" s="0" t="s">
        <v>2914</v>
      </c>
      <c r="I362" s="0" t="s">
        <v>2915</v>
      </c>
      <c r="J362" s="0" t="s">
        <v>957</v>
      </c>
      <c r="K362" s="0" t="s">
        <v>2916</v>
      </c>
      <c r="L362" s="0" t="s">
        <v>2917</v>
      </c>
    </row>
    <row r="363" customFormat="false" ht="12" hidden="false" customHeight="false" outlineLevel="0" collapsed="false">
      <c r="A363" s="0" t="s">
        <v>2918</v>
      </c>
      <c r="B363" s="0" t="s">
        <v>2919</v>
      </c>
      <c r="C363" s="4" t="n">
        <v>0.435</v>
      </c>
      <c r="D363" s="5" t="n">
        <f aca="false">10^C363</f>
        <v>2.72270130807791</v>
      </c>
      <c r="E363" s="6" t="n">
        <v>0.03523659617863</v>
      </c>
      <c r="F363" s="0" t="s">
        <v>2920</v>
      </c>
      <c r="G363" s="0" t="s">
        <v>2921</v>
      </c>
      <c r="H363" s="0" t="s">
        <v>2922</v>
      </c>
      <c r="I363" s="0" t="s">
        <v>80</v>
      </c>
      <c r="J363" s="0" t="s">
        <v>2923</v>
      </c>
      <c r="K363" s="0" t="s">
        <v>2924</v>
      </c>
      <c r="L363" s="0" t="s">
        <v>2925</v>
      </c>
    </row>
    <row r="364" customFormat="false" ht="12" hidden="false" customHeight="false" outlineLevel="0" collapsed="false">
      <c r="A364" s="0" t="s">
        <v>2926</v>
      </c>
      <c r="B364" s="0" t="s">
        <v>2927</v>
      </c>
      <c r="C364" s="4" t="n">
        <v>0.423333333333333</v>
      </c>
      <c r="D364" s="5" t="n">
        <f aca="false">10^C364</f>
        <v>2.65053371790108</v>
      </c>
      <c r="E364" s="6" t="n">
        <v>0.0352651981184291</v>
      </c>
      <c r="F364" s="0" t="s">
        <v>2928</v>
      </c>
      <c r="G364" s="0" t="s">
        <v>2929</v>
      </c>
      <c r="H364" s="0" t="s">
        <v>2930</v>
      </c>
      <c r="I364" s="0" t="s">
        <v>2931</v>
      </c>
      <c r="J364" s="0" t="s">
        <v>2932</v>
      </c>
      <c r="K364" s="0" t="s">
        <v>2933</v>
      </c>
      <c r="L364" s="0" t="s">
        <v>2934</v>
      </c>
    </row>
    <row r="365" customFormat="false" ht="12" hidden="false" customHeight="false" outlineLevel="0" collapsed="false">
      <c r="A365" s="0" t="s">
        <v>2935</v>
      </c>
      <c r="B365" s="0" t="s">
        <v>2936</v>
      </c>
      <c r="C365" s="4" t="n">
        <v>0.57</v>
      </c>
      <c r="D365" s="5" t="n">
        <f aca="false">10^C365</f>
        <v>3.71535229097173</v>
      </c>
      <c r="E365" s="6" t="n">
        <v>0.0353041392113133</v>
      </c>
      <c r="F365" s="0" t="s">
        <v>2937</v>
      </c>
      <c r="G365" s="0" t="s">
        <v>2938</v>
      </c>
      <c r="H365" s="0" t="s">
        <v>469</v>
      </c>
      <c r="I365" s="0" t="s">
        <v>246</v>
      </c>
      <c r="J365" s="0" t="s">
        <v>470</v>
      </c>
      <c r="K365" s="0" t="s">
        <v>471</v>
      </c>
      <c r="L365" s="0" t="s">
        <v>2939</v>
      </c>
    </row>
    <row r="366" customFormat="false" ht="12" hidden="false" customHeight="false" outlineLevel="0" collapsed="false">
      <c r="A366" s="0" t="s">
        <v>2940</v>
      </c>
      <c r="B366" s="0" t="s">
        <v>2941</v>
      </c>
      <c r="C366" s="4" t="n">
        <v>0.291666666666667</v>
      </c>
      <c r="D366" s="5" t="n">
        <f aca="false">10^C366</f>
        <v>1.95734178148766</v>
      </c>
      <c r="E366" s="6" t="n">
        <v>0.0354718314362023</v>
      </c>
      <c r="F366" s="0" t="s">
        <v>2942</v>
      </c>
      <c r="G366" s="0" t="s">
        <v>2943</v>
      </c>
      <c r="H366" s="0" t="s">
        <v>2944</v>
      </c>
      <c r="I366" s="0" t="s">
        <v>272</v>
      </c>
      <c r="J366" s="0" t="s">
        <v>2945</v>
      </c>
      <c r="K366" s="0" t="s">
        <v>2946</v>
      </c>
      <c r="L366" s="0" t="s">
        <v>2947</v>
      </c>
    </row>
    <row r="367" customFormat="false" ht="12" hidden="false" customHeight="false" outlineLevel="0" collapsed="false">
      <c r="A367" s="0" t="s">
        <v>2948</v>
      </c>
      <c r="B367" s="0" t="s">
        <v>2949</v>
      </c>
      <c r="C367" s="4" t="n">
        <v>0.313333333333333</v>
      </c>
      <c r="D367" s="5" t="n">
        <f aca="false">10^C367</f>
        <v>2.05746915604784</v>
      </c>
      <c r="E367" s="6" t="n">
        <v>0.0354838277024331</v>
      </c>
      <c r="F367" s="0" t="s">
        <v>198</v>
      </c>
      <c r="G367" s="0" t="s">
        <v>2950</v>
      </c>
      <c r="H367" s="0" t="s">
        <v>2951</v>
      </c>
      <c r="I367" s="0" t="s">
        <v>210</v>
      </c>
      <c r="J367" s="0" t="s">
        <v>2952</v>
      </c>
      <c r="K367" s="0" t="s">
        <v>2953</v>
      </c>
      <c r="L367" s="0" t="s">
        <v>2954</v>
      </c>
    </row>
    <row r="368" customFormat="false" ht="12" hidden="false" customHeight="false" outlineLevel="0" collapsed="false">
      <c r="A368" s="0" t="s">
        <v>2955</v>
      </c>
      <c r="B368" s="0" t="s">
        <v>2956</v>
      </c>
      <c r="C368" s="4" t="n">
        <v>0.328333333333333</v>
      </c>
      <c r="D368" s="5" t="n">
        <f aca="false">10^C368</f>
        <v>2.12977308006728</v>
      </c>
      <c r="E368" s="6" t="n">
        <v>0.0354865423501399</v>
      </c>
      <c r="F368" s="0" t="s">
        <v>2957</v>
      </c>
      <c r="G368" s="0" t="s">
        <v>2958</v>
      </c>
      <c r="H368" s="0" t="s">
        <v>2959</v>
      </c>
      <c r="I368" s="0" t="s">
        <v>2960</v>
      </c>
      <c r="J368" s="0" t="s">
        <v>2961</v>
      </c>
      <c r="K368" s="0" t="s">
        <v>2962</v>
      </c>
      <c r="L368" s="0" t="s">
        <v>2963</v>
      </c>
    </row>
    <row r="369" customFormat="false" ht="12" hidden="false" customHeight="false" outlineLevel="0" collapsed="false">
      <c r="A369" s="0" t="s">
        <v>2964</v>
      </c>
      <c r="B369" s="0" t="s">
        <v>2965</v>
      </c>
      <c r="C369" s="4" t="n">
        <v>0.268333333333333</v>
      </c>
      <c r="D369" s="5" t="n">
        <f aca="false">10^C369</f>
        <v>1.85495480760722</v>
      </c>
      <c r="E369" s="6" t="n">
        <v>0.0355301112474158</v>
      </c>
      <c r="F369" s="0" t="s">
        <v>2966</v>
      </c>
      <c r="G369" s="0" t="s">
        <v>2967</v>
      </c>
      <c r="H369" s="0" t="s">
        <v>2968</v>
      </c>
      <c r="I369" s="0" t="s">
        <v>2969</v>
      </c>
      <c r="J369" s="0" t="s">
        <v>2970</v>
      </c>
      <c r="K369" s="0" t="s">
        <v>2971</v>
      </c>
      <c r="L369" s="0" t="s">
        <v>2972</v>
      </c>
    </row>
    <row r="370" customFormat="false" ht="12" hidden="false" customHeight="false" outlineLevel="0" collapsed="false">
      <c r="A370" s="0" t="s">
        <v>2973</v>
      </c>
      <c r="B370" s="0" t="s">
        <v>2974</v>
      </c>
      <c r="C370" s="4" t="n">
        <v>0.26</v>
      </c>
      <c r="D370" s="5" t="n">
        <f aca="false">10^C370</f>
        <v>1.81970085860998</v>
      </c>
      <c r="E370" s="6" t="n">
        <v>0.0356148444569766</v>
      </c>
      <c r="F370" s="0" t="s">
        <v>2975</v>
      </c>
      <c r="G370" s="0" t="s">
        <v>2976</v>
      </c>
      <c r="H370" s="0" t="s">
        <v>2977</v>
      </c>
      <c r="I370" s="0" t="s">
        <v>376</v>
      </c>
      <c r="J370" s="0" t="s">
        <v>198</v>
      </c>
      <c r="K370" s="0" t="s">
        <v>2978</v>
      </c>
      <c r="L370" s="0" t="s">
        <v>2979</v>
      </c>
    </row>
    <row r="371" customFormat="false" ht="12" hidden="false" customHeight="false" outlineLevel="0" collapsed="false">
      <c r="A371" s="0" t="s">
        <v>2980</v>
      </c>
      <c r="B371" s="0" t="s">
        <v>2981</v>
      </c>
      <c r="C371" s="4" t="n">
        <v>0.303333333333333</v>
      </c>
      <c r="D371" s="5" t="n">
        <f aca="false">10^C371</f>
        <v>2.01063544025849</v>
      </c>
      <c r="E371" s="6" t="n">
        <v>0.0358325031075814</v>
      </c>
      <c r="F371" s="0" t="s">
        <v>2982</v>
      </c>
      <c r="G371" s="0" t="s">
        <v>2983</v>
      </c>
      <c r="H371" s="0" t="s">
        <v>2984</v>
      </c>
      <c r="I371" s="0" t="s">
        <v>522</v>
      </c>
      <c r="J371" s="0" t="s">
        <v>2985</v>
      </c>
      <c r="K371" s="0" t="s">
        <v>2986</v>
      </c>
      <c r="L371" s="0" t="s">
        <v>2987</v>
      </c>
    </row>
    <row r="372" customFormat="false" ht="12" hidden="false" customHeight="false" outlineLevel="0" collapsed="false">
      <c r="A372" s="0" t="s">
        <v>2988</v>
      </c>
      <c r="B372" s="0" t="s">
        <v>2989</v>
      </c>
      <c r="C372" s="4" t="n">
        <v>0.541666666666667</v>
      </c>
      <c r="D372" s="5" t="n">
        <f aca="false">10^C372</f>
        <v>3.48070058842841</v>
      </c>
      <c r="E372" s="6" t="n">
        <v>0.0359676865037398</v>
      </c>
      <c r="F372" s="0" t="s">
        <v>2990</v>
      </c>
      <c r="G372" s="0" t="s">
        <v>2991</v>
      </c>
      <c r="H372" s="0" t="s">
        <v>2992</v>
      </c>
      <c r="I372" s="0" t="s">
        <v>2993</v>
      </c>
      <c r="J372" s="0" t="s">
        <v>2994</v>
      </c>
      <c r="K372" s="0" t="s">
        <v>2995</v>
      </c>
      <c r="L372" s="0" t="s">
        <v>2996</v>
      </c>
    </row>
    <row r="373" customFormat="false" ht="12" hidden="false" customHeight="false" outlineLevel="0" collapsed="false">
      <c r="A373" s="0" t="s">
        <v>2997</v>
      </c>
      <c r="B373" s="0" t="s">
        <v>2998</v>
      </c>
      <c r="C373" s="4" t="n">
        <v>0.303333333333333</v>
      </c>
      <c r="D373" s="5" t="n">
        <f aca="false">10^C373</f>
        <v>2.01063544025849</v>
      </c>
      <c r="E373" s="6" t="n">
        <v>0.0360698616641602</v>
      </c>
      <c r="F373" s="0" t="s">
        <v>2999</v>
      </c>
      <c r="G373" s="0" t="s">
        <v>3000</v>
      </c>
      <c r="H373" s="0" t="s">
        <v>3001</v>
      </c>
      <c r="I373" s="0" t="s">
        <v>131</v>
      </c>
      <c r="J373" s="0" t="s">
        <v>661</v>
      </c>
      <c r="K373" s="0" t="s">
        <v>3002</v>
      </c>
      <c r="L373" s="0" t="s">
        <v>3003</v>
      </c>
    </row>
    <row r="374" customFormat="false" ht="12" hidden="false" customHeight="false" outlineLevel="0" collapsed="false">
      <c r="A374" s="0" t="s">
        <v>3004</v>
      </c>
      <c r="B374" s="0" t="s">
        <v>3005</v>
      </c>
      <c r="C374" s="4" t="n">
        <v>0.358333333333333</v>
      </c>
      <c r="D374" s="5" t="n">
        <f aca="false">10^C374</f>
        <v>2.28209297106745</v>
      </c>
      <c r="E374" s="6" t="n">
        <v>0.0361017711454708</v>
      </c>
      <c r="F374" s="0" t="s">
        <v>3006</v>
      </c>
      <c r="G374" s="0" t="s">
        <v>3007</v>
      </c>
      <c r="H374" s="0" t="s">
        <v>3008</v>
      </c>
      <c r="I374" s="0" t="s">
        <v>3009</v>
      </c>
      <c r="J374" s="0" t="s">
        <v>3010</v>
      </c>
      <c r="K374" s="0" t="s">
        <v>3011</v>
      </c>
      <c r="L374" s="0" t="s">
        <v>3012</v>
      </c>
    </row>
    <row r="375" customFormat="false" ht="12" hidden="false" customHeight="false" outlineLevel="0" collapsed="false">
      <c r="A375" s="0" t="s">
        <v>3013</v>
      </c>
      <c r="B375" s="0" t="s">
        <v>3014</v>
      </c>
      <c r="C375" s="4" t="n">
        <v>0.336666666666667</v>
      </c>
      <c r="D375" s="5" t="n">
        <f aca="false">10^C375</f>
        <v>2.17103420888696</v>
      </c>
      <c r="E375" s="6" t="n">
        <v>0.0363196645600058</v>
      </c>
      <c r="F375" s="0" t="s">
        <v>3015</v>
      </c>
      <c r="G375" s="0" t="s">
        <v>3016</v>
      </c>
      <c r="H375" s="0" t="s">
        <v>3017</v>
      </c>
      <c r="I375" s="0" t="s">
        <v>281</v>
      </c>
      <c r="J375" s="0" t="s">
        <v>3018</v>
      </c>
      <c r="K375" s="0" t="s">
        <v>3019</v>
      </c>
      <c r="L375" s="0" t="s">
        <v>3020</v>
      </c>
    </row>
    <row r="376" customFormat="false" ht="12" hidden="false" customHeight="false" outlineLevel="0" collapsed="false">
      <c r="A376" s="0" t="s">
        <v>3021</v>
      </c>
      <c r="B376" s="0" t="s">
        <v>3022</v>
      </c>
      <c r="C376" s="4" t="n">
        <v>0.366666666666667</v>
      </c>
      <c r="D376" s="5" t="n">
        <f aca="false">10^C376</f>
        <v>2.32630506715363</v>
      </c>
      <c r="E376" s="6" t="n">
        <v>0.036446328633229</v>
      </c>
      <c r="F376" s="0" t="s">
        <v>3023</v>
      </c>
      <c r="G376" s="0" t="s">
        <v>3024</v>
      </c>
      <c r="H376" s="0" t="s">
        <v>956</v>
      </c>
      <c r="I376" s="0" t="s">
        <v>2433</v>
      </c>
      <c r="J376" s="0" t="s">
        <v>3025</v>
      </c>
      <c r="K376" s="0" t="s">
        <v>3026</v>
      </c>
      <c r="L376" s="0" t="s">
        <v>3027</v>
      </c>
    </row>
    <row r="377" customFormat="false" ht="12" hidden="false" customHeight="false" outlineLevel="0" collapsed="false">
      <c r="A377" s="0" t="s">
        <v>3028</v>
      </c>
      <c r="B377" s="0" t="s">
        <v>3029</v>
      </c>
      <c r="C377" s="4" t="n">
        <v>0.261666666666667</v>
      </c>
      <c r="D377" s="5" t="n">
        <f aca="false">10^C377</f>
        <v>1.82669763570301</v>
      </c>
      <c r="E377" s="6" t="n">
        <v>0.036448294623198</v>
      </c>
      <c r="F377" s="0" t="s">
        <v>3030</v>
      </c>
      <c r="G377" s="0" t="s">
        <v>3031</v>
      </c>
      <c r="H377" s="0" t="s">
        <v>3032</v>
      </c>
      <c r="I377" s="0" t="s">
        <v>210</v>
      </c>
      <c r="J377" s="0" t="s">
        <v>198</v>
      </c>
      <c r="K377" s="0" t="s">
        <v>3033</v>
      </c>
      <c r="L377" s="0" t="s">
        <v>3034</v>
      </c>
    </row>
    <row r="378" customFormat="false" ht="12" hidden="false" customHeight="false" outlineLevel="0" collapsed="false">
      <c r="A378" s="0" t="s">
        <v>3035</v>
      </c>
      <c r="B378" s="0" t="s">
        <v>945</v>
      </c>
      <c r="C378" s="4" t="n">
        <v>0.306666666666667</v>
      </c>
      <c r="D378" s="5" t="n">
        <f aca="false">10^C378</f>
        <v>2.02612701262115</v>
      </c>
      <c r="E378" s="6" t="n">
        <v>0.0364630978757618</v>
      </c>
      <c r="F378" s="0" t="s">
        <v>946</v>
      </c>
      <c r="G378" s="0" t="s">
        <v>947</v>
      </c>
      <c r="H378" s="0" t="s">
        <v>948</v>
      </c>
      <c r="I378" s="0" t="s">
        <v>35</v>
      </c>
      <c r="J378" s="0" t="s">
        <v>949</v>
      </c>
      <c r="K378" s="0" t="s">
        <v>950</v>
      </c>
      <c r="L378" s="0" t="s">
        <v>951</v>
      </c>
    </row>
    <row r="379" customFormat="false" ht="12" hidden="false" customHeight="false" outlineLevel="0" collapsed="false">
      <c r="A379" s="0" t="s">
        <v>3036</v>
      </c>
      <c r="B379" s="0" t="s">
        <v>3037</v>
      </c>
      <c r="C379" s="4" t="n">
        <v>0.28</v>
      </c>
      <c r="D379" s="5" t="n">
        <f aca="false">10^C379</f>
        <v>1.90546071796325</v>
      </c>
      <c r="E379" s="6" t="n">
        <v>0.0365092959489656</v>
      </c>
      <c r="F379" s="0" t="s">
        <v>3038</v>
      </c>
      <c r="G379" s="0" t="s">
        <v>3039</v>
      </c>
      <c r="H379" s="0" t="s">
        <v>3040</v>
      </c>
      <c r="I379" s="0" t="s">
        <v>820</v>
      </c>
      <c r="J379" s="0" t="s">
        <v>3041</v>
      </c>
      <c r="K379" s="0" t="s">
        <v>3042</v>
      </c>
      <c r="L379" s="0" t="s">
        <v>3043</v>
      </c>
    </row>
    <row r="380" customFormat="false" ht="12" hidden="false" customHeight="false" outlineLevel="0" collapsed="false">
      <c r="A380" s="0" t="s">
        <v>3044</v>
      </c>
      <c r="B380" s="0" t="s">
        <v>3045</v>
      </c>
      <c r="C380" s="4" t="n">
        <v>0.331666666666667</v>
      </c>
      <c r="D380" s="5" t="n">
        <f aca="false">10^C380</f>
        <v>2.14618258580128</v>
      </c>
      <c r="E380" s="6" t="n">
        <v>0.0365255279930423</v>
      </c>
      <c r="F380" s="0" t="s">
        <v>3046</v>
      </c>
      <c r="G380" s="0" t="s">
        <v>3047</v>
      </c>
      <c r="H380" s="0" t="s">
        <v>2698</v>
      </c>
      <c r="I380" s="0" t="s">
        <v>198</v>
      </c>
      <c r="J380" s="0" t="s">
        <v>2231</v>
      </c>
      <c r="K380" s="0" t="s">
        <v>3048</v>
      </c>
      <c r="L380" s="0" t="s">
        <v>3049</v>
      </c>
    </row>
    <row r="381" customFormat="false" ht="12" hidden="false" customHeight="false" outlineLevel="0" collapsed="false">
      <c r="A381" s="0" t="s">
        <v>3050</v>
      </c>
      <c r="B381" s="0" t="s">
        <v>3051</v>
      </c>
      <c r="C381" s="4" t="n">
        <v>0.265</v>
      </c>
      <c r="D381" s="5" t="n">
        <f aca="false">10^C381</f>
        <v>1.84077200146896</v>
      </c>
      <c r="E381" s="6" t="n">
        <v>0.0365590411222035</v>
      </c>
      <c r="F381" s="0" t="s">
        <v>3052</v>
      </c>
      <c r="G381" s="0" t="s">
        <v>3053</v>
      </c>
      <c r="H381" s="0" t="s">
        <v>3054</v>
      </c>
      <c r="I381" s="0" t="s">
        <v>3055</v>
      </c>
      <c r="J381" s="0" t="s">
        <v>3056</v>
      </c>
      <c r="K381" s="0" t="s">
        <v>3057</v>
      </c>
      <c r="L381" s="0" t="s">
        <v>3058</v>
      </c>
    </row>
    <row r="382" customFormat="false" ht="12" hidden="false" customHeight="false" outlineLevel="0" collapsed="false">
      <c r="A382" s="0" t="s">
        <v>3059</v>
      </c>
      <c r="B382" s="0" t="s">
        <v>3060</v>
      </c>
      <c r="C382" s="4" t="n">
        <v>0.298333333333333</v>
      </c>
      <c r="D382" s="5" t="n">
        <f aca="false">10^C382</f>
        <v>1.98761988669444</v>
      </c>
      <c r="E382" s="6" t="n">
        <v>0.0366754470330791</v>
      </c>
      <c r="F382" s="0" t="s">
        <v>3061</v>
      </c>
      <c r="G382" s="0" t="s">
        <v>3062</v>
      </c>
      <c r="H382" s="0" t="s">
        <v>3063</v>
      </c>
      <c r="I382" s="0" t="s">
        <v>131</v>
      </c>
      <c r="J382" s="0" t="s">
        <v>3064</v>
      </c>
      <c r="K382" s="0" t="s">
        <v>3065</v>
      </c>
      <c r="L382" s="0" t="s">
        <v>3066</v>
      </c>
    </row>
    <row r="383" customFormat="false" ht="12" hidden="false" customHeight="false" outlineLevel="0" collapsed="false">
      <c r="A383" s="0" t="s">
        <v>3067</v>
      </c>
      <c r="B383" s="0" t="s">
        <v>3068</v>
      </c>
      <c r="C383" s="4" t="n">
        <v>0.275</v>
      </c>
      <c r="D383" s="5" t="n">
        <f aca="false">10^C383</f>
        <v>1.8836490894898</v>
      </c>
      <c r="E383" s="6" t="n">
        <v>0.0367392161599934</v>
      </c>
      <c r="F383" s="0" t="s">
        <v>3069</v>
      </c>
      <c r="G383" s="0" t="s">
        <v>3070</v>
      </c>
      <c r="H383" s="0" t="s">
        <v>3071</v>
      </c>
      <c r="I383" s="0" t="s">
        <v>820</v>
      </c>
      <c r="J383" s="0" t="s">
        <v>576</v>
      </c>
      <c r="K383" s="0" t="s">
        <v>3072</v>
      </c>
      <c r="L383" s="0" t="s">
        <v>3073</v>
      </c>
    </row>
    <row r="384" customFormat="false" ht="12" hidden="false" customHeight="false" outlineLevel="0" collapsed="false">
      <c r="A384" s="0" t="s">
        <v>3074</v>
      </c>
      <c r="B384" s="0" t="s">
        <v>3075</v>
      </c>
      <c r="C384" s="4" t="n">
        <v>0.255</v>
      </c>
      <c r="D384" s="5" t="n">
        <f aca="false">10^C384</f>
        <v>1.79887091512879</v>
      </c>
      <c r="E384" s="6" t="n">
        <v>0.0368134556506002</v>
      </c>
      <c r="F384" s="0" t="s">
        <v>3076</v>
      </c>
      <c r="G384" s="0" t="s">
        <v>3077</v>
      </c>
      <c r="H384" s="0" t="s">
        <v>3078</v>
      </c>
      <c r="I384" s="0" t="s">
        <v>1041</v>
      </c>
      <c r="J384" s="0" t="s">
        <v>3079</v>
      </c>
      <c r="K384" s="0" t="s">
        <v>3080</v>
      </c>
      <c r="L384" s="0" t="s">
        <v>3081</v>
      </c>
    </row>
    <row r="385" customFormat="false" ht="12" hidden="false" customHeight="false" outlineLevel="0" collapsed="false">
      <c r="A385" s="0" t="s">
        <v>3082</v>
      </c>
      <c r="B385" s="0" t="s">
        <v>3083</v>
      </c>
      <c r="C385" s="4" t="n">
        <v>0.301666666666667</v>
      </c>
      <c r="D385" s="5" t="n">
        <f aca="false">10^C385</f>
        <v>2.00293412849465</v>
      </c>
      <c r="E385" s="6" t="n">
        <v>0.0368534897734514</v>
      </c>
      <c r="F385" s="0" t="s">
        <v>198</v>
      </c>
      <c r="G385" s="0" t="s">
        <v>3084</v>
      </c>
      <c r="H385" s="0" t="s">
        <v>34</v>
      </c>
      <c r="I385" s="0" t="s">
        <v>272</v>
      </c>
      <c r="J385" s="0" t="s">
        <v>724</v>
      </c>
      <c r="K385" s="0" t="s">
        <v>725</v>
      </c>
      <c r="L385" s="0" t="s">
        <v>3085</v>
      </c>
    </row>
    <row r="386" customFormat="false" ht="12" hidden="false" customHeight="false" outlineLevel="0" collapsed="false">
      <c r="A386" s="0" t="s">
        <v>3086</v>
      </c>
      <c r="B386" s="0" t="s">
        <v>3087</v>
      </c>
      <c r="C386" s="4" t="n">
        <v>0.263333333333333</v>
      </c>
      <c r="D386" s="5" t="n">
        <f aca="false">10^C386</f>
        <v>1.83372131550888</v>
      </c>
      <c r="E386" s="6" t="n">
        <v>0.0369687816687118</v>
      </c>
      <c r="F386" s="0" t="s">
        <v>3088</v>
      </c>
      <c r="G386" s="0" t="s">
        <v>3089</v>
      </c>
      <c r="H386" s="0" t="s">
        <v>3090</v>
      </c>
      <c r="I386" s="0" t="s">
        <v>3091</v>
      </c>
      <c r="J386" s="0" t="s">
        <v>198</v>
      </c>
      <c r="K386" s="0" t="s">
        <v>3092</v>
      </c>
      <c r="L386" s="0" t="s">
        <v>3093</v>
      </c>
    </row>
    <row r="387" customFormat="false" ht="12" hidden="false" customHeight="false" outlineLevel="0" collapsed="false">
      <c r="A387" s="0" t="s">
        <v>3094</v>
      </c>
      <c r="B387" s="0" t="s">
        <v>3095</v>
      </c>
      <c r="C387" s="4" t="n">
        <v>0.288333333333333</v>
      </c>
      <c r="D387" s="5" t="n">
        <f aca="false">10^C387</f>
        <v>1.94237613438978</v>
      </c>
      <c r="E387" s="6" t="n">
        <v>0.0370371661864631</v>
      </c>
      <c r="F387" s="0" t="s">
        <v>3096</v>
      </c>
      <c r="G387" s="0" t="s">
        <v>3097</v>
      </c>
      <c r="H387" s="0" t="s">
        <v>3098</v>
      </c>
      <c r="I387" s="0" t="s">
        <v>496</v>
      </c>
      <c r="J387" s="0" t="s">
        <v>3099</v>
      </c>
      <c r="K387" s="0" t="s">
        <v>3100</v>
      </c>
      <c r="L387" s="0" t="s">
        <v>3101</v>
      </c>
    </row>
    <row r="388" customFormat="false" ht="12" hidden="false" customHeight="false" outlineLevel="0" collapsed="false">
      <c r="A388" s="0" t="s">
        <v>3102</v>
      </c>
      <c r="B388" s="0" t="s">
        <v>3103</v>
      </c>
      <c r="C388" s="4" t="n">
        <v>0.351666666666667</v>
      </c>
      <c r="D388" s="5" t="n">
        <f aca="false">10^C388</f>
        <v>2.24732905492222</v>
      </c>
      <c r="E388" s="6" t="n">
        <v>0.037201070097581</v>
      </c>
      <c r="F388" s="0" t="s">
        <v>3104</v>
      </c>
      <c r="G388" s="0" t="s">
        <v>3105</v>
      </c>
      <c r="H388" s="0" t="s">
        <v>3106</v>
      </c>
      <c r="I388" s="0" t="s">
        <v>3107</v>
      </c>
      <c r="J388" s="0" t="s">
        <v>3108</v>
      </c>
      <c r="K388" s="0" t="s">
        <v>3109</v>
      </c>
      <c r="L388" s="0" t="s">
        <v>3110</v>
      </c>
    </row>
    <row r="389" customFormat="false" ht="12" hidden="false" customHeight="false" outlineLevel="0" collapsed="false">
      <c r="A389" s="0" t="s">
        <v>3111</v>
      </c>
      <c r="B389" s="0" t="s">
        <v>3112</v>
      </c>
      <c r="C389" s="4" t="n">
        <v>0.316666666666667</v>
      </c>
      <c r="D389" s="5" t="n">
        <f aca="false">10^C389</f>
        <v>2.07332157348596</v>
      </c>
      <c r="E389" s="6" t="n">
        <v>0.0372394199764427</v>
      </c>
      <c r="F389" s="0" t="s">
        <v>3113</v>
      </c>
      <c r="G389" s="0" t="s">
        <v>3114</v>
      </c>
      <c r="H389" s="0" t="s">
        <v>3115</v>
      </c>
      <c r="I389" s="0" t="s">
        <v>237</v>
      </c>
      <c r="J389" s="0" t="s">
        <v>3116</v>
      </c>
      <c r="K389" s="0" t="s">
        <v>3117</v>
      </c>
      <c r="L389" s="0" t="s">
        <v>3118</v>
      </c>
    </row>
    <row r="390" customFormat="false" ht="12" hidden="false" customHeight="false" outlineLevel="0" collapsed="false">
      <c r="A390" s="0" t="s">
        <v>3119</v>
      </c>
      <c r="B390" s="0" t="s">
        <v>3120</v>
      </c>
      <c r="C390" s="4" t="n">
        <v>0.548333333333333</v>
      </c>
      <c r="D390" s="5" t="n">
        <f aca="false">10^C390</f>
        <v>3.53454351949263</v>
      </c>
      <c r="E390" s="6" t="n">
        <v>0.0373163108499454</v>
      </c>
      <c r="F390" s="0" t="s">
        <v>3121</v>
      </c>
      <c r="G390" s="0" t="s">
        <v>3122</v>
      </c>
      <c r="H390" s="0" t="s">
        <v>3123</v>
      </c>
      <c r="I390" s="0" t="s">
        <v>871</v>
      </c>
      <c r="J390" s="0" t="s">
        <v>3124</v>
      </c>
      <c r="K390" s="0" t="s">
        <v>3125</v>
      </c>
      <c r="L390" s="0" t="s">
        <v>3126</v>
      </c>
    </row>
    <row r="391" customFormat="false" ht="12" hidden="false" customHeight="false" outlineLevel="0" collapsed="false">
      <c r="A391" s="0" t="s">
        <v>3127</v>
      </c>
      <c r="B391" s="0" t="s">
        <v>3128</v>
      </c>
      <c r="C391" s="4" t="n">
        <v>0.318333333333333</v>
      </c>
      <c r="D391" s="5" t="n">
        <f aca="false">10^C391</f>
        <v>2.08129352603145</v>
      </c>
      <c r="E391" s="6" t="n">
        <v>0.0374099336424861</v>
      </c>
      <c r="F391" s="0" t="s">
        <v>3129</v>
      </c>
      <c r="G391" s="0" t="s">
        <v>3130</v>
      </c>
      <c r="H391" s="0" t="s">
        <v>2399</v>
      </c>
      <c r="I391" s="0" t="s">
        <v>198</v>
      </c>
      <c r="J391" s="0" t="s">
        <v>3131</v>
      </c>
      <c r="K391" s="0" t="s">
        <v>3132</v>
      </c>
      <c r="L391" s="0" t="s">
        <v>3133</v>
      </c>
    </row>
    <row r="392" customFormat="false" ht="12" hidden="false" customHeight="false" outlineLevel="0" collapsed="false">
      <c r="A392" s="0" t="s">
        <v>3134</v>
      </c>
      <c r="B392" s="0" t="s">
        <v>3135</v>
      </c>
      <c r="C392" s="4" t="n">
        <v>0.298333333333333</v>
      </c>
      <c r="D392" s="5" t="n">
        <f aca="false">10^C392</f>
        <v>1.98761988669444</v>
      </c>
      <c r="E392" s="6" t="n">
        <v>0.0374168744085726</v>
      </c>
      <c r="F392" s="0" t="s">
        <v>3136</v>
      </c>
      <c r="G392" s="0" t="s">
        <v>3137</v>
      </c>
      <c r="H392" s="0" t="s">
        <v>3138</v>
      </c>
      <c r="I392" s="0" t="s">
        <v>281</v>
      </c>
      <c r="J392" s="0" t="s">
        <v>3139</v>
      </c>
      <c r="K392" s="0" t="s">
        <v>3140</v>
      </c>
      <c r="L392" s="0" t="s">
        <v>3141</v>
      </c>
    </row>
    <row r="393" customFormat="false" ht="12" hidden="false" customHeight="false" outlineLevel="0" collapsed="false">
      <c r="A393" s="0" t="s">
        <v>3142</v>
      </c>
      <c r="B393" s="0" t="s">
        <v>3143</v>
      </c>
      <c r="C393" s="4" t="n">
        <v>0.263333333333333</v>
      </c>
      <c r="D393" s="5" t="n">
        <f aca="false">10^C393</f>
        <v>1.83372131550888</v>
      </c>
      <c r="E393" s="6" t="n">
        <v>0.0374450745463221</v>
      </c>
      <c r="F393" s="0" t="s">
        <v>3144</v>
      </c>
      <c r="G393" s="0" t="s">
        <v>3145</v>
      </c>
      <c r="H393" s="0" t="s">
        <v>3146</v>
      </c>
      <c r="I393" s="0" t="s">
        <v>3147</v>
      </c>
      <c r="J393" s="0" t="s">
        <v>3148</v>
      </c>
      <c r="K393" s="0" t="s">
        <v>3149</v>
      </c>
      <c r="L393" s="0" t="s">
        <v>3150</v>
      </c>
    </row>
    <row r="394" customFormat="false" ht="12" hidden="false" customHeight="false" outlineLevel="0" collapsed="false">
      <c r="A394" s="0" t="s">
        <v>3151</v>
      </c>
      <c r="B394" s="0" t="s">
        <v>3152</v>
      </c>
      <c r="C394" s="4" t="n">
        <v>0.271666666666667</v>
      </c>
      <c r="D394" s="5" t="n">
        <f aca="false">10^C394</f>
        <v>1.86924688963071</v>
      </c>
      <c r="E394" s="6" t="n">
        <v>0.0374480006779334</v>
      </c>
      <c r="F394" s="0" t="s">
        <v>3153</v>
      </c>
      <c r="G394" s="0" t="s">
        <v>3154</v>
      </c>
      <c r="H394" s="0" t="s">
        <v>3155</v>
      </c>
      <c r="I394" s="0" t="s">
        <v>3156</v>
      </c>
      <c r="J394" s="0" t="s">
        <v>1733</v>
      </c>
      <c r="K394" s="0" t="s">
        <v>3157</v>
      </c>
      <c r="L394" s="0" t="s">
        <v>3158</v>
      </c>
    </row>
    <row r="395" customFormat="false" ht="12" hidden="false" customHeight="false" outlineLevel="0" collapsed="false">
      <c r="A395" s="0" t="s">
        <v>3159</v>
      </c>
      <c r="B395" s="0" t="s">
        <v>3160</v>
      </c>
      <c r="C395" s="4" t="n">
        <v>0.373333333333333</v>
      </c>
      <c r="D395" s="5" t="n">
        <f aca="false">10^C395</f>
        <v>2.36229066263446</v>
      </c>
      <c r="E395" s="6" t="n">
        <v>0.0374881981052173</v>
      </c>
      <c r="F395" s="0" t="s">
        <v>3161</v>
      </c>
      <c r="G395" s="0" t="s">
        <v>3162</v>
      </c>
      <c r="H395" s="0" t="s">
        <v>3163</v>
      </c>
      <c r="I395" s="0" t="s">
        <v>3164</v>
      </c>
      <c r="J395" s="0" t="s">
        <v>3165</v>
      </c>
      <c r="K395" s="0" t="s">
        <v>3166</v>
      </c>
      <c r="L395" s="0" t="s">
        <v>3167</v>
      </c>
    </row>
    <row r="396" customFormat="false" ht="12" hidden="false" customHeight="false" outlineLevel="0" collapsed="false">
      <c r="A396" s="0" t="s">
        <v>3168</v>
      </c>
      <c r="B396" s="0" t="s">
        <v>3169</v>
      </c>
      <c r="C396" s="4" t="n">
        <v>0.276666666666667</v>
      </c>
      <c r="D396" s="5" t="n">
        <f aca="false">10^C396</f>
        <v>1.89089174848964</v>
      </c>
      <c r="E396" s="6" t="n">
        <v>0.0375040288111334</v>
      </c>
      <c r="F396" s="0" t="s">
        <v>3170</v>
      </c>
      <c r="G396" s="0" t="s">
        <v>3171</v>
      </c>
      <c r="H396" s="0" t="s">
        <v>3172</v>
      </c>
      <c r="I396" s="0" t="s">
        <v>3173</v>
      </c>
      <c r="J396" s="0" t="s">
        <v>3174</v>
      </c>
      <c r="K396" s="0" t="s">
        <v>3175</v>
      </c>
      <c r="L396" s="0" t="s">
        <v>3176</v>
      </c>
    </row>
    <row r="397" customFormat="false" ht="12" hidden="false" customHeight="false" outlineLevel="0" collapsed="false">
      <c r="A397" s="0" t="s">
        <v>3177</v>
      </c>
      <c r="B397" s="0" t="s">
        <v>3178</v>
      </c>
      <c r="C397" s="4" t="n">
        <v>0.605</v>
      </c>
      <c r="D397" s="5" t="n">
        <f aca="false">10^C397</f>
        <v>4.02717034325459</v>
      </c>
      <c r="E397" s="6" t="n">
        <v>0.0378165871216899</v>
      </c>
      <c r="F397" s="0" t="s">
        <v>3179</v>
      </c>
      <c r="G397" s="0" t="s">
        <v>3180</v>
      </c>
      <c r="H397" s="0" t="s">
        <v>3181</v>
      </c>
      <c r="I397" s="0" t="s">
        <v>3182</v>
      </c>
      <c r="J397" s="0" t="s">
        <v>3183</v>
      </c>
      <c r="K397" s="0" t="s">
        <v>3184</v>
      </c>
      <c r="L397" s="0" t="s">
        <v>3185</v>
      </c>
    </row>
    <row r="398" customFormat="false" ht="12" hidden="false" customHeight="false" outlineLevel="0" collapsed="false">
      <c r="A398" s="0" t="s">
        <v>3186</v>
      </c>
      <c r="B398" s="0" t="s">
        <v>3187</v>
      </c>
      <c r="C398" s="4" t="n">
        <v>0.255</v>
      </c>
      <c r="D398" s="5" t="n">
        <f aca="false">10^C398</f>
        <v>1.79887091512879</v>
      </c>
      <c r="E398" s="6" t="n">
        <v>0.0378300386884136</v>
      </c>
      <c r="F398" s="0" t="s">
        <v>3188</v>
      </c>
      <c r="G398" s="0" t="s">
        <v>3189</v>
      </c>
      <c r="H398" s="0" t="s">
        <v>3190</v>
      </c>
      <c r="I398" s="0" t="s">
        <v>246</v>
      </c>
      <c r="J398" s="0" t="s">
        <v>2007</v>
      </c>
      <c r="K398" s="0" t="s">
        <v>3191</v>
      </c>
      <c r="L398" s="0" t="s">
        <v>3192</v>
      </c>
    </row>
    <row r="399" customFormat="false" ht="12" hidden="false" customHeight="false" outlineLevel="0" collapsed="false">
      <c r="A399" s="0" t="s">
        <v>3193</v>
      </c>
      <c r="B399" s="0" t="s">
        <v>3194</v>
      </c>
      <c r="C399" s="4" t="n">
        <v>0.263333333333333</v>
      </c>
      <c r="D399" s="5" t="n">
        <f aca="false">10^C399</f>
        <v>1.83372131550888</v>
      </c>
      <c r="E399" s="6" t="n">
        <v>0.037922781479099</v>
      </c>
      <c r="F399" s="0" t="s">
        <v>3195</v>
      </c>
      <c r="G399" s="0" t="s">
        <v>3196</v>
      </c>
      <c r="H399" s="0" t="s">
        <v>3197</v>
      </c>
      <c r="I399" s="0" t="s">
        <v>3198</v>
      </c>
      <c r="J399" s="0" t="s">
        <v>3199</v>
      </c>
      <c r="K399" s="0" t="s">
        <v>3200</v>
      </c>
      <c r="L399" s="0" t="s">
        <v>3201</v>
      </c>
    </row>
    <row r="400" customFormat="false" ht="12" hidden="false" customHeight="false" outlineLevel="0" collapsed="false">
      <c r="A400" s="0" t="s">
        <v>3202</v>
      </c>
      <c r="B400" s="0" t="s">
        <v>3203</v>
      </c>
      <c r="C400" s="4" t="n">
        <v>0.268333333333333</v>
      </c>
      <c r="D400" s="5" t="n">
        <f aca="false">10^C400</f>
        <v>1.85495480760722</v>
      </c>
      <c r="E400" s="6" t="n">
        <v>0.0379692124374424</v>
      </c>
      <c r="F400" s="0" t="s">
        <v>3204</v>
      </c>
      <c r="G400" s="0" t="s">
        <v>3205</v>
      </c>
      <c r="H400" s="0" t="s">
        <v>3206</v>
      </c>
      <c r="I400" s="0" t="s">
        <v>1186</v>
      </c>
      <c r="J400" s="0" t="s">
        <v>3207</v>
      </c>
      <c r="K400" s="0" t="s">
        <v>3208</v>
      </c>
      <c r="L400" s="0" t="s">
        <v>3209</v>
      </c>
    </row>
    <row r="401" customFormat="false" ht="12" hidden="false" customHeight="false" outlineLevel="0" collapsed="false">
      <c r="A401" s="0" t="s">
        <v>3210</v>
      </c>
      <c r="B401" s="0" t="s">
        <v>535</v>
      </c>
      <c r="C401" s="4" t="n">
        <v>0.306666666666667</v>
      </c>
      <c r="D401" s="5" t="n">
        <f aca="false">10^C401</f>
        <v>2.02612701262115</v>
      </c>
      <c r="E401" s="6" t="n">
        <v>0.0379850724700408</v>
      </c>
      <c r="F401" s="0" t="s">
        <v>536</v>
      </c>
      <c r="G401" s="0" t="s">
        <v>537</v>
      </c>
      <c r="H401" s="0" t="s">
        <v>538</v>
      </c>
      <c r="I401" s="0" t="s">
        <v>198</v>
      </c>
      <c r="J401" s="0" t="s">
        <v>539</v>
      </c>
      <c r="K401" s="0" t="s">
        <v>540</v>
      </c>
      <c r="L401" s="0" t="s">
        <v>541</v>
      </c>
    </row>
    <row r="402" customFormat="false" ht="12" hidden="false" customHeight="false" outlineLevel="0" collapsed="false">
      <c r="A402" s="0" t="s">
        <v>3211</v>
      </c>
      <c r="B402" s="0" t="s">
        <v>3212</v>
      </c>
      <c r="C402" s="4" t="n">
        <v>0.316666666666667</v>
      </c>
      <c r="D402" s="5" t="n">
        <f aca="false">10^C402</f>
        <v>2.07332157348596</v>
      </c>
      <c r="E402" s="6" t="n">
        <v>0.0380099414431646</v>
      </c>
      <c r="F402" s="0" t="s">
        <v>3213</v>
      </c>
      <c r="G402" s="0" t="s">
        <v>3214</v>
      </c>
      <c r="H402" s="0" t="s">
        <v>3215</v>
      </c>
      <c r="I402" s="0" t="s">
        <v>281</v>
      </c>
      <c r="J402" s="0" t="s">
        <v>198</v>
      </c>
      <c r="K402" s="0" t="s">
        <v>3216</v>
      </c>
      <c r="L402" s="0" t="s">
        <v>3217</v>
      </c>
    </row>
    <row r="403" customFormat="false" ht="12" hidden="false" customHeight="false" outlineLevel="0" collapsed="false">
      <c r="A403" s="0" t="s">
        <v>3218</v>
      </c>
      <c r="B403" s="0" t="s">
        <v>3219</v>
      </c>
      <c r="C403" s="4" t="n">
        <v>0.37</v>
      </c>
      <c r="D403" s="5" t="n">
        <f aca="false">10^C403</f>
        <v>2.34422881531992</v>
      </c>
      <c r="E403" s="6" t="n">
        <v>0.0380826769038514</v>
      </c>
      <c r="F403" s="0" t="s">
        <v>3220</v>
      </c>
      <c r="G403" s="0" t="s">
        <v>3221</v>
      </c>
      <c r="H403" s="0" t="s">
        <v>3222</v>
      </c>
      <c r="I403" s="0" t="s">
        <v>281</v>
      </c>
      <c r="J403" s="0" t="s">
        <v>198</v>
      </c>
      <c r="K403" s="0" t="s">
        <v>3223</v>
      </c>
      <c r="L403" s="0" t="s">
        <v>3224</v>
      </c>
    </row>
    <row r="404" customFormat="false" ht="12" hidden="false" customHeight="false" outlineLevel="0" collapsed="false">
      <c r="A404" s="0" t="s">
        <v>3225</v>
      </c>
      <c r="B404" s="0" t="s">
        <v>3226</v>
      </c>
      <c r="C404" s="4" t="n">
        <v>0.276666666666667</v>
      </c>
      <c r="D404" s="5" t="n">
        <f aca="false">10^C404</f>
        <v>1.89089174848964</v>
      </c>
      <c r="E404" s="6" t="n">
        <v>0.0382261112589649</v>
      </c>
      <c r="F404" s="0" t="s">
        <v>3227</v>
      </c>
      <c r="G404" s="0" t="s">
        <v>3228</v>
      </c>
      <c r="H404" s="0" t="s">
        <v>3229</v>
      </c>
      <c r="I404" s="0" t="s">
        <v>3230</v>
      </c>
      <c r="J404" s="0" t="s">
        <v>3231</v>
      </c>
      <c r="K404" s="0" t="s">
        <v>3232</v>
      </c>
      <c r="L404" s="0" t="s">
        <v>3233</v>
      </c>
    </row>
    <row r="405" customFormat="false" ht="12" hidden="false" customHeight="false" outlineLevel="0" collapsed="false">
      <c r="A405" s="0" t="s">
        <v>3234</v>
      </c>
      <c r="B405" s="0" t="s">
        <v>3235</v>
      </c>
      <c r="C405" s="4" t="n">
        <v>0.345</v>
      </c>
      <c r="D405" s="5" t="n">
        <f aca="false">10^C405</f>
        <v>2.21309470960564</v>
      </c>
      <c r="E405" s="6" t="n">
        <v>0.0383122700685171</v>
      </c>
      <c r="F405" s="0" t="s">
        <v>3236</v>
      </c>
      <c r="G405" s="0" t="s">
        <v>3237</v>
      </c>
      <c r="H405" s="0" t="s">
        <v>3238</v>
      </c>
      <c r="I405" s="0" t="s">
        <v>35</v>
      </c>
      <c r="J405" s="0" t="s">
        <v>3239</v>
      </c>
      <c r="K405" s="0" t="s">
        <v>3240</v>
      </c>
      <c r="L405" s="0" t="s">
        <v>3241</v>
      </c>
    </row>
    <row r="406" customFormat="false" ht="12" hidden="false" customHeight="false" outlineLevel="0" collapsed="false">
      <c r="A406" s="0" t="s">
        <v>3242</v>
      </c>
      <c r="B406" s="0" t="s">
        <v>3243</v>
      </c>
      <c r="C406" s="4" t="n">
        <v>0.345</v>
      </c>
      <c r="D406" s="5" t="n">
        <f aca="false">10^C406</f>
        <v>2.21309470960564</v>
      </c>
      <c r="E406" s="6" t="n">
        <v>0.0383122700685171</v>
      </c>
      <c r="F406" s="0" t="s">
        <v>3244</v>
      </c>
      <c r="G406" s="0" t="s">
        <v>3245</v>
      </c>
      <c r="H406" s="0" t="s">
        <v>3115</v>
      </c>
      <c r="I406" s="0" t="s">
        <v>3246</v>
      </c>
      <c r="J406" s="0" t="s">
        <v>3247</v>
      </c>
      <c r="K406" s="0" t="s">
        <v>3248</v>
      </c>
      <c r="L406" s="0" t="s">
        <v>3249</v>
      </c>
    </row>
    <row r="407" customFormat="false" ht="12" hidden="false" customHeight="false" outlineLevel="0" collapsed="false">
      <c r="A407" s="0" t="s">
        <v>3250</v>
      </c>
      <c r="B407" s="0" t="s">
        <v>3251</v>
      </c>
      <c r="C407" s="4" t="n">
        <v>0.328333333333333</v>
      </c>
      <c r="D407" s="5" t="n">
        <f aca="false">10^C407</f>
        <v>2.12977308006728</v>
      </c>
      <c r="E407" s="6" t="n">
        <v>0.03834037955798</v>
      </c>
      <c r="F407" s="0" t="s">
        <v>3252</v>
      </c>
      <c r="G407" s="0" t="s">
        <v>3253</v>
      </c>
      <c r="H407" s="0" t="s">
        <v>3254</v>
      </c>
      <c r="I407" s="0" t="s">
        <v>53</v>
      </c>
      <c r="J407" s="0" t="s">
        <v>3255</v>
      </c>
      <c r="K407" s="0" t="s">
        <v>3256</v>
      </c>
      <c r="L407" s="0" t="s">
        <v>3257</v>
      </c>
    </row>
    <row r="408" customFormat="false" ht="12" hidden="false" customHeight="false" outlineLevel="0" collapsed="false">
      <c r="A408" s="0" t="s">
        <v>3258</v>
      </c>
      <c r="B408" s="0" t="s">
        <v>3259</v>
      </c>
      <c r="C408" s="4" t="n">
        <v>0.253333333333333</v>
      </c>
      <c r="D408" s="5" t="n">
        <f aca="false">10^C408</f>
        <v>1.79198072237533</v>
      </c>
      <c r="E408" s="6" t="n">
        <v>0.0384299857722462</v>
      </c>
      <c r="F408" s="0" t="s">
        <v>3260</v>
      </c>
      <c r="G408" s="0" t="s">
        <v>3261</v>
      </c>
      <c r="H408" s="0" t="s">
        <v>3008</v>
      </c>
      <c r="I408" s="0" t="s">
        <v>281</v>
      </c>
      <c r="J408" s="0" t="s">
        <v>3262</v>
      </c>
      <c r="K408" s="0" t="s">
        <v>3263</v>
      </c>
      <c r="L408" s="0" t="s">
        <v>3264</v>
      </c>
    </row>
    <row r="409" customFormat="false" ht="12" hidden="false" customHeight="false" outlineLevel="0" collapsed="false">
      <c r="A409" s="0" t="s">
        <v>3265</v>
      </c>
      <c r="B409" s="0" t="s">
        <v>3266</v>
      </c>
      <c r="C409" s="4" t="n">
        <v>0.525</v>
      </c>
      <c r="D409" s="5" t="n">
        <f aca="false">10^C409</f>
        <v>3.34965439157828</v>
      </c>
      <c r="E409" s="6" t="n">
        <v>0.0384376247237692</v>
      </c>
      <c r="F409" s="0" t="s">
        <v>3267</v>
      </c>
      <c r="G409" s="0" t="s">
        <v>3268</v>
      </c>
      <c r="H409" s="0" t="s">
        <v>3269</v>
      </c>
      <c r="I409" s="0" t="s">
        <v>906</v>
      </c>
      <c r="J409" s="0" t="s">
        <v>3270</v>
      </c>
      <c r="K409" s="0" t="s">
        <v>3271</v>
      </c>
      <c r="L409" s="0" t="s">
        <v>3272</v>
      </c>
    </row>
    <row r="410" customFormat="false" ht="12" hidden="false" customHeight="false" outlineLevel="0" collapsed="false">
      <c r="A410" s="0" t="s">
        <v>3273</v>
      </c>
      <c r="B410" s="0" t="s">
        <v>3274</v>
      </c>
      <c r="C410" s="4" t="n">
        <v>0.416666666666667</v>
      </c>
      <c r="D410" s="5" t="n">
        <f aca="false">10^C410</f>
        <v>2.61015721568254</v>
      </c>
      <c r="E410" s="6" t="n">
        <v>0.0385140859056392</v>
      </c>
      <c r="F410" s="0" t="s">
        <v>3275</v>
      </c>
      <c r="G410" s="0" t="s">
        <v>3276</v>
      </c>
      <c r="H410" s="0" t="s">
        <v>3277</v>
      </c>
      <c r="I410" s="0" t="s">
        <v>3278</v>
      </c>
      <c r="J410" s="0" t="s">
        <v>932</v>
      </c>
      <c r="K410" s="0" t="s">
        <v>3279</v>
      </c>
      <c r="L410" s="0" t="s">
        <v>3280</v>
      </c>
    </row>
    <row r="411" customFormat="false" ht="12" hidden="false" customHeight="false" outlineLevel="0" collapsed="false">
      <c r="A411" s="0" t="s">
        <v>3281</v>
      </c>
      <c r="B411" s="0" t="s">
        <v>3282</v>
      </c>
      <c r="C411" s="4" t="n">
        <v>0.251666666666667</v>
      </c>
      <c r="D411" s="5" t="n">
        <f aca="false">10^C411</f>
        <v>1.78511692104095</v>
      </c>
      <c r="E411" s="6" t="n">
        <v>0.0385446337369541</v>
      </c>
      <c r="F411" s="0" t="s">
        <v>3283</v>
      </c>
      <c r="G411" s="0" t="s">
        <v>3284</v>
      </c>
      <c r="H411" s="0" t="s">
        <v>3285</v>
      </c>
      <c r="I411" s="0" t="s">
        <v>3286</v>
      </c>
      <c r="J411" s="0" t="s">
        <v>3287</v>
      </c>
      <c r="K411" s="0" t="s">
        <v>3288</v>
      </c>
      <c r="L411" s="0" t="s">
        <v>3289</v>
      </c>
    </row>
    <row r="412" customFormat="false" ht="12" hidden="false" customHeight="false" outlineLevel="0" collapsed="false">
      <c r="A412" s="0" t="s">
        <v>3290</v>
      </c>
      <c r="B412" s="0" t="s">
        <v>3291</v>
      </c>
      <c r="C412" s="4" t="n">
        <v>0.325</v>
      </c>
      <c r="D412" s="5" t="n">
        <f aca="false">10^C412</f>
        <v>2.11348903983665</v>
      </c>
      <c r="E412" s="6" t="n">
        <v>0.0386169352750988</v>
      </c>
      <c r="F412" s="0" t="s">
        <v>3292</v>
      </c>
      <c r="G412" s="0" t="s">
        <v>3293</v>
      </c>
      <c r="H412" s="0" t="s">
        <v>3294</v>
      </c>
      <c r="I412" s="0" t="s">
        <v>281</v>
      </c>
      <c r="J412" s="0" t="s">
        <v>3295</v>
      </c>
      <c r="K412" s="0" t="s">
        <v>3296</v>
      </c>
      <c r="L412" s="0" t="s">
        <v>3297</v>
      </c>
    </row>
    <row r="413" customFormat="false" ht="12" hidden="false" customHeight="false" outlineLevel="0" collapsed="false">
      <c r="A413" s="0" t="s">
        <v>3298</v>
      </c>
      <c r="B413" s="0" t="s">
        <v>3299</v>
      </c>
      <c r="C413" s="4" t="n">
        <v>0.383333333333333</v>
      </c>
      <c r="D413" s="5" t="n">
        <f aca="false">10^C413</f>
        <v>2.4173154808041</v>
      </c>
      <c r="E413" s="6" t="n">
        <v>0.0386222551680735</v>
      </c>
      <c r="F413" s="0" t="s">
        <v>3300</v>
      </c>
      <c r="G413" s="0" t="s">
        <v>3301</v>
      </c>
      <c r="H413" s="0" t="s">
        <v>3302</v>
      </c>
      <c r="I413" s="0" t="s">
        <v>3303</v>
      </c>
      <c r="J413" s="0" t="s">
        <v>3304</v>
      </c>
      <c r="K413" s="0" t="s">
        <v>3305</v>
      </c>
      <c r="L413" s="0" t="s">
        <v>3306</v>
      </c>
    </row>
    <row r="414" customFormat="false" ht="12" hidden="false" customHeight="false" outlineLevel="0" collapsed="false">
      <c r="A414" s="0" t="s">
        <v>3307</v>
      </c>
      <c r="B414" s="0" t="s">
        <v>3308</v>
      </c>
      <c r="C414" s="4" t="n">
        <v>0.273333333333333</v>
      </c>
      <c r="D414" s="5" t="n">
        <f aca="false">10^C414</f>
        <v>1.87643417195608</v>
      </c>
      <c r="E414" s="6" t="n">
        <v>0.0386326480816229</v>
      </c>
      <c r="F414" s="0" t="s">
        <v>3309</v>
      </c>
      <c r="G414" s="0" t="s">
        <v>3310</v>
      </c>
      <c r="H414" s="0" t="s">
        <v>3311</v>
      </c>
      <c r="I414" s="0" t="s">
        <v>478</v>
      </c>
      <c r="J414" s="0" t="s">
        <v>3312</v>
      </c>
      <c r="K414" s="0" t="s">
        <v>3313</v>
      </c>
      <c r="L414" s="0" t="s">
        <v>3314</v>
      </c>
    </row>
    <row r="415" customFormat="false" ht="12" hidden="false" customHeight="false" outlineLevel="0" collapsed="false">
      <c r="A415" s="0" t="s">
        <v>3315</v>
      </c>
      <c r="B415" s="0" t="s">
        <v>3316</v>
      </c>
      <c r="C415" s="4" t="n">
        <v>0.463333333333333</v>
      </c>
      <c r="D415" s="5" t="n">
        <f aca="false">10^C415</f>
        <v>2.90625242982086</v>
      </c>
      <c r="E415" s="6" t="n">
        <v>0.0387207199954088</v>
      </c>
      <c r="F415" s="0" t="s">
        <v>3317</v>
      </c>
      <c r="G415" s="0" t="s">
        <v>3318</v>
      </c>
      <c r="H415" s="0" t="s">
        <v>3319</v>
      </c>
      <c r="I415" s="0" t="s">
        <v>3320</v>
      </c>
      <c r="J415" s="0" t="s">
        <v>3321</v>
      </c>
      <c r="K415" s="0" t="s">
        <v>3322</v>
      </c>
      <c r="L415" s="0" t="s">
        <v>3323</v>
      </c>
    </row>
    <row r="416" customFormat="false" ht="12" hidden="false" customHeight="false" outlineLevel="0" collapsed="false">
      <c r="A416" s="0" t="s">
        <v>3324</v>
      </c>
      <c r="B416" s="0" t="s">
        <v>3325</v>
      </c>
      <c r="C416" s="4" t="n">
        <v>0.33</v>
      </c>
      <c r="D416" s="5" t="n">
        <f aca="false">10^C416</f>
        <v>2.13796208950223</v>
      </c>
      <c r="E416" s="6" t="n">
        <v>0.0387868604606129</v>
      </c>
      <c r="F416" s="0" t="s">
        <v>3326</v>
      </c>
      <c r="G416" s="0" t="s">
        <v>3327</v>
      </c>
      <c r="H416" s="0" t="s">
        <v>3328</v>
      </c>
      <c r="I416" s="0" t="s">
        <v>3329</v>
      </c>
      <c r="J416" s="0" t="s">
        <v>3207</v>
      </c>
      <c r="K416" s="0" t="s">
        <v>3330</v>
      </c>
      <c r="L416" s="0" t="s">
        <v>3331</v>
      </c>
    </row>
    <row r="417" customFormat="false" ht="12" hidden="false" customHeight="false" outlineLevel="0" collapsed="false">
      <c r="A417" s="0" t="s">
        <v>3332</v>
      </c>
      <c r="B417" s="0" t="s">
        <v>3333</v>
      </c>
      <c r="C417" s="4" t="n">
        <v>0.305</v>
      </c>
      <c r="D417" s="5" t="n">
        <f aca="false">10^C417</f>
        <v>2.01836636368156</v>
      </c>
      <c r="E417" s="6" t="n">
        <v>0.0389895552593092</v>
      </c>
      <c r="F417" s="0" t="s">
        <v>3334</v>
      </c>
      <c r="G417" s="0" t="s">
        <v>3335</v>
      </c>
      <c r="H417" s="0" t="s">
        <v>3336</v>
      </c>
      <c r="I417" s="0" t="s">
        <v>3337</v>
      </c>
      <c r="J417" s="0" t="s">
        <v>3338</v>
      </c>
      <c r="K417" s="0" t="s">
        <v>3339</v>
      </c>
      <c r="L417" s="0" t="s">
        <v>3340</v>
      </c>
    </row>
    <row r="418" customFormat="false" ht="12" hidden="false" customHeight="false" outlineLevel="0" collapsed="false">
      <c r="A418" s="0" t="s">
        <v>3341</v>
      </c>
      <c r="B418" s="0" t="s">
        <v>3342</v>
      </c>
      <c r="C418" s="4" t="n">
        <v>0.395</v>
      </c>
      <c r="D418" s="5" t="n">
        <f aca="false">10^C418</f>
        <v>2.48313310529557</v>
      </c>
      <c r="E418" s="6" t="n">
        <v>0.0391534351478565</v>
      </c>
      <c r="F418" s="0" t="s">
        <v>3343</v>
      </c>
      <c r="G418" s="0" t="s">
        <v>3344</v>
      </c>
      <c r="H418" s="0" t="s">
        <v>3345</v>
      </c>
      <c r="I418" s="0" t="s">
        <v>281</v>
      </c>
      <c r="J418" s="0" t="s">
        <v>3346</v>
      </c>
      <c r="K418" s="0" t="s">
        <v>3347</v>
      </c>
      <c r="L418" s="0" t="s">
        <v>3348</v>
      </c>
    </row>
    <row r="419" customFormat="false" ht="12" hidden="false" customHeight="false" outlineLevel="0" collapsed="false">
      <c r="A419" s="0" t="s">
        <v>3349</v>
      </c>
      <c r="B419" s="0" t="s">
        <v>3350</v>
      </c>
      <c r="C419" s="4" t="n">
        <v>0.283333333333333</v>
      </c>
      <c r="D419" s="5" t="n">
        <f aca="false">10^C419</f>
        <v>1.9201419386388</v>
      </c>
      <c r="E419" s="6" t="n">
        <v>0.0392082562080171</v>
      </c>
      <c r="F419" s="0" t="s">
        <v>3351</v>
      </c>
      <c r="G419" s="0" t="s">
        <v>3352</v>
      </c>
      <c r="H419" s="0" t="s">
        <v>3353</v>
      </c>
      <c r="I419" s="0" t="s">
        <v>3354</v>
      </c>
      <c r="J419" s="0" t="s">
        <v>3355</v>
      </c>
      <c r="K419" s="0" t="s">
        <v>3356</v>
      </c>
      <c r="L419" s="0" t="s">
        <v>3357</v>
      </c>
    </row>
    <row r="420" customFormat="false" ht="12" hidden="false" customHeight="false" outlineLevel="0" collapsed="false">
      <c r="A420" s="0" t="s">
        <v>3358</v>
      </c>
      <c r="B420" s="0" t="s">
        <v>3359</v>
      </c>
      <c r="C420" s="4" t="n">
        <v>0.338333333333333</v>
      </c>
      <c r="D420" s="5" t="n">
        <f aca="false">10^C420</f>
        <v>2.17938186798105</v>
      </c>
      <c r="E420" s="6" t="n">
        <v>0.0392382097666079</v>
      </c>
      <c r="F420" s="0" t="s">
        <v>3360</v>
      </c>
      <c r="G420" s="0" t="s">
        <v>3361</v>
      </c>
      <c r="H420" s="0" t="s">
        <v>3362</v>
      </c>
      <c r="I420" s="0" t="s">
        <v>2433</v>
      </c>
      <c r="J420" s="0" t="s">
        <v>2173</v>
      </c>
      <c r="K420" s="0" t="s">
        <v>3363</v>
      </c>
      <c r="L420" s="0" t="s">
        <v>3364</v>
      </c>
    </row>
    <row r="421" customFormat="false" ht="12" hidden="false" customHeight="false" outlineLevel="0" collapsed="false">
      <c r="A421" s="0" t="s">
        <v>3365</v>
      </c>
      <c r="B421" s="0" t="s">
        <v>3366</v>
      </c>
      <c r="C421" s="4" t="n">
        <v>0.251666666666667</v>
      </c>
      <c r="D421" s="5" t="n">
        <f aca="false">10^C421</f>
        <v>1.78511692104095</v>
      </c>
      <c r="E421" s="6" t="n">
        <v>0.0392470372854333</v>
      </c>
      <c r="F421" s="0" t="s">
        <v>3367</v>
      </c>
      <c r="G421" s="0" t="s">
        <v>3368</v>
      </c>
      <c r="H421" s="0" t="s">
        <v>3369</v>
      </c>
      <c r="I421" s="0" t="s">
        <v>3370</v>
      </c>
      <c r="J421" s="0" t="s">
        <v>3371</v>
      </c>
      <c r="K421" s="0" t="s">
        <v>3372</v>
      </c>
      <c r="L421" s="0" t="s">
        <v>3373</v>
      </c>
    </row>
    <row r="422" customFormat="false" ht="12" hidden="false" customHeight="false" outlineLevel="0" collapsed="false">
      <c r="A422" s="0" t="s">
        <v>3374</v>
      </c>
      <c r="B422" s="0" t="s">
        <v>3375</v>
      </c>
      <c r="C422" s="4" t="n">
        <v>0.351666666666667</v>
      </c>
      <c r="D422" s="5" t="n">
        <f aca="false">10^C422</f>
        <v>2.24732905492222</v>
      </c>
      <c r="E422" s="6" t="n">
        <v>0.0392613642015811</v>
      </c>
      <c r="F422" s="0" t="s">
        <v>3376</v>
      </c>
      <c r="G422" s="0" t="s">
        <v>3377</v>
      </c>
      <c r="H422" s="0" t="s">
        <v>3378</v>
      </c>
      <c r="I422" s="0" t="s">
        <v>3379</v>
      </c>
      <c r="J422" s="0" t="s">
        <v>3239</v>
      </c>
      <c r="K422" s="0" t="s">
        <v>3380</v>
      </c>
      <c r="L422" s="0" t="s">
        <v>3381</v>
      </c>
    </row>
    <row r="423" customFormat="false" ht="12" hidden="false" customHeight="false" outlineLevel="0" collapsed="false">
      <c r="A423" s="0" t="s">
        <v>3382</v>
      </c>
      <c r="B423" s="0" t="s">
        <v>3383</v>
      </c>
      <c r="C423" s="4" t="n">
        <v>0.345</v>
      </c>
      <c r="D423" s="5" t="n">
        <f aca="false">10^C423</f>
        <v>2.21309470960564</v>
      </c>
      <c r="E423" s="6" t="n">
        <v>0.0393397048850919</v>
      </c>
      <c r="F423" s="0" t="s">
        <v>3384</v>
      </c>
      <c r="G423" s="0" t="s">
        <v>3385</v>
      </c>
      <c r="H423" s="0" t="s">
        <v>3386</v>
      </c>
      <c r="I423" s="0" t="s">
        <v>35</v>
      </c>
      <c r="J423" s="0" t="s">
        <v>3387</v>
      </c>
      <c r="K423" s="0" t="s">
        <v>3388</v>
      </c>
      <c r="L423" s="0" t="s">
        <v>3389</v>
      </c>
    </row>
    <row r="424" customFormat="false" ht="12" hidden="false" customHeight="false" outlineLevel="0" collapsed="false">
      <c r="A424" s="0" t="s">
        <v>3390</v>
      </c>
      <c r="B424" s="0" t="s">
        <v>3391</v>
      </c>
      <c r="C424" s="4" t="n">
        <v>0.271666666666667</v>
      </c>
      <c r="D424" s="5" t="n">
        <f aca="false">10^C424</f>
        <v>1.86924688963071</v>
      </c>
      <c r="E424" s="6" t="n">
        <v>0.0394016020561275</v>
      </c>
      <c r="F424" s="0" t="s">
        <v>198</v>
      </c>
      <c r="G424" s="0" t="s">
        <v>3392</v>
      </c>
      <c r="H424" s="0" t="s">
        <v>209</v>
      </c>
      <c r="I424" s="0" t="s">
        <v>210</v>
      </c>
      <c r="J424" s="0" t="s">
        <v>3393</v>
      </c>
      <c r="K424" s="0" t="s">
        <v>3394</v>
      </c>
      <c r="L424" s="0" t="s">
        <v>3395</v>
      </c>
    </row>
    <row r="425" customFormat="false" ht="12" hidden="false" customHeight="false" outlineLevel="0" collapsed="false">
      <c r="A425" s="0" t="s">
        <v>3396</v>
      </c>
      <c r="B425" s="0" t="s">
        <v>3397</v>
      </c>
      <c r="C425" s="4" t="n">
        <v>0.413333333333333</v>
      </c>
      <c r="D425" s="5" t="n">
        <f aca="false">10^C425</f>
        <v>2.59020020453132</v>
      </c>
      <c r="E425" s="6" t="n">
        <v>0.0396732462090071</v>
      </c>
      <c r="F425" s="0" t="s">
        <v>3398</v>
      </c>
      <c r="G425" s="0" t="s">
        <v>3399</v>
      </c>
      <c r="H425" s="0" t="s">
        <v>3400</v>
      </c>
      <c r="I425" s="0" t="s">
        <v>1611</v>
      </c>
      <c r="J425" s="0" t="s">
        <v>3401</v>
      </c>
      <c r="K425" s="0" t="s">
        <v>3402</v>
      </c>
      <c r="L425" s="0" t="s">
        <v>3403</v>
      </c>
    </row>
    <row r="426" customFormat="false" ht="12" hidden="false" customHeight="false" outlineLevel="0" collapsed="false">
      <c r="A426" s="0" t="s">
        <v>3404</v>
      </c>
      <c r="B426" s="0" t="s">
        <v>3405</v>
      </c>
      <c r="C426" s="4" t="n">
        <v>0.26</v>
      </c>
      <c r="D426" s="5" t="n">
        <f aca="false">10^C426</f>
        <v>1.81970085860998</v>
      </c>
      <c r="E426" s="6" t="n">
        <v>0.0396967365424749</v>
      </c>
      <c r="F426" s="0" t="s">
        <v>3406</v>
      </c>
      <c r="G426" s="0" t="s">
        <v>3407</v>
      </c>
      <c r="H426" s="0" t="s">
        <v>3408</v>
      </c>
      <c r="I426" s="0" t="s">
        <v>3409</v>
      </c>
      <c r="J426" s="0" t="s">
        <v>3410</v>
      </c>
      <c r="K426" s="0" t="s">
        <v>3411</v>
      </c>
      <c r="L426" s="0" t="s">
        <v>3412</v>
      </c>
    </row>
    <row r="427" customFormat="false" ht="12" hidden="false" customHeight="false" outlineLevel="0" collapsed="false">
      <c r="A427" s="0" t="s">
        <v>3413</v>
      </c>
      <c r="B427" s="0" t="s">
        <v>3414</v>
      </c>
      <c r="C427" s="4" t="n">
        <v>0.405</v>
      </c>
      <c r="D427" s="5" t="n">
        <f aca="false">10^C427</f>
        <v>2.54097270554931</v>
      </c>
      <c r="E427" s="6" t="n">
        <v>0.0398413196479703</v>
      </c>
      <c r="F427" s="0" t="s">
        <v>3415</v>
      </c>
      <c r="G427" s="0" t="s">
        <v>3416</v>
      </c>
      <c r="H427" s="0" t="s">
        <v>3417</v>
      </c>
      <c r="I427" s="0" t="s">
        <v>3354</v>
      </c>
      <c r="J427" s="0" t="s">
        <v>3418</v>
      </c>
      <c r="K427" s="0" t="s">
        <v>3419</v>
      </c>
      <c r="L427" s="0" t="s">
        <v>3420</v>
      </c>
    </row>
    <row r="428" customFormat="false" ht="12" hidden="false" customHeight="false" outlineLevel="0" collapsed="false">
      <c r="A428" s="0" t="s">
        <v>3421</v>
      </c>
      <c r="B428" s="0" t="s">
        <v>3422</v>
      </c>
      <c r="C428" s="4" t="n">
        <v>0.243333333333333</v>
      </c>
      <c r="D428" s="5" t="n">
        <f aca="false">10^C428</f>
        <v>1.75119026114046</v>
      </c>
      <c r="E428" s="6" t="n">
        <v>0.0401036014837957</v>
      </c>
      <c r="F428" s="0" t="s">
        <v>3423</v>
      </c>
      <c r="G428" s="0" t="s">
        <v>3424</v>
      </c>
      <c r="H428" s="0" t="s">
        <v>3425</v>
      </c>
      <c r="I428" s="0" t="s">
        <v>3426</v>
      </c>
      <c r="J428" s="0" t="s">
        <v>3427</v>
      </c>
      <c r="K428" s="0" t="s">
        <v>3428</v>
      </c>
      <c r="L428" s="0" t="s">
        <v>3429</v>
      </c>
    </row>
    <row r="429" customFormat="false" ht="12" hidden="false" customHeight="false" outlineLevel="0" collapsed="false">
      <c r="A429" s="0" t="s">
        <v>3430</v>
      </c>
      <c r="B429" s="0" t="s">
        <v>3431</v>
      </c>
      <c r="C429" s="4" t="n">
        <v>0.285</v>
      </c>
      <c r="D429" s="5" t="n">
        <f aca="false">10^C429</f>
        <v>1.92752491319094</v>
      </c>
      <c r="E429" s="6" t="n">
        <v>0.0401390619863355</v>
      </c>
      <c r="F429" s="0" t="s">
        <v>3432</v>
      </c>
      <c r="G429" s="0" t="s">
        <v>3433</v>
      </c>
      <c r="H429" s="0" t="s">
        <v>3434</v>
      </c>
      <c r="I429" s="0" t="s">
        <v>3435</v>
      </c>
      <c r="J429" s="0" t="s">
        <v>36</v>
      </c>
      <c r="K429" s="0" t="s">
        <v>3436</v>
      </c>
      <c r="L429" s="0" t="s">
        <v>3437</v>
      </c>
    </row>
    <row r="430" customFormat="false" ht="12" hidden="false" customHeight="false" outlineLevel="0" collapsed="false">
      <c r="A430" s="0" t="s">
        <v>3438</v>
      </c>
      <c r="B430" s="0" t="s">
        <v>3439</v>
      </c>
      <c r="C430" s="4" t="n">
        <v>0.558333333333333</v>
      </c>
      <c r="D430" s="5" t="n">
        <f aca="false">10^C430</f>
        <v>3.61687361440816</v>
      </c>
      <c r="E430" s="6" t="n">
        <v>0.0402774270503463</v>
      </c>
      <c r="F430" s="0" t="s">
        <v>3440</v>
      </c>
      <c r="G430" s="0" t="s">
        <v>3441</v>
      </c>
      <c r="H430" s="0" t="s">
        <v>3442</v>
      </c>
      <c r="I430" s="0" t="s">
        <v>246</v>
      </c>
      <c r="J430" s="0" t="s">
        <v>3443</v>
      </c>
      <c r="K430" s="0" t="s">
        <v>3444</v>
      </c>
      <c r="L430" s="0" t="s">
        <v>3445</v>
      </c>
    </row>
    <row r="431" customFormat="false" ht="12" hidden="false" customHeight="false" outlineLevel="0" collapsed="false">
      <c r="A431" s="0" t="s">
        <v>3446</v>
      </c>
      <c r="B431" s="0" t="s">
        <v>3447</v>
      </c>
      <c r="C431" s="4" t="n">
        <v>0.286666666666667</v>
      </c>
      <c r="D431" s="5" t="n">
        <f aca="false">10^C431</f>
        <v>1.93493627539095</v>
      </c>
      <c r="E431" s="6" t="n">
        <v>0.040387167835656</v>
      </c>
      <c r="F431" s="0" t="s">
        <v>3448</v>
      </c>
      <c r="G431" s="0" t="s">
        <v>3449</v>
      </c>
      <c r="H431" s="0" t="s">
        <v>852</v>
      </c>
      <c r="I431" s="0" t="s">
        <v>198</v>
      </c>
      <c r="J431" s="0" t="s">
        <v>3450</v>
      </c>
      <c r="K431" s="0" t="s">
        <v>3451</v>
      </c>
      <c r="L431" s="0" t="s">
        <v>3452</v>
      </c>
    </row>
    <row r="432" customFormat="false" ht="12" hidden="false" customHeight="false" outlineLevel="0" collapsed="false">
      <c r="A432" s="0" t="s">
        <v>3453</v>
      </c>
      <c r="B432" s="0" t="s">
        <v>3454</v>
      </c>
      <c r="C432" s="4" t="n">
        <v>0.363333333333333</v>
      </c>
      <c r="D432" s="5" t="n">
        <f aca="false">10^C432</f>
        <v>2.30851836224276</v>
      </c>
      <c r="E432" s="6" t="n">
        <v>0.0404101118028943</v>
      </c>
      <c r="F432" s="0" t="s">
        <v>3455</v>
      </c>
      <c r="G432" s="0" t="s">
        <v>3456</v>
      </c>
      <c r="H432" s="0" t="s">
        <v>3457</v>
      </c>
      <c r="I432" s="0" t="s">
        <v>3458</v>
      </c>
      <c r="J432" s="0" t="s">
        <v>3459</v>
      </c>
      <c r="K432" s="0" t="s">
        <v>3460</v>
      </c>
      <c r="L432" s="0" t="s">
        <v>3461</v>
      </c>
    </row>
    <row r="433" customFormat="false" ht="12" hidden="false" customHeight="false" outlineLevel="0" collapsed="false">
      <c r="A433" s="0" t="s">
        <v>3462</v>
      </c>
      <c r="B433" s="0" t="s">
        <v>3463</v>
      </c>
      <c r="C433" s="4" t="n">
        <v>0.481666666666667</v>
      </c>
      <c r="D433" s="5" t="n">
        <f aca="false">10^C433</f>
        <v>3.03156348005985</v>
      </c>
      <c r="E433" s="6" t="n">
        <v>0.0404314653606102</v>
      </c>
      <c r="F433" s="0" t="s">
        <v>3464</v>
      </c>
      <c r="G433" s="0" t="s">
        <v>3465</v>
      </c>
      <c r="H433" s="0" t="s">
        <v>3466</v>
      </c>
      <c r="I433" s="0" t="s">
        <v>3467</v>
      </c>
      <c r="J433" s="0" t="s">
        <v>3468</v>
      </c>
      <c r="K433" s="0" t="s">
        <v>3469</v>
      </c>
      <c r="L433" s="0" t="s">
        <v>3470</v>
      </c>
    </row>
    <row r="434" customFormat="false" ht="12" hidden="false" customHeight="false" outlineLevel="0" collapsed="false">
      <c r="A434" s="0" t="s">
        <v>3471</v>
      </c>
      <c r="B434" s="0" t="s">
        <v>3472</v>
      </c>
      <c r="C434" s="4" t="n">
        <v>0.335</v>
      </c>
      <c r="D434" s="5" t="n">
        <f aca="false">10^C434</f>
        <v>2.16271852372702</v>
      </c>
      <c r="E434" s="6" t="n">
        <v>0.0404578829730261</v>
      </c>
      <c r="F434" s="0" t="s">
        <v>3473</v>
      </c>
      <c r="G434" s="0" t="s">
        <v>3474</v>
      </c>
      <c r="H434" s="0" t="s">
        <v>1266</v>
      </c>
      <c r="I434" s="0" t="s">
        <v>862</v>
      </c>
      <c r="J434" s="0" t="s">
        <v>2359</v>
      </c>
      <c r="K434" s="0" t="s">
        <v>3475</v>
      </c>
      <c r="L434" s="0" t="s">
        <v>3476</v>
      </c>
    </row>
    <row r="435" customFormat="false" ht="12" hidden="false" customHeight="false" outlineLevel="0" collapsed="false">
      <c r="A435" s="0" t="s">
        <v>3477</v>
      </c>
      <c r="B435" s="0" t="s">
        <v>3478</v>
      </c>
      <c r="C435" s="4" t="n">
        <v>0.265</v>
      </c>
      <c r="D435" s="5" t="n">
        <f aca="false">10^C435</f>
        <v>1.84077200146896</v>
      </c>
      <c r="E435" s="6" t="n">
        <v>0.0405092418581146</v>
      </c>
      <c r="F435" s="0" t="s">
        <v>3479</v>
      </c>
      <c r="G435" s="0" t="s">
        <v>3480</v>
      </c>
      <c r="H435" s="0" t="s">
        <v>2698</v>
      </c>
      <c r="I435" s="0" t="s">
        <v>3481</v>
      </c>
      <c r="J435" s="0" t="s">
        <v>198</v>
      </c>
      <c r="K435" s="0" t="s">
        <v>3482</v>
      </c>
      <c r="L435" s="0" t="s">
        <v>3483</v>
      </c>
    </row>
    <row r="436" customFormat="false" ht="12" hidden="false" customHeight="false" outlineLevel="0" collapsed="false">
      <c r="A436" s="0" t="s">
        <v>3484</v>
      </c>
      <c r="B436" s="0" t="s">
        <v>3485</v>
      </c>
      <c r="C436" s="4" t="n">
        <v>0.266666666666667</v>
      </c>
      <c r="D436" s="5" t="n">
        <f aca="false">10^C436</f>
        <v>1.84784979742229</v>
      </c>
      <c r="E436" s="6" t="n">
        <v>0.0405452838977581</v>
      </c>
      <c r="F436" s="0" t="s">
        <v>3486</v>
      </c>
      <c r="G436" s="0" t="s">
        <v>3487</v>
      </c>
      <c r="H436" s="0" t="s">
        <v>3488</v>
      </c>
      <c r="I436" s="0" t="s">
        <v>53</v>
      </c>
      <c r="J436" s="0" t="s">
        <v>3489</v>
      </c>
      <c r="K436" s="0" t="s">
        <v>3490</v>
      </c>
      <c r="L436" s="0" t="s">
        <v>3491</v>
      </c>
    </row>
    <row r="437" customFormat="false" ht="12" hidden="false" customHeight="false" outlineLevel="0" collapsed="false">
      <c r="A437" s="0" t="s">
        <v>3492</v>
      </c>
      <c r="B437" s="0" t="s">
        <v>3493</v>
      </c>
      <c r="C437" s="4" t="n">
        <v>0.465</v>
      </c>
      <c r="D437" s="5" t="n">
        <f aca="false">10^C437</f>
        <v>2.91742701400117</v>
      </c>
      <c r="E437" s="6" t="n">
        <v>0.0406291338605132</v>
      </c>
      <c r="F437" s="0" t="s">
        <v>3494</v>
      </c>
      <c r="G437" s="0" t="s">
        <v>3495</v>
      </c>
      <c r="H437" s="0" t="s">
        <v>3496</v>
      </c>
      <c r="I437" s="0" t="s">
        <v>747</v>
      </c>
      <c r="J437" s="0" t="s">
        <v>3497</v>
      </c>
      <c r="K437" s="0" t="s">
        <v>3498</v>
      </c>
      <c r="L437" s="0" t="s">
        <v>3499</v>
      </c>
    </row>
    <row r="438" customFormat="false" ht="12" hidden="false" customHeight="false" outlineLevel="0" collapsed="false">
      <c r="A438" s="0" t="s">
        <v>3500</v>
      </c>
      <c r="B438" s="0" t="s">
        <v>3501</v>
      </c>
      <c r="C438" s="4" t="n">
        <v>0.265</v>
      </c>
      <c r="D438" s="5" t="n">
        <f aca="false">10^C438</f>
        <v>1.84077200146896</v>
      </c>
      <c r="E438" s="6" t="n">
        <v>0.0408290929759638</v>
      </c>
      <c r="F438" s="0" t="s">
        <v>3502</v>
      </c>
      <c r="G438" s="0" t="s">
        <v>3503</v>
      </c>
      <c r="H438" s="0" t="s">
        <v>3504</v>
      </c>
      <c r="I438" s="0" t="s">
        <v>3505</v>
      </c>
      <c r="J438" s="0" t="s">
        <v>90</v>
      </c>
      <c r="K438" s="0" t="s">
        <v>3506</v>
      </c>
      <c r="L438" s="0" t="s">
        <v>3507</v>
      </c>
    </row>
    <row r="439" customFormat="false" ht="12" hidden="false" customHeight="false" outlineLevel="0" collapsed="false">
      <c r="A439" s="0" t="s">
        <v>3508</v>
      </c>
      <c r="B439" s="0" t="s">
        <v>3509</v>
      </c>
      <c r="C439" s="4" t="n">
        <v>0.258333333333333</v>
      </c>
      <c r="D439" s="5" t="n">
        <f aca="false">10^C439</f>
        <v>1.8127308811847</v>
      </c>
      <c r="E439" s="6" t="n">
        <v>0.0409108685832851</v>
      </c>
      <c r="F439" s="0" t="s">
        <v>3510</v>
      </c>
      <c r="G439" s="0" t="s">
        <v>3511</v>
      </c>
      <c r="H439" s="0" t="s">
        <v>34</v>
      </c>
      <c r="I439" s="0" t="s">
        <v>35</v>
      </c>
      <c r="J439" s="0" t="s">
        <v>3512</v>
      </c>
      <c r="K439" s="0" t="s">
        <v>3513</v>
      </c>
      <c r="L439" s="0" t="s">
        <v>3514</v>
      </c>
    </row>
    <row r="440" customFormat="false" ht="12" hidden="false" customHeight="false" outlineLevel="0" collapsed="false">
      <c r="A440" s="0" t="s">
        <v>3515</v>
      </c>
      <c r="B440" s="0" t="s">
        <v>3516</v>
      </c>
      <c r="C440" s="4" t="n">
        <v>0.25</v>
      </c>
      <c r="D440" s="5" t="n">
        <f aca="false">10^C440</f>
        <v>1.77827941003892</v>
      </c>
      <c r="E440" s="6" t="n">
        <v>0.0413716624015575</v>
      </c>
      <c r="F440" s="0" t="s">
        <v>3517</v>
      </c>
      <c r="G440" s="0" t="s">
        <v>3518</v>
      </c>
      <c r="H440" s="0" t="s">
        <v>3519</v>
      </c>
      <c r="I440" s="0" t="s">
        <v>3520</v>
      </c>
      <c r="J440" s="0" t="s">
        <v>3521</v>
      </c>
      <c r="K440" s="0" t="s">
        <v>3522</v>
      </c>
      <c r="L440" s="0" t="s">
        <v>3523</v>
      </c>
    </row>
    <row r="441" customFormat="false" ht="12" hidden="false" customHeight="false" outlineLevel="0" collapsed="false">
      <c r="A441" s="0" t="s">
        <v>3524</v>
      </c>
      <c r="B441" s="0" t="s">
        <v>3525</v>
      </c>
      <c r="C441" s="4" t="n">
        <v>0.438333333333333</v>
      </c>
      <c r="D441" s="5" t="n">
        <f aca="false">10^C441</f>
        <v>2.74367921560478</v>
      </c>
      <c r="E441" s="6" t="n">
        <v>0.0414934735620722</v>
      </c>
      <c r="F441" s="0" t="s">
        <v>3526</v>
      </c>
      <c r="G441" s="0" t="s">
        <v>3527</v>
      </c>
      <c r="H441" s="0" t="s">
        <v>3528</v>
      </c>
      <c r="I441" s="0" t="s">
        <v>53</v>
      </c>
      <c r="J441" s="0" t="s">
        <v>3529</v>
      </c>
      <c r="K441" s="0" t="s">
        <v>3530</v>
      </c>
      <c r="L441" s="0" t="s">
        <v>3531</v>
      </c>
    </row>
    <row r="442" customFormat="false" ht="12" hidden="false" customHeight="false" outlineLevel="0" collapsed="false">
      <c r="A442" s="0" t="s">
        <v>3532</v>
      </c>
      <c r="B442" s="0" t="s">
        <v>3533</v>
      </c>
      <c r="C442" s="4" t="n">
        <v>0.275</v>
      </c>
      <c r="D442" s="5" t="n">
        <f aca="false">10^C442</f>
        <v>1.8836490894898</v>
      </c>
      <c r="E442" s="6" t="n">
        <v>0.0415984121006569</v>
      </c>
      <c r="F442" s="0" t="s">
        <v>3534</v>
      </c>
      <c r="G442" s="0" t="s">
        <v>3535</v>
      </c>
      <c r="H442" s="0" t="s">
        <v>3115</v>
      </c>
      <c r="I442" s="0" t="s">
        <v>3536</v>
      </c>
      <c r="J442" s="0" t="s">
        <v>3537</v>
      </c>
      <c r="K442" s="0" t="s">
        <v>3538</v>
      </c>
      <c r="L442" s="0" t="s">
        <v>3539</v>
      </c>
    </row>
    <row r="443" customFormat="false" ht="12" hidden="false" customHeight="false" outlineLevel="0" collapsed="false">
      <c r="A443" s="0" t="s">
        <v>3540</v>
      </c>
      <c r="B443" s="0" t="s">
        <v>3541</v>
      </c>
      <c r="C443" s="4" t="n">
        <v>0.266666666666667</v>
      </c>
      <c r="D443" s="5" t="n">
        <f aca="false">10^C443</f>
        <v>1.84784979742229</v>
      </c>
      <c r="E443" s="6" t="n">
        <v>0.0416532626959979</v>
      </c>
      <c r="F443" s="0" t="s">
        <v>3542</v>
      </c>
      <c r="G443" s="0" t="s">
        <v>3543</v>
      </c>
      <c r="H443" s="0" t="s">
        <v>682</v>
      </c>
      <c r="I443" s="0" t="s">
        <v>1186</v>
      </c>
      <c r="J443" s="0" t="s">
        <v>683</v>
      </c>
      <c r="K443" s="0" t="s">
        <v>3544</v>
      </c>
      <c r="L443" s="0" t="s">
        <v>3545</v>
      </c>
    </row>
    <row r="444" customFormat="false" ht="12" hidden="false" customHeight="false" outlineLevel="0" collapsed="false">
      <c r="A444" s="0" t="s">
        <v>3546</v>
      </c>
      <c r="B444" s="0" t="s">
        <v>3547</v>
      </c>
      <c r="C444" s="4" t="n">
        <v>0.353333333333333</v>
      </c>
      <c r="D444" s="5" t="n">
        <f aca="false">10^C444</f>
        <v>2.25597006884358</v>
      </c>
      <c r="E444" s="6" t="n">
        <v>0.0417886267971924</v>
      </c>
      <c r="F444" s="0" t="s">
        <v>3548</v>
      </c>
      <c r="G444" s="0" t="s">
        <v>3549</v>
      </c>
      <c r="H444" s="0" t="s">
        <v>3550</v>
      </c>
      <c r="I444" s="0" t="s">
        <v>3551</v>
      </c>
      <c r="J444" s="0" t="s">
        <v>3552</v>
      </c>
      <c r="K444" s="0" t="s">
        <v>3553</v>
      </c>
      <c r="L444" s="0" t="s">
        <v>3554</v>
      </c>
    </row>
    <row r="445" customFormat="false" ht="12" hidden="false" customHeight="false" outlineLevel="0" collapsed="false">
      <c r="A445" s="0" t="s">
        <v>3555</v>
      </c>
      <c r="B445" s="0" t="s">
        <v>3556</v>
      </c>
      <c r="C445" s="4" t="n">
        <v>0.283333333333333</v>
      </c>
      <c r="D445" s="5" t="n">
        <f aca="false">10^C445</f>
        <v>1.9201419386388</v>
      </c>
      <c r="E445" s="6" t="n">
        <v>0.0418642426239677</v>
      </c>
      <c r="F445" s="0" t="s">
        <v>3557</v>
      </c>
      <c r="G445" s="0" t="s">
        <v>3558</v>
      </c>
      <c r="H445" s="0" t="s">
        <v>3559</v>
      </c>
      <c r="I445" s="0" t="s">
        <v>522</v>
      </c>
      <c r="J445" s="0" t="s">
        <v>653</v>
      </c>
      <c r="K445" s="0" t="s">
        <v>3560</v>
      </c>
      <c r="L445" s="0" t="s">
        <v>3561</v>
      </c>
    </row>
    <row r="446" customFormat="false" ht="12" hidden="false" customHeight="false" outlineLevel="0" collapsed="false">
      <c r="A446" s="0" t="s">
        <v>3562</v>
      </c>
      <c r="B446" s="0" t="s">
        <v>3563</v>
      </c>
      <c r="C446" s="4" t="n">
        <v>0.313333333333333</v>
      </c>
      <c r="D446" s="5" t="n">
        <f aca="false">10^C446</f>
        <v>2.05746915604784</v>
      </c>
      <c r="E446" s="6" t="n">
        <v>0.0419301266754174</v>
      </c>
      <c r="F446" s="0" t="s">
        <v>198</v>
      </c>
      <c r="G446" s="0" t="s">
        <v>3564</v>
      </c>
      <c r="H446" s="0" t="s">
        <v>3565</v>
      </c>
      <c r="I446" s="0" t="s">
        <v>3566</v>
      </c>
      <c r="J446" s="0" t="s">
        <v>3567</v>
      </c>
      <c r="K446" s="0" t="s">
        <v>3568</v>
      </c>
      <c r="L446" s="0" t="s">
        <v>3569</v>
      </c>
    </row>
    <row r="447" customFormat="false" ht="12" hidden="false" customHeight="false" outlineLevel="0" collapsed="false">
      <c r="A447" s="0" t="s">
        <v>3570</v>
      </c>
      <c r="B447" s="0" t="s">
        <v>3571</v>
      </c>
      <c r="C447" s="4" t="n">
        <v>0.38</v>
      </c>
      <c r="D447" s="5" t="n">
        <f aca="false">10^C447</f>
        <v>2.39883291901949</v>
      </c>
      <c r="E447" s="6" t="n">
        <v>0.0419632633181177</v>
      </c>
      <c r="F447" s="0" t="s">
        <v>3572</v>
      </c>
      <c r="G447" s="0" t="s">
        <v>3573</v>
      </c>
      <c r="H447" s="0" t="s">
        <v>3574</v>
      </c>
      <c r="I447" s="0" t="s">
        <v>3575</v>
      </c>
      <c r="J447" s="0" t="s">
        <v>3576</v>
      </c>
      <c r="K447" s="0" t="s">
        <v>3577</v>
      </c>
      <c r="L447" s="0" t="s">
        <v>3578</v>
      </c>
    </row>
    <row r="448" customFormat="false" ht="12" hidden="false" customHeight="false" outlineLevel="0" collapsed="false">
      <c r="A448" s="0" t="s">
        <v>3579</v>
      </c>
      <c r="B448" s="0" t="s">
        <v>3580</v>
      </c>
      <c r="C448" s="4" t="n">
        <v>0.3</v>
      </c>
      <c r="D448" s="5" t="n">
        <f aca="false">10^C448</f>
        <v>1.99526231496888</v>
      </c>
      <c r="E448" s="6" t="n">
        <v>0.04202217698378</v>
      </c>
      <c r="F448" s="0" t="s">
        <v>3581</v>
      </c>
      <c r="G448" s="0" t="s">
        <v>3582</v>
      </c>
      <c r="H448" s="0" t="s">
        <v>3583</v>
      </c>
      <c r="I448" s="0" t="s">
        <v>237</v>
      </c>
      <c r="J448" s="0" t="s">
        <v>3584</v>
      </c>
      <c r="K448" s="0" t="s">
        <v>3585</v>
      </c>
      <c r="L448" s="0" t="s">
        <v>3586</v>
      </c>
    </row>
    <row r="449" customFormat="false" ht="12" hidden="false" customHeight="false" outlineLevel="0" collapsed="false">
      <c r="A449" s="0" t="s">
        <v>3587</v>
      </c>
      <c r="B449" s="0" t="s">
        <v>3588</v>
      </c>
      <c r="C449" s="4" t="n">
        <v>0.313333333333333</v>
      </c>
      <c r="D449" s="5" t="n">
        <f aca="false">10^C449</f>
        <v>2.05746915604784</v>
      </c>
      <c r="E449" s="6" t="n">
        <v>0.0420452846158434</v>
      </c>
      <c r="F449" s="0" t="s">
        <v>3589</v>
      </c>
      <c r="G449" s="0" t="s">
        <v>3590</v>
      </c>
      <c r="H449" s="0" t="s">
        <v>3591</v>
      </c>
      <c r="I449" s="0" t="s">
        <v>281</v>
      </c>
      <c r="J449" s="0" t="s">
        <v>3592</v>
      </c>
      <c r="K449" s="0" t="s">
        <v>3593</v>
      </c>
      <c r="L449" s="0" t="s">
        <v>3594</v>
      </c>
    </row>
    <row r="450" customFormat="false" ht="12" hidden="false" customHeight="false" outlineLevel="0" collapsed="false">
      <c r="A450" s="0" t="s">
        <v>3595</v>
      </c>
      <c r="B450" s="0" t="s">
        <v>3596</v>
      </c>
      <c r="C450" s="4" t="n">
        <v>0.916666666666667</v>
      </c>
      <c r="D450" s="5" t="n">
        <f aca="false">10^C450</f>
        <v>8.25404185268019</v>
      </c>
      <c r="E450" s="6" t="n">
        <v>0.0421450945374558</v>
      </c>
      <c r="F450" s="0" t="s">
        <v>3597</v>
      </c>
      <c r="G450" s="0" t="s">
        <v>3598</v>
      </c>
      <c r="H450" s="0" t="s">
        <v>3599</v>
      </c>
      <c r="I450" s="0" t="s">
        <v>198</v>
      </c>
      <c r="J450" s="0" t="s">
        <v>3600</v>
      </c>
      <c r="K450" s="0" t="s">
        <v>3601</v>
      </c>
      <c r="L450" s="0" t="s">
        <v>3602</v>
      </c>
    </row>
    <row r="451" customFormat="false" ht="12" hidden="false" customHeight="false" outlineLevel="0" collapsed="false">
      <c r="A451" s="0" t="s">
        <v>3603</v>
      </c>
      <c r="B451" s="0" t="s">
        <v>3604</v>
      </c>
      <c r="C451" s="4" t="n">
        <v>0.82</v>
      </c>
      <c r="D451" s="5" t="n">
        <f aca="false">10^C451</f>
        <v>6.60693448007596</v>
      </c>
      <c r="E451" s="6" t="n">
        <v>0.042234041577266</v>
      </c>
      <c r="F451" s="0" t="s">
        <v>3605</v>
      </c>
      <c r="G451" s="0" t="s">
        <v>3606</v>
      </c>
      <c r="H451" s="0" t="s">
        <v>3607</v>
      </c>
      <c r="I451" s="0" t="s">
        <v>3608</v>
      </c>
      <c r="J451" s="0" t="s">
        <v>36</v>
      </c>
      <c r="K451" s="0" t="s">
        <v>3609</v>
      </c>
      <c r="L451" s="0" t="s">
        <v>3610</v>
      </c>
    </row>
    <row r="452" customFormat="false" ht="12" hidden="false" customHeight="false" outlineLevel="0" collapsed="false">
      <c r="A452" s="0" t="s">
        <v>3611</v>
      </c>
      <c r="B452" s="0" t="s">
        <v>3612</v>
      </c>
      <c r="C452" s="4" t="n">
        <v>0.29</v>
      </c>
      <c r="D452" s="5" t="n">
        <f aca="false">10^C452</f>
        <v>1.94984459975805</v>
      </c>
      <c r="E452" s="6" t="n">
        <v>0.042261173283305</v>
      </c>
      <c r="F452" s="0" t="s">
        <v>3613</v>
      </c>
      <c r="G452" s="0" t="s">
        <v>3614</v>
      </c>
      <c r="H452" s="0" t="s">
        <v>3615</v>
      </c>
      <c r="I452" s="0" t="s">
        <v>3616</v>
      </c>
      <c r="J452" s="0" t="s">
        <v>3617</v>
      </c>
      <c r="K452" s="0" t="s">
        <v>3618</v>
      </c>
      <c r="L452" s="0" t="s">
        <v>3619</v>
      </c>
    </row>
    <row r="453" customFormat="false" ht="12" hidden="false" customHeight="false" outlineLevel="0" collapsed="false">
      <c r="A453" s="0" t="s">
        <v>3620</v>
      </c>
      <c r="B453" s="0" t="s">
        <v>3621</v>
      </c>
      <c r="C453" s="4" t="n">
        <v>0.291666666666667</v>
      </c>
      <c r="D453" s="5" t="n">
        <f aca="false">10^C453</f>
        <v>1.95734178148766</v>
      </c>
      <c r="E453" s="6" t="n">
        <v>0.0422647773084256</v>
      </c>
      <c r="F453" s="0" t="s">
        <v>3622</v>
      </c>
      <c r="G453" s="0" t="s">
        <v>3623</v>
      </c>
      <c r="H453" s="0" t="s">
        <v>3624</v>
      </c>
      <c r="I453" s="0" t="s">
        <v>35</v>
      </c>
      <c r="J453" s="0" t="s">
        <v>3625</v>
      </c>
      <c r="K453" s="0" t="s">
        <v>3626</v>
      </c>
      <c r="L453" s="0" t="s">
        <v>3627</v>
      </c>
    </row>
    <row r="454" customFormat="false" ht="12" hidden="false" customHeight="false" outlineLevel="0" collapsed="false">
      <c r="A454" s="0" t="s">
        <v>3628</v>
      </c>
      <c r="B454" s="0" t="s">
        <v>3629</v>
      </c>
      <c r="C454" s="4" t="n">
        <v>0.335</v>
      </c>
      <c r="D454" s="5" t="n">
        <f aca="false">10^C454</f>
        <v>2.16271852372702</v>
      </c>
      <c r="E454" s="6" t="n">
        <v>0.0422655672280332</v>
      </c>
      <c r="F454" s="0" t="s">
        <v>198</v>
      </c>
      <c r="G454" s="0" t="s">
        <v>3630</v>
      </c>
      <c r="H454" s="0" t="s">
        <v>2270</v>
      </c>
      <c r="I454" s="0" t="s">
        <v>3631</v>
      </c>
      <c r="J454" s="0" t="s">
        <v>198</v>
      </c>
      <c r="K454" s="0" t="s">
        <v>3632</v>
      </c>
      <c r="L454" s="0" t="s">
        <v>3633</v>
      </c>
    </row>
    <row r="455" customFormat="false" ht="12" hidden="false" customHeight="false" outlineLevel="0" collapsed="false">
      <c r="A455" s="0" t="s">
        <v>3634</v>
      </c>
      <c r="B455" s="0" t="s">
        <v>3635</v>
      </c>
      <c r="C455" s="4" t="n">
        <v>0.391666666666667</v>
      </c>
      <c r="D455" s="5" t="n">
        <f aca="false">10^C455</f>
        <v>2.46414730828128</v>
      </c>
      <c r="E455" s="6" t="n">
        <v>0.0424011335432</v>
      </c>
      <c r="F455" s="0" t="s">
        <v>3636</v>
      </c>
      <c r="G455" s="0" t="s">
        <v>3637</v>
      </c>
      <c r="H455" s="0" t="s">
        <v>3638</v>
      </c>
      <c r="I455" s="0" t="s">
        <v>198</v>
      </c>
      <c r="J455" s="0" t="s">
        <v>3639</v>
      </c>
      <c r="K455" s="0" t="s">
        <v>3640</v>
      </c>
      <c r="L455" s="0" t="s">
        <v>3641</v>
      </c>
    </row>
    <row r="456" customFormat="false" ht="12" hidden="false" customHeight="false" outlineLevel="0" collapsed="false">
      <c r="A456" s="0" t="s">
        <v>3642</v>
      </c>
      <c r="B456" s="0" t="s">
        <v>3643</v>
      </c>
      <c r="C456" s="4" t="n">
        <v>0.531666666666667</v>
      </c>
      <c r="D456" s="5" t="n">
        <f aca="false">10^C456</f>
        <v>3.40147017001504</v>
      </c>
      <c r="E456" s="6" t="n">
        <v>0.0425689403077668</v>
      </c>
      <c r="F456" s="0" t="s">
        <v>3644</v>
      </c>
      <c r="G456" s="0" t="s">
        <v>3645</v>
      </c>
      <c r="H456" s="0" t="s">
        <v>3646</v>
      </c>
      <c r="I456" s="0" t="s">
        <v>3647</v>
      </c>
      <c r="J456" s="0" t="s">
        <v>3648</v>
      </c>
      <c r="K456" s="0" t="s">
        <v>3649</v>
      </c>
      <c r="L456" s="0" t="s">
        <v>3650</v>
      </c>
    </row>
    <row r="457" customFormat="false" ht="12" hidden="false" customHeight="false" outlineLevel="0" collapsed="false">
      <c r="A457" s="0" t="s">
        <v>3651</v>
      </c>
      <c r="B457" s="0" t="s">
        <v>3652</v>
      </c>
      <c r="C457" s="4" t="n">
        <v>0.44</v>
      </c>
      <c r="D457" s="5" t="n">
        <f aca="false">10^C457</f>
        <v>2.75422870333817</v>
      </c>
      <c r="E457" s="6" t="n">
        <v>0.0425808672602027</v>
      </c>
      <c r="F457" s="0" t="s">
        <v>3653</v>
      </c>
      <c r="G457" s="0" t="s">
        <v>3654</v>
      </c>
      <c r="H457" s="0" t="s">
        <v>3655</v>
      </c>
      <c r="I457" s="0" t="s">
        <v>210</v>
      </c>
      <c r="J457" s="0" t="s">
        <v>198</v>
      </c>
      <c r="K457" s="0" t="s">
        <v>3656</v>
      </c>
      <c r="L457" s="0" t="s">
        <v>3657</v>
      </c>
    </row>
    <row r="458" customFormat="false" ht="12" hidden="false" customHeight="false" outlineLevel="0" collapsed="false">
      <c r="A458" s="0" t="s">
        <v>3658</v>
      </c>
      <c r="B458" s="0" t="s">
        <v>3659</v>
      </c>
      <c r="C458" s="4" t="n">
        <v>0.251666666666667</v>
      </c>
      <c r="D458" s="5" t="n">
        <f aca="false">10^C458</f>
        <v>1.78511692104095</v>
      </c>
      <c r="E458" s="6" t="n">
        <v>0.0426202834237627</v>
      </c>
      <c r="F458" s="0" t="s">
        <v>3660</v>
      </c>
      <c r="G458" s="0" t="s">
        <v>3661</v>
      </c>
      <c r="H458" s="0" t="s">
        <v>321</v>
      </c>
      <c r="I458" s="0" t="s">
        <v>3182</v>
      </c>
      <c r="J458" s="0" t="s">
        <v>3662</v>
      </c>
      <c r="K458" s="0" t="s">
        <v>3663</v>
      </c>
      <c r="L458" s="0" t="s">
        <v>3664</v>
      </c>
    </row>
    <row r="459" customFormat="false" ht="12" hidden="false" customHeight="false" outlineLevel="0" collapsed="false">
      <c r="A459" s="0" t="s">
        <v>3665</v>
      </c>
      <c r="B459" s="0" t="s">
        <v>3666</v>
      </c>
      <c r="C459" s="4" t="n">
        <v>0.54</v>
      </c>
      <c r="D459" s="5" t="n">
        <f aca="false">10^C459</f>
        <v>3.46736850452532</v>
      </c>
      <c r="E459" s="6" t="n">
        <v>0.042715868759551</v>
      </c>
      <c r="F459" s="0" t="s">
        <v>3667</v>
      </c>
      <c r="G459" s="0" t="s">
        <v>3668</v>
      </c>
      <c r="H459" s="0" t="s">
        <v>16</v>
      </c>
      <c r="I459" s="0" t="s">
        <v>3669</v>
      </c>
      <c r="J459" s="0" t="s">
        <v>3670</v>
      </c>
      <c r="K459" s="0" t="s">
        <v>3671</v>
      </c>
      <c r="L459" s="0" t="s">
        <v>3672</v>
      </c>
    </row>
    <row r="460" customFormat="false" ht="12" hidden="false" customHeight="false" outlineLevel="0" collapsed="false">
      <c r="A460" s="0" t="s">
        <v>3673</v>
      </c>
      <c r="B460" s="0" t="s">
        <v>3674</v>
      </c>
      <c r="C460" s="4" t="n">
        <v>0.246666666666667</v>
      </c>
      <c r="D460" s="5" t="n">
        <f aca="false">10^C460</f>
        <v>1.7646828566195</v>
      </c>
      <c r="E460" s="6" t="n">
        <v>0.0427470339833729</v>
      </c>
      <c r="F460" s="0" t="s">
        <v>3675</v>
      </c>
      <c r="G460" s="0" t="s">
        <v>3676</v>
      </c>
      <c r="H460" s="0" t="s">
        <v>3677</v>
      </c>
      <c r="I460" s="0" t="s">
        <v>3678</v>
      </c>
      <c r="J460" s="0" t="s">
        <v>3679</v>
      </c>
      <c r="K460" s="0" t="s">
        <v>3680</v>
      </c>
      <c r="L460" s="0" t="s">
        <v>3681</v>
      </c>
    </row>
    <row r="461" customFormat="false" ht="12" hidden="false" customHeight="false" outlineLevel="0" collapsed="false">
      <c r="A461" s="0" t="s">
        <v>3682</v>
      </c>
      <c r="B461" s="0" t="s">
        <v>3683</v>
      </c>
      <c r="C461" s="4" t="n">
        <v>0.246666666666667</v>
      </c>
      <c r="D461" s="5" t="n">
        <f aca="false">10^C461</f>
        <v>1.7646828566195</v>
      </c>
      <c r="E461" s="6" t="n">
        <v>0.0427470339833729</v>
      </c>
      <c r="F461" s="0" t="s">
        <v>3684</v>
      </c>
      <c r="G461" s="0" t="s">
        <v>3685</v>
      </c>
      <c r="H461" s="0" t="s">
        <v>3686</v>
      </c>
      <c r="I461" s="0" t="s">
        <v>35</v>
      </c>
      <c r="J461" s="0" t="s">
        <v>3687</v>
      </c>
      <c r="K461" s="0" t="s">
        <v>3688</v>
      </c>
      <c r="L461" s="0" t="s">
        <v>3689</v>
      </c>
    </row>
    <row r="462" customFormat="false" ht="12" hidden="false" customHeight="false" outlineLevel="0" collapsed="false">
      <c r="A462" s="0" t="s">
        <v>3690</v>
      </c>
      <c r="B462" s="0" t="s">
        <v>3691</v>
      </c>
      <c r="C462" s="4" t="n">
        <v>0.271666666666667</v>
      </c>
      <c r="D462" s="5" t="n">
        <f aca="false">10^C462</f>
        <v>1.86924688963071</v>
      </c>
      <c r="E462" s="6" t="n">
        <v>0.0427560523348886</v>
      </c>
      <c r="F462" s="0" t="s">
        <v>3692</v>
      </c>
      <c r="G462" s="0" t="s">
        <v>3693</v>
      </c>
      <c r="H462" s="0" t="s">
        <v>3694</v>
      </c>
      <c r="I462" s="0" t="s">
        <v>3695</v>
      </c>
      <c r="J462" s="0" t="s">
        <v>3696</v>
      </c>
      <c r="K462" s="0" t="s">
        <v>3697</v>
      </c>
      <c r="L462" s="0" t="s">
        <v>3698</v>
      </c>
    </row>
    <row r="463" customFormat="false" ht="12" hidden="false" customHeight="false" outlineLevel="0" collapsed="false">
      <c r="A463" s="0" t="s">
        <v>3699</v>
      </c>
      <c r="B463" s="0" t="s">
        <v>3700</v>
      </c>
      <c r="C463" s="4" t="n">
        <v>0.255</v>
      </c>
      <c r="D463" s="5" t="n">
        <f aca="false">10^C463</f>
        <v>1.79887091512879</v>
      </c>
      <c r="E463" s="6" t="n">
        <v>0.0430027996908986</v>
      </c>
      <c r="F463" s="0" t="s">
        <v>3701</v>
      </c>
      <c r="G463" s="0" t="s">
        <v>3702</v>
      </c>
      <c r="H463" s="0" t="s">
        <v>3703</v>
      </c>
      <c r="I463" s="0" t="s">
        <v>192</v>
      </c>
      <c r="J463" s="0" t="s">
        <v>3704</v>
      </c>
      <c r="K463" s="0" t="s">
        <v>3705</v>
      </c>
      <c r="L463" s="0" t="s">
        <v>3706</v>
      </c>
    </row>
    <row r="464" customFormat="false" ht="12" hidden="false" customHeight="false" outlineLevel="0" collapsed="false">
      <c r="A464" s="0" t="s">
        <v>3707</v>
      </c>
      <c r="B464" s="0" t="s">
        <v>3708</v>
      </c>
      <c r="C464" s="4" t="n">
        <v>0.265</v>
      </c>
      <c r="D464" s="5" t="n">
        <f aca="false">10^C464</f>
        <v>1.84077200146896</v>
      </c>
      <c r="E464" s="6" t="n">
        <v>0.0430825523953488</v>
      </c>
      <c r="F464" s="0" t="s">
        <v>3709</v>
      </c>
      <c r="G464" s="0" t="s">
        <v>3710</v>
      </c>
      <c r="H464" s="0" t="s">
        <v>3711</v>
      </c>
      <c r="I464" s="0" t="s">
        <v>3712</v>
      </c>
      <c r="J464" s="0" t="s">
        <v>3713</v>
      </c>
      <c r="K464" s="0" t="s">
        <v>3714</v>
      </c>
      <c r="L464" s="0" t="s">
        <v>3715</v>
      </c>
    </row>
    <row r="465" customFormat="false" ht="12" hidden="false" customHeight="false" outlineLevel="0" collapsed="false">
      <c r="A465" s="0" t="s">
        <v>3716</v>
      </c>
      <c r="B465" s="0" t="s">
        <v>3717</v>
      </c>
      <c r="C465" s="4" t="n">
        <v>0.306666666666667</v>
      </c>
      <c r="D465" s="5" t="n">
        <f aca="false">10^C465</f>
        <v>2.02612701262115</v>
      </c>
      <c r="E465" s="6" t="n">
        <v>0.0431151933337813</v>
      </c>
      <c r="F465" s="0" t="s">
        <v>3718</v>
      </c>
      <c r="G465" s="0" t="s">
        <v>3719</v>
      </c>
      <c r="H465" s="0" t="s">
        <v>3720</v>
      </c>
      <c r="I465" s="0" t="s">
        <v>3721</v>
      </c>
      <c r="J465" s="0" t="s">
        <v>3722</v>
      </c>
      <c r="K465" s="0" t="s">
        <v>3723</v>
      </c>
      <c r="L465" s="0" t="s">
        <v>3724</v>
      </c>
    </row>
    <row r="466" customFormat="false" ht="12" hidden="false" customHeight="false" outlineLevel="0" collapsed="false">
      <c r="A466" s="0" t="s">
        <v>3725</v>
      </c>
      <c r="B466" s="0" t="s">
        <v>3726</v>
      </c>
      <c r="C466" s="4" t="n">
        <v>0.473333333333333</v>
      </c>
      <c r="D466" s="5" t="n">
        <f aca="false">10^C466</f>
        <v>2.9739477452346</v>
      </c>
      <c r="E466" s="6" t="n">
        <v>0.0434216640214291</v>
      </c>
      <c r="F466" s="0" t="s">
        <v>3727</v>
      </c>
      <c r="G466" s="0" t="s">
        <v>3728</v>
      </c>
      <c r="H466" s="0" t="s">
        <v>3729</v>
      </c>
      <c r="I466" s="0" t="s">
        <v>35</v>
      </c>
      <c r="J466" s="0" t="s">
        <v>3730</v>
      </c>
      <c r="K466" s="0" t="s">
        <v>3731</v>
      </c>
      <c r="L466" s="0" t="s">
        <v>3732</v>
      </c>
    </row>
    <row r="467" customFormat="false" ht="12" hidden="false" customHeight="false" outlineLevel="0" collapsed="false">
      <c r="A467" s="0" t="s">
        <v>3733</v>
      </c>
      <c r="B467" s="0" t="s">
        <v>3734</v>
      </c>
      <c r="C467" s="4" t="n">
        <v>0.271666666666667</v>
      </c>
      <c r="D467" s="5" t="n">
        <f aca="false">10^C467</f>
        <v>1.86924688963071</v>
      </c>
      <c r="E467" s="6" t="n">
        <v>0.0435262020487498</v>
      </c>
      <c r="F467" s="0" t="s">
        <v>3735</v>
      </c>
      <c r="G467" s="0" t="s">
        <v>3736</v>
      </c>
      <c r="H467" s="0" t="s">
        <v>400</v>
      </c>
      <c r="I467" s="0" t="s">
        <v>35</v>
      </c>
      <c r="J467" s="0" t="s">
        <v>132</v>
      </c>
      <c r="K467" s="0" t="s">
        <v>3737</v>
      </c>
      <c r="L467" s="0" t="s">
        <v>3738</v>
      </c>
    </row>
    <row r="468" customFormat="false" ht="12" hidden="false" customHeight="false" outlineLevel="0" collapsed="false">
      <c r="A468" s="0" t="s">
        <v>3739</v>
      </c>
      <c r="B468" s="0" t="s">
        <v>3740</v>
      </c>
      <c r="C468" s="4" t="n">
        <v>0.341666666666667</v>
      </c>
      <c r="D468" s="5" t="n">
        <f aca="false">10^C468</f>
        <v>2.19617360020544</v>
      </c>
      <c r="E468" s="6" t="n">
        <v>0.0436104186056613</v>
      </c>
      <c r="F468" s="0" t="s">
        <v>3741</v>
      </c>
      <c r="G468" s="0" t="s">
        <v>3742</v>
      </c>
      <c r="H468" s="0" t="s">
        <v>3743</v>
      </c>
      <c r="I468" s="0" t="s">
        <v>3744</v>
      </c>
      <c r="J468" s="0" t="s">
        <v>3745</v>
      </c>
      <c r="K468" s="0" t="s">
        <v>3746</v>
      </c>
      <c r="L468" s="0" t="s">
        <v>3747</v>
      </c>
    </row>
    <row r="469" customFormat="false" ht="12" hidden="false" customHeight="false" outlineLevel="0" collapsed="false">
      <c r="A469" s="0" t="s">
        <v>3748</v>
      </c>
      <c r="B469" s="0" t="s">
        <v>3749</v>
      </c>
      <c r="C469" s="4" t="n">
        <v>0.3</v>
      </c>
      <c r="D469" s="5" t="n">
        <f aca="false">10^C469</f>
        <v>1.99526231496888</v>
      </c>
      <c r="E469" s="6" t="n">
        <v>0.0436618861317692</v>
      </c>
      <c r="F469" s="0" t="s">
        <v>3750</v>
      </c>
      <c r="G469" s="0" t="s">
        <v>3751</v>
      </c>
      <c r="H469" s="0" t="s">
        <v>3752</v>
      </c>
      <c r="I469" s="0" t="s">
        <v>3753</v>
      </c>
      <c r="J469" s="0" t="s">
        <v>3754</v>
      </c>
      <c r="K469" s="0" t="s">
        <v>3755</v>
      </c>
      <c r="L469" s="0" t="s">
        <v>3756</v>
      </c>
    </row>
    <row r="470" customFormat="false" ht="12" hidden="false" customHeight="false" outlineLevel="0" collapsed="false">
      <c r="A470" s="0" t="s">
        <v>3757</v>
      </c>
      <c r="B470" s="0" t="s">
        <v>3758</v>
      </c>
      <c r="C470" s="4" t="n">
        <v>0.26</v>
      </c>
      <c r="D470" s="5" t="n">
        <f aca="false">10^C470</f>
        <v>1.81970085860998</v>
      </c>
      <c r="E470" s="6" t="n">
        <v>0.043704243223297</v>
      </c>
      <c r="F470" s="0" t="s">
        <v>3759</v>
      </c>
      <c r="G470" s="0" t="s">
        <v>3760</v>
      </c>
      <c r="H470" s="0" t="s">
        <v>2039</v>
      </c>
      <c r="I470" s="0" t="s">
        <v>198</v>
      </c>
      <c r="J470" s="0" t="s">
        <v>2182</v>
      </c>
      <c r="K470" s="0" t="s">
        <v>3761</v>
      </c>
      <c r="L470" s="0" t="s">
        <v>3762</v>
      </c>
    </row>
    <row r="471" customFormat="false" ht="12" hidden="false" customHeight="false" outlineLevel="0" collapsed="false">
      <c r="A471" s="0" t="s">
        <v>3763</v>
      </c>
      <c r="B471" s="0" t="s">
        <v>3764</v>
      </c>
      <c r="C471" s="4" t="n">
        <v>0.266666666666667</v>
      </c>
      <c r="D471" s="5" t="n">
        <f aca="false">10^C471</f>
        <v>1.84784979742229</v>
      </c>
      <c r="E471" s="6" t="n">
        <v>0.0437270041869798</v>
      </c>
      <c r="F471" s="0" t="s">
        <v>3765</v>
      </c>
      <c r="G471" s="0" t="s">
        <v>3766</v>
      </c>
      <c r="H471" s="0" t="s">
        <v>3767</v>
      </c>
      <c r="I471" s="0" t="s">
        <v>35</v>
      </c>
      <c r="J471" s="0" t="s">
        <v>198</v>
      </c>
      <c r="K471" s="0" t="s">
        <v>3768</v>
      </c>
      <c r="L471" s="0" t="s">
        <v>3769</v>
      </c>
    </row>
    <row r="472" customFormat="false" ht="12" hidden="false" customHeight="false" outlineLevel="0" collapsed="false">
      <c r="A472" s="0" t="s">
        <v>3770</v>
      </c>
      <c r="B472" s="0" t="s">
        <v>3771</v>
      </c>
      <c r="C472" s="4" t="n">
        <v>0.273333333333333</v>
      </c>
      <c r="D472" s="5" t="n">
        <f aca="false">10^C472</f>
        <v>1.87643417195608</v>
      </c>
      <c r="E472" s="6" t="n">
        <v>0.0439084810381776</v>
      </c>
      <c r="F472" s="0" t="s">
        <v>3772</v>
      </c>
      <c r="G472" s="0" t="s">
        <v>3773</v>
      </c>
      <c r="H472" s="0" t="s">
        <v>3774</v>
      </c>
      <c r="I472" s="0" t="s">
        <v>3775</v>
      </c>
      <c r="J472" s="0" t="s">
        <v>3776</v>
      </c>
      <c r="K472" s="0" t="s">
        <v>3777</v>
      </c>
      <c r="L472" s="0" t="s">
        <v>3778</v>
      </c>
    </row>
    <row r="473" customFormat="false" ht="12" hidden="false" customHeight="false" outlineLevel="0" collapsed="false">
      <c r="A473" s="0" t="s">
        <v>3779</v>
      </c>
      <c r="B473" s="0" t="s">
        <v>3780</v>
      </c>
      <c r="C473" s="4" t="n">
        <v>0.468333333333333</v>
      </c>
      <c r="D473" s="5" t="n">
        <f aca="false">10^C473</f>
        <v>2.93990524689969</v>
      </c>
      <c r="E473" s="6" t="n">
        <v>0.043919025435064</v>
      </c>
      <c r="F473" s="0" t="s">
        <v>3781</v>
      </c>
      <c r="G473" s="0" t="s">
        <v>3782</v>
      </c>
      <c r="H473" s="0" t="s">
        <v>1028</v>
      </c>
      <c r="I473" s="0" t="s">
        <v>198</v>
      </c>
      <c r="J473" s="0" t="s">
        <v>198</v>
      </c>
      <c r="K473" s="0" t="s">
        <v>3783</v>
      </c>
      <c r="L473" s="0" t="s">
        <v>3784</v>
      </c>
    </row>
    <row r="474" customFormat="false" ht="12" hidden="false" customHeight="false" outlineLevel="0" collapsed="false">
      <c r="A474" s="0" t="s">
        <v>3785</v>
      </c>
      <c r="B474" s="0" t="s">
        <v>3786</v>
      </c>
      <c r="C474" s="4" t="n">
        <v>0.263333333333333</v>
      </c>
      <c r="D474" s="5" t="n">
        <f aca="false">10^C474</f>
        <v>1.83372131550888</v>
      </c>
      <c r="E474" s="6" t="n">
        <v>0.0439203432213596</v>
      </c>
      <c r="F474" s="0" t="s">
        <v>3787</v>
      </c>
      <c r="G474" s="0" t="s">
        <v>3788</v>
      </c>
      <c r="H474" s="0" t="s">
        <v>3789</v>
      </c>
      <c r="I474" s="0" t="s">
        <v>496</v>
      </c>
      <c r="J474" s="0" t="s">
        <v>3790</v>
      </c>
      <c r="K474" s="0" t="s">
        <v>3791</v>
      </c>
      <c r="L474" s="0" t="s">
        <v>3792</v>
      </c>
    </row>
    <row r="475" customFormat="false" ht="12" hidden="false" customHeight="false" outlineLevel="0" collapsed="false">
      <c r="A475" s="0" t="s">
        <v>3793</v>
      </c>
      <c r="B475" s="0" t="s">
        <v>3794</v>
      </c>
      <c r="C475" s="4" t="n">
        <v>0.395</v>
      </c>
      <c r="D475" s="5" t="n">
        <f aca="false">10^C475</f>
        <v>2.48313310529557</v>
      </c>
      <c r="E475" s="6" t="n">
        <v>0.0439240417009605</v>
      </c>
      <c r="F475" s="0" t="s">
        <v>3795</v>
      </c>
      <c r="G475" s="0" t="s">
        <v>3796</v>
      </c>
      <c r="H475" s="0" t="s">
        <v>469</v>
      </c>
      <c r="I475" s="0" t="s">
        <v>246</v>
      </c>
      <c r="J475" s="0" t="s">
        <v>470</v>
      </c>
      <c r="K475" s="0" t="s">
        <v>471</v>
      </c>
      <c r="L475" s="0" t="s">
        <v>3797</v>
      </c>
    </row>
    <row r="476" customFormat="false" ht="12" hidden="false" customHeight="false" outlineLevel="0" collapsed="false">
      <c r="A476" s="0" t="s">
        <v>3798</v>
      </c>
      <c r="B476" s="0" t="s">
        <v>3799</v>
      </c>
      <c r="C476" s="4" t="n">
        <v>0.348333333333333</v>
      </c>
      <c r="D476" s="5" t="n">
        <f aca="false">10^C476</f>
        <v>2.23014619300874</v>
      </c>
      <c r="E476" s="6" t="n">
        <v>0.0440186607935024</v>
      </c>
      <c r="F476" s="0" t="s">
        <v>3800</v>
      </c>
      <c r="G476" s="0" t="s">
        <v>3801</v>
      </c>
      <c r="H476" s="0" t="s">
        <v>3802</v>
      </c>
      <c r="I476" s="0" t="s">
        <v>1643</v>
      </c>
      <c r="J476" s="0" t="s">
        <v>3803</v>
      </c>
      <c r="K476" s="0" t="s">
        <v>3804</v>
      </c>
      <c r="L476" s="0" t="s">
        <v>3805</v>
      </c>
    </row>
    <row r="477" customFormat="false" ht="12" hidden="false" customHeight="false" outlineLevel="0" collapsed="false">
      <c r="A477" s="0" t="s">
        <v>3806</v>
      </c>
      <c r="B477" s="0" t="s">
        <v>3807</v>
      </c>
      <c r="C477" s="4" t="n">
        <v>0.428333333333333</v>
      </c>
      <c r="D477" s="5" t="n">
        <f aca="false">10^C477</f>
        <v>2.68122545185183</v>
      </c>
      <c r="E477" s="6" t="n">
        <v>0.0442173379387643</v>
      </c>
      <c r="F477" s="0" t="s">
        <v>198</v>
      </c>
      <c r="G477" s="0" t="s">
        <v>3808</v>
      </c>
      <c r="H477" s="0" t="s">
        <v>3809</v>
      </c>
      <c r="I477" s="0" t="s">
        <v>3810</v>
      </c>
      <c r="J477" s="0" t="s">
        <v>36</v>
      </c>
      <c r="K477" s="0" t="s">
        <v>3811</v>
      </c>
      <c r="L477" s="0" t="s">
        <v>3812</v>
      </c>
    </row>
    <row r="478" customFormat="false" ht="12" hidden="false" customHeight="false" outlineLevel="0" collapsed="false">
      <c r="A478" s="0" t="s">
        <v>3813</v>
      </c>
      <c r="B478" s="0" t="s">
        <v>3814</v>
      </c>
      <c r="C478" s="4" t="n">
        <v>0.261666666666667</v>
      </c>
      <c r="D478" s="5" t="n">
        <f aca="false">10^C478</f>
        <v>1.82669763570301</v>
      </c>
      <c r="E478" s="6" t="n">
        <v>0.0443030849402553</v>
      </c>
      <c r="F478" s="0" t="s">
        <v>3815</v>
      </c>
      <c r="G478" s="0" t="s">
        <v>3816</v>
      </c>
      <c r="H478" s="0" t="s">
        <v>660</v>
      </c>
      <c r="I478" s="0" t="s">
        <v>35</v>
      </c>
      <c r="J478" s="0" t="s">
        <v>36</v>
      </c>
      <c r="K478" s="0" t="s">
        <v>3817</v>
      </c>
      <c r="L478" s="0" t="s">
        <v>3818</v>
      </c>
    </row>
    <row r="479" customFormat="false" ht="12" hidden="false" customHeight="false" outlineLevel="0" collapsed="false">
      <c r="A479" s="0" t="s">
        <v>3819</v>
      </c>
      <c r="B479" s="0" t="s">
        <v>3820</v>
      </c>
      <c r="C479" s="4" t="n">
        <v>0.27</v>
      </c>
      <c r="D479" s="5" t="n">
        <f aca="false">10^C479</f>
        <v>1.86208713666287</v>
      </c>
      <c r="E479" s="6" t="n">
        <v>0.0444062384919078</v>
      </c>
      <c r="F479" s="0" t="s">
        <v>3821</v>
      </c>
      <c r="G479" s="0" t="s">
        <v>3822</v>
      </c>
      <c r="H479" s="0" t="s">
        <v>3823</v>
      </c>
      <c r="I479" s="0" t="s">
        <v>210</v>
      </c>
      <c r="J479" s="0" t="s">
        <v>198</v>
      </c>
      <c r="K479" s="0" t="s">
        <v>3824</v>
      </c>
      <c r="L479" s="0" t="s">
        <v>3825</v>
      </c>
    </row>
    <row r="480" customFormat="false" ht="12" hidden="false" customHeight="false" outlineLevel="0" collapsed="false">
      <c r="A480" s="0" t="s">
        <v>3826</v>
      </c>
      <c r="B480" s="0" t="s">
        <v>3827</v>
      </c>
      <c r="C480" s="4" t="n">
        <v>0.311666666666667</v>
      </c>
      <c r="D480" s="5" t="n">
        <f aca="false">10^C480</f>
        <v>2.04958845768854</v>
      </c>
      <c r="E480" s="6" t="n">
        <v>0.0446544157599121</v>
      </c>
      <c r="F480" s="0" t="s">
        <v>3828</v>
      </c>
      <c r="G480" s="0" t="s">
        <v>3829</v>
      </c>
      <c r="H480" s="0" t="s">
        <v>3830</v>
      </c>
      <c r="I480" s="0" t="s">
        <v>210</v>
      </c>
      <c r="J480" s="0" t="s">
        <v>772</v>
      </c>
      <c r="K480" s="0" t="s">
        <v>3831</v>
      </c>
      <c r="L480" s="0" t="s">
        <v>3832</v>
      </c>
    </row>
    <row r="481" customFormat="false" ht="12" hidden="false" customHeight="false" outlineLevel="0" collapsed="false">
      <c r="A481" s="0" t="s">
        <v>3833</v>
      </c>
      <c r="B481" s="0" t="s">
        <v>3834</v>
      </c>
      <c r="C481" s="4" t="n">
        <v>0.276666666666667</v>
      </c>
      <c r="D481" s="5" t="n">
        <f aca="false">10^C481</f>
        <v>1.89089174848964</v>
      </c>
      <c r="E481" s="6" t="n">
        <v>0.0447050147898259</v>
      </c>
      <c r="F481" s="0" t="s">
        <v>3835</v>
      </c>
      <c r="G481" s="0" t="s">
        <v>3836</v>
      </c>
      <c r="H481" s="0" t="s">
        <v>3837</v>
      </c>
      <c r="I481" s="0" t="s">
        <v>906</v>
      </c>
      <c r="J481" s="0" t="s">
        <v>3838</v>
      </c>
      <c r="K481" s="0" t="s">
        <v>3839</v>
      </c>
      <c r="L481" s="0" t="s">
        <v>3840</v>
      </c>
    </row>
    <row r="482" customFormat="false" ht="12" hidden="false" customHeight="false" outlineLevel="0" collapsed="false">
      <c r="A482" s="0" t="s">
        <v>3841</v>
      </c>
      <c r="B482" s="0" t="s">
        <v>3842</v>
      </c>
      <c r="C482" s="4" t="n">
        <v>0.243333333333333</v>
      </c>
      <c r="D482" s="5" t="n">
        <f aca="false">10^C482</f>
        <v>1.75119026114046</v>
      </c>
      <c r="E482" s="6" t="n">
        <v>0.04488762362055</v>
      </c>
      <c r="F482" s="0" t="s">
        <v>3843</v>
      </c>
      <c r="G482" s="0" t="s">
        <v>3844</v>
      </c>
      <c r="H482" s="0" t="s">
        <v>3845</v>
      </c>
      <c r="I482" s="0" t="s">
        <v>2342</v>
      </c>
      <c r="J482" s="0" t="s">
        <v>198</v>
      </c>
      <c r="K482" s="0" t="s">
        <v>3846</v>
      </c>
      <c r="L482" s="0" t="s">
        <v>3847</v>
      </c>
    </row>
    <row r="483" customFormat="false" ht="12" hidden="false" customHeight="false" outlineLevel="0" collapsed="false">
      <c r="A483" s="0" t="s">
        <v>3848</v>
      </c>
      <c r="B483" s="0" t="s">
        <v>3849</v>
      </c>
      <c r="C483" s="4" t="n">
        <v>0.33</v>
      </c>
      <c r="D483" s="5" t="n">
        <f aca="false">10^C483</f>
        <v>2.13796208950223</v>
      </c>
      <c r="E483" s="6" t="n">
        <v>0.0449052391380157</v>
      </c>
      <c r="F483" s="0" t="s">
        <v>3850</v>
      </c>
      <c r="G483" s="0" t="s">
        <v>3851</v>
      </c>
      <c r="H483" s="0" t="s">
        <v>3852</v>
      </c>
      <c r="I483" s="0" t="s">
        <v>1643</v>
      </c>
      <c r="J483" s="0" t="s">
        <v>3853</v>
      </c>
      <c r="K483" s="0" t="s">
        <v>3854</v>
      </c>
      <c r="L483" s="0" t="s">
        <v>3855</v>
      </c>
    </row>
    <row r="484" customFormat="false" ht="12" hidden="false" customHeight="false" outlineLevel="0" collapsed="false">
      <c r="A484" s="0" t="s">
        <v>3856</v>
      </c>
      <c r="B484" s="0" t="s">
        <v>3857</v>
      </c>
      <c r="C484" s="4" t="n">
        <v>0.651666666666667</v>
      </c>
      <c r="D484" s="5" t="n">
        <f aca="false">10^C484</f>
        <v>4.48401097262093</v>
      </c>
      <c r="E484" s="6" t="n">
        <v>0.0449258603978699</v>
      </c>
      <c r="F484" s="0" t="s">
        <v>3858</v>
      </c>
      <c r="G484" s="0" t="s">
        <v>3859</v>
      </c>
      <c r="H484" s="0" t="s">
        <v>3860</v>
      </c>
      <c r="I484" s="0" t="s">
        <v>44</v>
      </c>
      <c r="J484" s="0" t="s">
        <v>3861</v>
      </c>
      <c r="K484" s="0" t="s">
        <v>3862</v>
      </c>
      <c r="L484" s="0" t="s">
        <v>3863</v>
      </c>
    </row>
    <row r="485" customFormat="false" ht="12" hidden="false" customHeight="false" outlineLevel="0" collapsed="false">
      <c r="A485" s="0" t="s">
        <v>3864</v>
      </c>
      <c r="B485" s="0" t="s">
        <v>1217</v>
      </c>
      <c r="C485" s="4" t="n">
        <v>0.29</v>
      </c>
      <c r="D485" s="5" t="n">
        <f aca="false">10^C485</f>
        <v>1.94984459975805</v>
      </c>
      <c r="E485" s="6" t="n">
        <v>0.0449702144135531</v>
      </c>
      <c r="F485" s="0" t="s">
        <v>1218</v>
      </c>
      <c r="G485" s="0" t="s">
        <v>1219</v>
      </c>
      <c r="H485" s="0" t="s">
        <v>1220</v>
      </c>
      <c r="I485" s="0" t="s">
        <v>281</v>
      </c>
      <c r="J485" s="0" t="s">
        <v>198</v>
      </c>
      <c r="K485" s="0" t="s">
        <v>1221</v>
      </c>
      <c r="L485" s="0" t="s">
        <v>1222</v>
      </c>
    </row>
    <row r="486" customFormat="false" ht="12" hidden="false" customHeight="false" outlineLevel="0" collapsed="false">
      <c r="A486" s="0" t="s">
        <v>3865</v>
      </c>
      <c r="B486" s="0" t="s">
        <v>3866</v>
      </c>
      <c r="C486" s="4" t="n">
        <v>0.258333333333333</v>
      </c>
      <c r="D486" s="5" t="n">
        <f aca="false">10^C486</f>
        <v>1.8127308811847</v>
      </c>
      <c r="E486" s="6" t="n">
        <v>0.0451665338125354</v>
      </c>
      <c r="F486" s="0" t="s">
        <v>3867</v>
      </c>
      <c r="G486" s="0" t="s">
        <v>3868</v>
      </c>
      <c r="H486" s="0" t="s">
        <v>3869</v>
      </c>
      <c r="I486" s="0" t="s">
        <v>3870</v>
      </c>
      <c r="J486" s="0" t="s">
        <v>3871</v>
      </c>
      <c r="K486" s="0" t="s">
        <v>3872</v>
      </c>
      <c r="L486" s="0" t="s">
        <v>3873</v>
      </c>
    </row>
    <row r="487" customFormat="false" ht="12" hidden="false" customHeight="false" outlineLevel="0" collapsed="false">
      <c r="A487" s="0" t="s">
        <v>3874</v>
      </c>
      <c r="B487" s="0" t="s">
        <v>3875</v>
      </c>
      <c r="C487" s="4" t="n">
        <v>0.295</v>
      </c>
      <c r="D487" s="5" t="n">
        <f aca="false">10^C487</f>
        <v>1.97242273611485</v>
      </c>
      <c r="E487" s="6" t="n">
        <v>0.0453356259401416</v>
      </c>
      <c r="F487" s="0" t="s">
        <v>3876</v>
      </c>
      <c r="G487" s="0" t="s">
        <v>3877</v>
      </c>
      <c r="H487" s="0" t="s">
        <v>3878</v>
      </c>
      <c r="I487" s="0" t="s">
        <v>1643</v>
      </c>
      <c r="J487" s="0" t="s">
        <v>3879</v>
      </c>
      <c r="K487" s="0" t="s">
        <v>3880</v>
      </c>
      <c r="L487" s="0" t="s">
        <v>3881</v>
      </c>
    </row>
    <row r="488" customFormat="false" ht="12" hidden="false" customHeight="false" outlineLevel="0" collapsed="false">
      <c r="A488" s="0" t="s">
        <v>3882</v>
      </c>
      <c r="B488" s="0" t="s">
        <v>3883</v>
      </c>
      <c r="C488" s="4" t="n">
        <v>0.321666666666667</v>
      </c>
      <c r="D488" s="5" t="n">
        <f aca="false">10^C488</f>
        <v>2.0973295058122</v>
      </c>
      <c r="E488" s="6" t="n">
        <v>0.0454117943089759</v>
      </c>
      <c r="F488" s="0" t="s">
        <v>3884</v>
      </c>
      <c r="G488" s="0" t="s">
        <v>3885</v>
      </c>
      <c r="H488" s="0" t="s">
        <v>34</v>
      </c>
      <c r="I488" s="0" t="s">
        <v>35</v>
      </c>
      <c r="J488" s="0" t="s">
        <v>198</v>
      </c>
      <c r="K488" s="0" t="s">
        <v>2853</v>
      </c>
      <c r="L488" s="0" t="s">
        <v>3886</v>
      </c>
    </row>
    <row r="489" customFormat="false" ht="12" hidden="false" customHeight="false" outlineLevel="0" collapsed="false">
      <c r="A489" s="0" t="s">
        <v>3887</v>
      </c>
      <c r="B489" s="0" t="s">
        <v>3888</v>
      </c>
      <c r="C489" s="4" t="n">
        <v>0.31</v>
      </c>
      <c r="D489" s="5" t="n">
        <f aca="false">10^C489</f>
        <v>2.04173794466953</v>
      </c>
      <c r="E489" s="6" t="n">
        <v>0.0454466451348458</v>
      </c>
      <c r="F489" s="0" t="s">
        <v>3889</v>
      </c>
      <c r="G489" s="0" t="s">
        <v>3890</v>
      </c>
      <c r="H489" s="0" t="s">
        <v>3891</v>
      </c>
      <c r="I489" s="0" t="s">
        <v>198</v>
      </c>
      <c r="J489" s="0" t="s">
        <v>3892</v>
      </c>
      <c r="K489" s="0" t="s">
        <v>3893</v>
      </c>
      <c r="L489" s="0" t="s">
        <v>3894</v>
      </c>
    </row>
    <row r="490" customFormat="false" ht="12" hidden="false" customHeight="false" outlineLevel="0" collapsed="false">
      <c r="A490" s="0" t="s">
        <v>3895</v>
      </c>
      <c r="B490" s="0" t="s">
        <v>3896</v>
      </c>
      <c r="C490" s="4" t="n">
        <v>0.36</v>
      </c>
      <c r="D490" s="5" t="n">
        <f aca="false">10^C490</f>
        <v>2.29086765276777</v>
      </c>
      <c r="E490" s="6" t="n">
        <v>0.0454541639057236</v>
      </c>
      <c r="F490" s="0" t="s">
        <v>3897</v>
      </c>
      <c r="G490" s="0" t="s">
        <v>3898</v>
      </c>
      <c r="H490" s="0" t="s">
        <v>3899</v>
      </c>
      <c r="I490" s="0" t="s">
        <v>44</v>
      </c>
      <c r="J490" s="0" t="s">
        <v>3900</v>
      </c>
      <c r="K490" s="0" t="s">
        <v>3901</v>
      </c>
      <c r="L490" s="0" t="s">
        <v>3902</v>
      </c>
    </row>
    <row r="491" customFormat="false" ht="12" hidden="false" customHeight="false" outlineLevel="0" collapsed="false">
      <c r="A491" s="0" t="s">
        <v>3903</v>
      </c>
      <c r="B491" s="0" t="s">
        <v>3904</v>
      </c>
      <c r="C491" s="4" t="n">
        <v>0.315</v>
      </c>
      <c r="D491" s="5" t="n">
        <f aca="false">10^C491</f>
        <v>2.06538015581053</v>
      </c>
      <c r="E491" s="6" t="n">
        <v>0.0454747644556269</v>
      </c>
      <c r="F491" s="0" t="s">
        <v>3905</v>
      </c>
      <c r="G491" s="0" t="s">
        <v>3906</v>
      </c>
      <c r="H491" s="0" t="s">
        <v>3907</v>
      </c>
      <c r="I491" s="0" t="s">
        <v>3908</v>
      </c>
      <c r="J491" s="0" t="s">
        <v>3909</v>
      </c>
      <c r="K491" s="0" t="s">
        <v>3910</v>
      </c>
      <c r="L491" s="0" t="s">
        <v>3911</v>
      </c>
    </row>
    <row r="492" customFormat="false" ht="12" hidden="false" customHeight="false" outlineLevel="0" collapsed="false">
      <c r="A492" s="0" t="s">
        <v>3912</v>
      </c>
      <c r="B492" s="0" t="s">
        <v>3913</v>
      </c>
      <c r="C492" s="4" t="n">
        <v>0.38</v>
      </c>
      <c r="D492" s="5" t="n">
        <f aca="false">10^C492</f>
        <v>2.39883291901949</v>
      </c>
      <c r="E492" s="6" t="n">
        <v>0.0455150105913333</v>
      </c>
      <c r="F492" s="0" t="s">
        <v>3914</v>
      </c>
      <c r="G492" s="0" t="s">
        <v>3915</v>
      </c>
      <c r="H492" s="0" t="s">
        <v>3916</v>
      </c>
      <c r="I492" s="0" t="s">
        <v>281</v>
      </c>
      <c r="J492" s="0" t="s">
        <v>3917</v>
      </c>
      <c r="K492" s="0" t="s">
        <v>3918</v>
      </c>
      <c r="L492" s="0" t="s">
        <v>3919</v>
      </c>
    </row>
    <row r="493" customFormat="false" ht="12" hidden="false" customHeight="false" outlineLevel="0" collapsed="false">
      <c r="A493" s="0" t="s">
        <v>3920</v>
      </c>
      <c r="B493" s="0" t="s">
        <v>3921</v>
      </c>
      <c r="C493" s="4" t="n">
        <v>0.27</v>
      </c>
      <c r="D493" s="5" t="n">
        <f aca="false">10^C493</f>
        <v>1.86208713666287</v>
      </c>
      <c r="E493" s="6" t="n">
        <v>0.0456640972096014</v>
      </c>
      <c r="F493" s="0" t="s">
        <v>3922</v>
      </c>
      <c r="G493" s="0" t="s">
        <v>3923</v>
      </c>
      <c r="H493" s="0" t="s">
        <v>3924</v>
      </c>
      <c r="I493" s="0" t="s">
        <v>3925</v>
      </c>
      <c r="J493" s="0" t="s">
        <v>3679</v>
      </c>
      <c r="K493" s="0" t="s">
        <v>3926</v>
      </c>
      <c r="L493" s="0" t="s">
        <v>3927</v>
      </c>
    </row>
    <row r="494" customFormat="false" ht="12" hidden="false" customHeight="false" outlineLevel="0" collapsed="false">
      <c r="A494" s="0" t="s">
        <v>3928</v>
      </c>
      <c r="B494" s="0" t="s">
        <v>3929</v>
      </c>
      <c r="C494" s="4" t="n">
        <v>0.276666666666667</v>
      </c>
      <c r="D494" s="5" t="n">
        <f aca="false">10^C494</f>
        <v>1.89089174848964</v>
      </c>
      <c r="E494" s="6" t="n">
        <v>0.045754085535971</v>
      </c>
      <c r="F494" s="0" t="s">
        <v>3930</v>
      </c>
      <c r="G494" s="0" t="s">
        <v>3931</v>
      </c>
      <c r="H494" s="0" t="s">
        <v>3932</v>
      </c>
      <c r="I494" s="0" t="s">
        <v>478</v>
      </c>
      <c r="J494" s="0" t="s">
        <v>3933</v>
      </c>
      <c r="K494" s="0" t="s">
        <v>3934</v>
      </c>
      <c r="L494" s="0" t="s">
        <v>3935</v>
      </c>
    </row>
    <row r="495" customFormat="false" ht="12" hidden="false" customHeight="false" outlineLevel="0" collapsed="false">
      <c r="A495" s="0" t="s">
        <v>3936</v>
      </c>
      <c r="B495" s="0" t="s">
        <v>3937</v>
      </c>
      <c r="C495" s="4" t="n">
        <v>0.321666666666667</v>
      </c>
      <c r="D495" s="5" t="n">
        <f aca="false">10^C495</f>
        <v>2.0973295058122</v>
      </c>
      <c r="E495" s="6" t="n">
        <v>0.0459671776974193</v>
      </c>
      <c r="F495" s="0" t="s">
        <v>3938</v>
      </c>
      <c r="G495" s="0" t="s">
        <v>3939</v>
      </c>
      <c r="H495" s="0" t="s">
        <v>3940</v>
      </c>
      <c r="I495" s="0" t="s">
        <v>2433</v>
      </c>
      <c r="J495" s="0" t="s">
        <v>3941</v>
      </c>
      <c r="K495" s="0" t="s">
        <v>3942</v>
      </c>
      <c r="L495" s="0" t="s">
        <v>3943</v>
      </c>
    </row>
    <row r="496" customFormat="false" ht="12" hidden="false" customHeight="false" outlineLevel="0" collapsed="false">
      <c r="A496" s="0" t="s">
        <v>3944</v>
      </c>
      <c r="B496" s="0" t="s">
        <v>3945</v>
      </c>
      <c r="C496" s="4" t="n">
        <v>0.305</v>
      </c>
      <c r="D496" s="5" t="n">
        <f aca="false">10^C496</f>
        <v>2.01836636368156</v>
      </c>
      <c r="E496" s="6" t="n">
        <v>0.04605278057805</v>
      </c>
      <c r="F496" s="0" t="s">
        <v>3946</v>
      </c>
      <c r="G496" s="0" t="s">
        <v>3947</v>
      </c>
      <c r="H496" s="0" t="s">
        <v>3948</v>
      </c>
      <c r="I496" s="0" t="s">
        <v>62</v>
      </c>
      <c r="J496" s="0" t="s">
        <v>3949</v>
      </c>
      <c r="K496" s="0" t="s">
        <v>3950</v>
      </c>
      <c r="L496" s="0" t="s">
        <v>3951</v>
      </c>
    </row>
    <row r="497" customFormat="false" ht="12" hidden="false" customHeight="false" outlineLevel="0" collapsed="false">
      <c r="A497" s="0" t="s">
        <v>3952</v>
      </c>
      <c r="B497" s="0" t="s">
        <v>3953</v>
      </c>
      <c r="C497" s="4" t="n">
        <v>0.581666666666667</v>
      </c>
      <c r="D497" s="5" t="n">
        <f aca="false">10^C497</f>
        <v>3.81651230251451</v>
      </c>
      <c r="E497" s="6" t="n">
        <v>0.0462181126603264</v>
      </c>
      <c r="F497" s="0" t="s">
        <v>3954</v>
      </c>
      <c r="G497" s="0" t="s">
        <v>3955</v>
      </c>
      <c r="H497" s="0" t="s">
        <v>3956</v>
      </c>
      <c r="I497" s="0" t="s">
        <v>3957</v>
      </c>
      <c r="J497" s="0" t="s">
        <v>3958</v>
      </c>
      <c r="K497" s="0" t="s">
        <v>3959</v>
      </c>
      <c r="L497" s="0" t="s">
        <v>3960</v>
      </c>
    </row>
    <row r="498" customFormat="false" ht="12" hidden="false" customHeight="false" outlineLevel="0" collapsed="false">
      <c r="A498" s="0" t="s">
        <v>3961</v>
      </c>
      <c r="B498" s="0" t="s">
        <v>3962</v>
      </c>
      <c r="C498" s="4" t="n">
        <v>0.343333333333333</v>
      </c>
      <c r="D498" s="5" t="n">
        <f aca="false">10^C498</f>
        <v>2.20461792063618</v>
      </c>
      <c r="E498" s="6" t="n">
        <v>0.0462240642362124</v>
      </c>
      <c r="F498" s="0" t="s">
        <v>3963</v>
      </c>
      <c r="G498" s="0" t="s">
        <v>3964</v>
      </c>
      <c r="H498" s="0" t="s">
        <v>3965</v>
      </c>
      <c r="I498" s="0" t="s">
        <v>3966</v>
      </c>
      <c r="J498" s="0" t="s">
        <v>3967</v>
      </c>
      <c r="K498" s="0" t="s">
        <v>3968</v>
      </c>
      <c r="L498" s="0" t="s">
        <v>3969</v>
      </c>
    </row>
    <row r="499" customFormat="false" ht="12" hidden="false" customHeight="false" outlineLevel="0" collapsed="false">
      <c r="A499" s="0" t="s">
        <v>3970</v>
      </c>
      <c r="B499" s="0" t="s">
        <v>3971</v>
      </c>
      <c r="C499" s="4" t="n">
        <v>0.296666666666667</v>
      </c>
      <c r="D499" s="5" t="n">
        <f aca="false">10^C499</f>
        <v>1.98000673111739</v>
      </c>
      <c r="E499" s="6" t="n">
        <v>0.0462695307757239</v>
      </c>
      <c r="F499" s="0" t="s">
        <v>3972</v>
      </c>
      <c r="G499" s="0" t="s">
        <v>3973</v>
      </c>
      <c r="H499" s="0" t="s">
        <v>3974</v>
      </c>
      <c r="I499" s="0" t="s">
        <v>35</v>
      </c>
      <c r="J499" s="0" t="s">
        <v>3975</v>
      </c>
      <c r="K499" s="0" t="s">
        <v>3976</v>
      </c>
      <c r="L499" s="0" t="s">
        <v>3977</v>
      </c>
    </row>
    <row r="500" customFormat="false" ht="12" hidden="false" customHeight="false" outlineLevel="0" collapsed="false">
      <c r="A500" s="0" t="s">
        <v>3978</v>
      </c>
      <c r="B500" s="0" t="s">
        <v>3979</v>
      </c>
      <c r="C500" s="4" t="n">
        <v>0.26</v>
      </c>
      <c r="D500" s="5" t="n">
        <f aca="false">10^C500</f>
        <v>1.81970085860998</v>
      </c>
      <c r="E500" s="6" t="n">
        <v>0.0464173312184439</v>
      </c>
      <c r="F500" s="0" t="s">
        <v>3980</v>
      </c>
      <c r="G500" s="0" t="s">
        <v>3981</v>
      </c>
      <c r="H500" s="0" t="s">
        <v>3982</v>
      </c>
      <c r="I500" s="0" t="s">
        <v>246</v>
      </c>
      <c r="J500" s="0" t="s">
        <v>2007</v>
      </c>
      <c r="K500" s="0" t="s">
        <v>3983</v>
      </c>
      <c r="L500" s="0" t="s">
        <v>3984</v>
      </c>
    </row>
    <row r="501" customFormat="false" ht="12" hidden="false" customHeight="false" outlineLevel="0" collapsed="false">
      <c r="A501" s="0" t="s">
        <v>3985</v>
      </c>
      <c r="B501" s="0" t="s">
        <v>3986</v>
      </c>
      <c r="C501" s="4" t="n">
        <v>0.305</v>
      </c>
      <c r="D501" s="5" t="n">
        <f aca="false">10^C501</f>
        <v>2.01836636368156</v>
      </c>
      <c r="E501" s="6" t="n">
        <v>0.046424230022612</v>
      </c>
      <c r="F501" s="0" t="s">
        <v>3987</v>
      </c>
      <c r="G501" s="0" t="s">
        <v>3988</v>
      </c>
      <c r="H501" s="0" t="s">
        <v>3989</v>
      </c>
      <c r="I501" s="0" t="s">
        <v>281</v>
      </c>
      <c r="J501" s="0" t="s">
        <v>3990</v>
      </c>
      <c r="K501" s="0" t="s">
        <v>3991</v>
      </c>
      <c r="L501" s="0" t="s">
        <v>3992</v>
      </c>
    </row>
    <row r="502" customFormat="false" ht="12" hidden="false" customHeight="false" outlineLevel="0" collapsed="false">
      <c r="A502" s="0" t="s">
        <v>3993</v>
      </c>
      <c r="B502" s="0" t="s">
        <v>3994</v>
      </c>
      <c r="C502" s="4" t="n">
        <v>0.305</v>
      </c>
      <c r="D502" s="5" t="n">
        <f aca="false">10^C502</f>
        <v>2.01836636368156</v>
      </c>
      <c r="E502" s="6" t="n">
        <v>0.0469203230901143</v>
      </c>
      <c r="F502" s="0" t="s">
        <v>3995</v>
      </c>
      <c r="G502" s="0" t="s">
        <v>3996</v>
      </c>
      <c r="H502" s="0" t="s">
        <v>3997</v>
      </c>
      <c r="I502" s="0" t="s">
        <v>478</v>
      </c>
      <c r="J502" s="0" t="s">
        <v>3998</v>
      </c>
      <c r="K502" s="0" t="s">
        <v>3999</v>
      </c>
      <c r="L502" s="0" t="s">
        <v>4000</v>
      </c>
    </row>
    <row r="503" customFormat="false" ht="12" hidden="false" customHeight="false" outlineLevel="0" collapsed="false">
      <c r="A503" s="0" t="s">
        <v>4001</v>
      </c>
      <c r="B503" s="0" t="s">
        <v>4002</v>
      </c>
      <c r="C503" s="4" t="n">
        <v>0.263333333333333</v>
      </c>
      <c r="D503" s="5" t="n">
        <f aca="false">10^C503</f>
        <v>1.83372131550888</v>
      </c>
      <c r="E503" s="6" t="n">
        <v>0.0472332673064131</v>
      </c>
      <c r="F503" s="0" t="s">
        <v>4003</v>
      </c>
      <c r="G503" s="0" t="s">
        <v>4004</v>
      </c>
      <c r="H503" s="0" t="s">
        <v>4005</v>
      </c>
      <c r="I503" s="0" t="s">
        <v>198</v>
      </c>
      <c r="J503" s="0" t="s">
        <v>4006</v>
      </c>
      <c r="K503" s="0" t="s">
        <v>4007</v>
      </c>
      <c r="L503" s="0" t="s">
        <v>4008</v>
      </c>
    </row>
    <row r="504" customFormat="false" ht="12" hidden="false" customHeight="false" outlineLevel="0" collapsed="false">
      <c r="A504" s="0" t="s">
        <v>4009</v>
      </c>
      <c r="B504" s="0" t="s">
        <v>4010</v>
      </c>
      <c r="C504" s="4" t="n">
        <v>0.268333333333333</v>
      </c>
      <c r="D504" s="5" t="n">
        <f aca="false">10^C504</f>
        <v>1.85495480760722</v>
      </c>
      <c r="E504" s="6" t="n">
        <v>0.047252082691344</v>
      </c>
      <c r="F504" s="0" t="s">
        <v>4011</v>
      </c>
      <c r="G504" s="0" t="s">
        <v>4012</v>
      </c>
      <c r="H504" s="0" t="s">
        <v>4013</v>
      </c>
      <c r="I504" s="0" t="s">
        <v>4014</v>
      </c>
      <c r="J504" s="0" t="s">
        <v>4015</v>
      </c>
      <c r="K504" s="0" t="s">
        <v>4016</v>
      </c>
      <c r="L504" s="0" t="s">
        <v>4017</v>
      </c>
    </row>
    <row r="505" customFormat="false" ht="12" hidden="false" customHeight="false" outlineLevel="0" collapsed="false">
      <c r="A505" s="0" t="s">
        <v>4018</v>
      </c>
      <c r="B505" s="0" t="s">
        <v>4019</v>
      </c>
      <c r="C505" s="4" t="n">
        <v>0.36</v>
      </c>
      <c r="D505" s="5" t="n">
        <f aca="false">10^C505</f>
        <v>2.29086765276777</v>
      </c>
      <c r="E505" s="6" t="n">
        <v>0.0473215343291985</v>
      </c>
      <c r="F505" s="0" t="s">
        <v>4020</v>
      </c>
      <c r="G505" s="0" t="s">
        <v>4021</v>
      </c>
      <c r="H505" s="0" t="s">
        <v>34</v>
      </c>
      <c r="I505" s="0" t="s">
        <v>272</v>
      </c>
      <c r="J505" s="0" t="s">
        <v>724</v>
      </c>
      <c r="K505" s="0" t="s">
        <v>725</v>
      </c>
      <c r="L505" s="0" t="s">
        <v>4022</v>
      </c>
    </row>
    <row r="506" customFormat="false" ht="12" hidden="false" customHeight="false" outlineLevel="0" collapsed="false">
      <c r="A506" s="0" t="s">
        <v>4023</v>
      </c>
      <c r="B506" s="0" t="s">
        <v>4024</v>
      </c>
      <c r="C506" s="4" t="n">
        <v>0.243333333333333</v>
      </c>
      <c r="D506" s="5" t="n">
        <f aca="false">10^C506</f>
        <v>1.75119026114046</v>
      </c>
      <c r="E506" s="6" t="n">
        <v>0.047415438476634</v>
      </c>
      <c r="F506" s="0" t="s">
        <v>4025</v>
      </c>
      <c r="G506" s="0" t="s">
        <v>4026</v>
      </c>
      <c r="H506" s="0" t="s">
        <v>4027</v>
      </c>
      <c r="I506" s="0" t="s">
        <v>4028</v>
      </c>
      <c r="J506" s="0" t="s">
        <v>4029</v>
      </c>
      <c r="K506" s="0" t="s">
        <v>4030</v>
      </c>
      <c r="L506" s="0" t="s">
        <v>4031</v>
      </c>
    </row>
    <row r="507" customFormat="false" ht="12" hidden="false" customHeight="false" outlineLevel="0" collapsed="false">
      <c r="A507" s="0" t="s">
        <v>4032</v>
      </c>
      <c r="B507" s="0" t="s">
        <v>4033</v>
      </c>
      <c r="C507" s="4" t="n">
        <v>0.26</v>
      </c>
      <c r="D507" s="5" t="n">
        <f aca="false">10^C507</f>
        <v>1.81970085860998</v>
      </c>
      <c r="E507" s="6" t="n">
        <v>0.0474423382274257</v>
      </c>
      <c r="F507" s="0" t="s">
        <v>4034</v>
      </c>
      <c r="G507" s="0" t="s">
        <v>4035</v>
      </c>
      <c r="H507" s="0" t="s">
        <v>4036</v>
      </c>
      <c r="I507" s="0" t="s">
        <v>198</v>
      </c>
      <c r="J507" s="0" t="s">
        <v>4037</v>
      </c>
      <c r="K507" s="0" t="s">
        <v>4038</v>
      </c>
      <c r="L507" s="0" t="s">
        <v>4039</v>
      </c>
    </row>
    <row r="508" customFormat="false" ht="12" hidden="false" customHeight="false" outlineLevel="0" collapsed="false">
      <c r="A508" s="0" t="s">
        <v>4040</v>
      </c>
      <c r="B508" s="0" t="s">
        <v>1558</v>
      </c>
      <c r="C508" s="4" t="n">
        <v>0.335</v>
      </c>
      <c r="D508" s="5" t="n">
        <f aca="false">10^C508</f>
        <v>2.16271852372702</v>
      </c>
      <c r="E508" s="6" t="n">
        <v>0.0474695343425046</v>
      </c>
      <c r="F508" s="0" t="s">
        <v>1559</v>
      </c>
      <c r="G508" s="0" t="s">
        <v>1560</v>
      </c>
      <c r="H508" s="0" t="s">
        <v>1561</v>
      </c>
      <c r="I508" s="0" t="s">
        <v>198</v>
      </c>
      <c r="J508" s="0" t="s">
        <v>1562</v>
      </c>
      <c r="K508" s="0" t="s">
        <v>1563</v>
      </c>
      <c r="L508" s="0" t="s">
        <v>1564</v>
      </c>
    </row>
    <row r="509" customFormat="false" ht="12" hidden="false" customHeight="false" outlineLevel="0" collapsed="false">
      <c r="A509" s="0" t="s">
        <v>4041</v>
      </c>
      <c r="B509" s="0" t="s">
        <v>4042</v>
      </c>
      <c r="C509" s="4" t="n">
        <v>0.293333333333333</v>
      </c>
      <c r="D509" s="5" t="n">
        <f aca="false">10^C509</f>
        <v>1.96486778999347</v>
      </c>
      <c r="E509" s="6" t="n">
        <v>0.0474759175802521</v>
      </c>
      <c r="F509" s="0" t="s">
        <v>4043</v>
      </c>
      <c r="G509" s="0" t="s">
        <v>4044</v>
      </c>
      <c r="H509" s="0" t="s">
        <v>852</v>
      </c>
      <c r="I509" s="0" t="s">
        <v>4045</v>
      </c>
      <c r="J509" s="0" t="s">
        <v>4046</v>
      </c>
      <c r="K509" s="0" t="s">
        <v>4047</v>
      </c>
      <c r="L509" s="0" t="s">
        <v>4048</v>
      </c>
    </row>
    <row r="510" customFormat="false" ht="12" hidden="false" customHeight="false" outlineLevel="0" collapsed="false">
      <c r="A510" s="0" t="s">
        <v>4049</v>
      </c>
      <c r="B510" s="0" t="s">
        <v>4050</v>
      </c>
      <c r="C510" s="4" t="n">
        <v>0.256666666666667</v>
      </c>
      <c r="D510" s="5" t="n">
        <f aca="false">10^C510</f>
        <v>1.80578760077672</v>
      </c>
      <c r="E510" s="6" t="n">
        <v>0.0475758211215975</v>
      </c>
      <c r="F510" s="0" t="s">
        <v>4051</v>
      </c>
      <c r="G510" s="0" t="s">
        <v>4052</v>
      </c>
      <c r="H510" s="0" t="s">
        <v>4053</v>
      </c>
      <c r="I510" s="0" t="s">
        <v>198</v>
      </c>
      <c r="J510" s="0" t="s">
        <v>198</v>
      </c>
      <c r="K510" s="0" t="s">
        <v>4054</v>
      </c>
      <c r="L510" s="0" t="s">
        <v>4055</v>
      </c>
    </row>
    <row r="511" customFormat="false" ht="12" hidden="false" customHeight="false" outlineLevel="0" collapsed="false">
      <c r="A511" s="0" t="s">
        <v>4056</v>
      </c>
      <c r="B511" s="0" t="s">
        <v>2306</v>
      </c>
      <c r="C511" s="4" t="n">
        <v>0.355</v>
      </c>
      <c r="D511" s="5" t="n">
        <f aca="false">10^C511</f>
        <v>2.26464430759306</v>
      </c>
      <c r="E511" s="6" t="n">
        <v>0.0476895629403888</v>
      </c>
      <c r="F511" s="0" t="s">
        <v>2307</v>
      </c>
      <c r="G511" s="0" t="s">
        <v>2308</v>
      </c>
      <c r="H511" s="0" t="s">
        <v>34</v>
      </c>
      <c r="I511" s="0" t="s">
        <v>272</v>
      </c>
      <c r="J511" s="0" t="s">
        <v>2309</v>
      </c>
      <c r="K511" s="0" t="s">
        <v>2310</v>
      </c>
      <c r="L511" s="0" t="s">
        <v>2311</v>
      </c>
    </row>
    <row r="512" customFormat="false" ht="12" hidden="false" customHeight="false" outlineLevel="0" collapsed="false">
      <c r="A512" s="0" t="s">
        <v>4057</v>
      </c>
      <c r="B512" s="0" t="s">
        <v>4058</v>
      </c>
      <c r="C512" s="4" t="n">
        <v>0.883333333333333</v>
      </c>
      <c r="D512" s="5" t="n">
        <f aca="false">10^C512</f>
        <v>7.644222742526</v>
      </c>
      <c r="E512" s="6" t="n">
        <v>0.0477404654588541</v>
      </c>
      <c r="F512" s="0" t="s">
        <v>4059</v>
      </c>
      <c r="G512" s="0" t="s">
        <v>4060</v>
      </c>
      <c r="H512" s="0" t="s">
        <v>4061</v>
      </c>
      <c r="I512" s="0" t="s">
        <v>4062</v>
      </c>
      <c r="J512" s="0" t="s">
        <v>1846</v>
      </c>
      <c r="K512" s="0" t="s">
        <v>4063</v>
      </c>
      <c r="L512" s="0" t="s">
        <v>4064</v>
      </c>
    </row>
    <row r="513" customFormat="false" ht="12" hidden="false" customHeight="false" outlineLevel="0" collapsed="false">
      <c r="A513" s="0" t="s">
        <v>4065</v>
      </c>
      <c r="B513" s="0" t="s">
        <v>4066</v>
      </c>
      <c r="C513" s="4" t="n">
        <v>0.253333333333333</v>
      </c>
      <c r="D513" s="5" t="n">
        <f aca="false">10^C513</f>
        <v>1.79198072237533</v>
      </c>
      <c r="E513" s="6" t="n">
        <v>0.0479884187714347</v>
      </c>
      <c r="F513" s="0" t="s">
        <v>4067</v>
      </c>
      <c r="G513" s="0" t="s">
        <v>4068</v>
      </c>
      <c r="H513" s="0" t="s">
        <v>4069</v>
      </c>
      <c r="I513" s="0" t="s">
        <v>4070</v>
      </c>
      <c r="J513" s="0" t="s">
        <v>4071</v>
      </c>
      <c r="K513" s="0" t="s">
        <v>4072</v>
      </c>
      <c r="L513" s="0" t="s">
        <v>4073</v>
      </c>
    </row>
    <row r="514" customFormat="false" ht="12" hidden="false" customHeight="false" outlineLevel="0" collapsed="false">
      <c r="A514" s="0" t="s">
        <v>4074</v>
      </c>
      <c r="B514" s="0" t="s">
        <v>4075</v>
      </c>
      <c r="C514" s="4" t="n">
        <v>0.313333333333333</v>
      </c>
      <c r="D514" s="5" t="n">
        <f aca="false">10^C514</f>
        <v>2.05746915604784</v>
      </c>
      <c r="E514" s="6" t="n">
        <v>0.0484699061213779</v>
      </c>
      <c r="F514" s="0" t="s">
        <v>4076</v>
      </c>
      <c r="G514" s="0" t="s">
        <v>4077</v>
      </c>
      <c r="H514" s="0" t="s">
        <v>2399</v>
      </c>
      <c r="I514" s="0" t="s">
        <v>281</v>
      </c>
      <c r="J514" s="0" t="s">
        <v>4078</v>
      </c>
      <c r="K514" s="0" t="s">
        <v>4079</v>
      </c>
      <c r="L514" s="0" t="s">
        <v>4080</v>
      </c>
    </row>
    <row r="515" customFormat="false" ht="12" hidden="false" customHeight="false" outlineLevel="0" collapsed="false">
      <c r="A515" s="0" t="s">
        <v>4081</v>
      </c>
      <c r="B515" s="0" t="s">
        <v>4082</v>
      </c>
      <c r="C515" s="4" t="n">
        <v>0.348333333333333</v>
      </c>
      <c r="D515" s="5" t="n">
        <f aca="false">10^C515</f>
        <v>2.23014619300874</v>
      </c>
      <c r="E515" s="6" t="n">
        <v>0.0484795700527616</v>
      </c>
      <c r="F515" s="0" t="s">
        <v>4083</v>
      </c>
      <c r="G515" s="0" t="s">
        <v>4084</v>
      </c>
      <c r="H515" s="0" t="s">
        <v>4085</v>
      </c>
      <c r="I515" s="0" t="s">
        <v>4086</v>
      </c>
      <c r="J515" s="0" t="s">
        <v>4087</v>
      </c>
      <c r="K515" s="0" t="s">
        <v>4088</v>
      </c>
      <c r="L515" s="0" t="s">
        <v>4089</v>
      </c>
    </row>
    <row r="516" customFormat="false" ht="12" hidden="false" customHeight="false" outlineLevel="0" collapsed="false">
      <c r="A516" s="0" t="s">
        <v>4090</v>
      </c>
      <c r="B516" s="0" t="s">
        <v>4091</v>
      </c>
      <c r="C516" s="4" t="n">
        <v>0.258333333333333</v>
      </c>
      <c r="D516" s="5" t="n">
        <f aca="false">10^C516</f>
        <v>1.8127308811847</v>
      </c>
      <c r="E516" s="6" t="n">
        <v>0.0486266776991143</v>
      </c>
      <c r="F516" s="0" t="s">
        <v>4092</v>
      </c>
      <c r="G516" s="0" t="s">
        <v>4093</v>
      </c>
      <c r="H516" s="0" t="s">
        <v>4094</v>
      </c>
      <c r="I516" s="0" t="s">
        <v>871</v>
      </c>
      <c r="J516" s="0" t="s">
        <v>4095</v>
      </c>
      <c r="K516" s="0" t="s">
        <v>4096</v>
      </c>
      <c r="L516" s="0" t="s">
        <v>4097</v>
      </c>
    </row>
    <row r="517" customFormat="false" ht="12" hidden="false" customHeight="false" outlineLevel="0" collapsed="false">
      <c r="A517" s="0" t="s">
        <v>4098</v>
      </c>
      <c r="B517" s="0" t="s">
        <v>4099</v>
      </c>
      <c r="C517" s="4" t="n">
        <v>0.421666666666667</v>
      </c>
      <c r="D517" s="5" t="n">
        <f aca="false">10^C517</f>
        <v>2.64038141177268</v>
      </c>
      <c r="E517" s="6" t="n">
        <v>0.0486441508944604</v>
      </c>
      <c r="F517" s="0" t="s">
        <v>4100</v>
      </c>
      <c r="G517" s="0" t="s">
        <v>4101</v>
      </c>
      <c r="H517" s="0" t="s">
        <v>4102</v>
      </c>
      <c r="I517" s="0" t="s">
        <v>478</v>
      </c>
      <c r="J517" s="0" t="s">
        <v>4103</v>
      </c>
      <c r="K517" s="0" t="s">
        <v>4104</v>
      </c>
      <c r="L517" s="0" t="s">
        <v>4105</v>
      </c>
    </row>
    <row r="518" customFormat="false" ht="12" hidden="false" customHeight="false" outlineLevel="0" collapsed="false">
      <c r="A518" s="0" t="s">
        <v>4106</v>
      </c>
      <c r="B518" s="0" t="s">
        <v>4107</v>
      </c>
      <c r="C518" s="4" t="n">
        <v>0.236666666666667</v>
      </c>
      <c r="D518" s="5" t="n">
        <f aca="false">10^C518</f>
        <v>1.7245137706712</v>
      </c>
      <c r="E518" s="6" t="n">
        <v>0.0486744775558607</v>
      </c>
      <c r="F518" s="0" t="s">
        <v>4108</v>
      </c>
      <c r="G518" s="0" t="s">
        <v>4109</v>
      </c>
      <c r="H518" s="0" t="s">
        <v>4110</v>
      </c>
      <c r="I518" s="0" t="s">
        <v>871</v>
      </c>
      <c r="J518" s="0" t="s">
        <v>402</v>
      </c>
      <c r="K518" s="0" t="s">
        <v>4111</v>
      </c>
      <c r="L518" s="0" t="s">
        <v>4112</v>
      </c>
    </row>
    <row r="519" customFormat="false" ht="12" hidden="false" customHeight="false" outlineLevel="0" collapsed="false">
      <c r="A519" s="0" t="s">
        <v>4113</v>
      </c>
      <c r="B519" s="0" t="s">
        <v>4114</v>
      </c>
      <c r="C519" s="4" t="n">
        <v>0.31</v>
      </c>
      <c r="D519" s="5" t="n">
        <f aca="false">10^C519</f>
        <v>2.04173794466953</v>
      </c>
      <c r="E519" s="6" t="n">
        <v>0.0486926757004071</v>
      </c>
      <c r="F519" s="0" t="s">
        <v>4115</v>
      </c>
      <c r="G519" s="0" t="s">
        <v>4116</v>
      </c>
      <c r="H519" s="0" t="s">
        <v>4117</v>
      </c>
      <c r="I519" s="0" t="s">
        <v>53</v>
      </c>
      <c r="J519" s="0" t="s">
        <v>36</v>
      </c>
      <c r="K519" s="0" t="s">
        <v>4118</v>
      </c>
      <c r="L519" s="0" t="s">
        <v>4119</v>
      </c>
    </row>
    <row r="520" customFormat="false" ht="12" hidden="false" customHeight="false" outlineLevel="0" collapsed="false">
      <c r="A520" s="0" t="s">
        <v>4120</v>
      </c>
      <c r="B520" s="0" t="s">
        <v>4121</v>
      </c>
      <c r="C520" s="4" t="n">
        <v>0.245</v>
      </c>
      <c r="D520" s="5" t="n">
        <f aca="false">10^C520</f>
        <v>1.75792361395869</v>
      </c>
      <c r="E520" s="6" t="n">
        <v>0.0487768016377008</v>
      </c>
      <c r="F520" s="0" t="s">
        <v>4122</v>
      </c>
      <c r="G520" s="0" t="s">
        <v>4123</v>
      </c>
      <c r="H520" s="0" t="s">
        <v>4053</v>
      </c>
      <c r="I520" s="0" t="s">
        <v>281</v>
      </c>
      <c r="J520" s="0" t="s">
        <v>4124</v>
      </c>
      <c r="K520" s="0" t="s">
        <v>4125</v>
      </c>
      <c r="L520" s="0" t="s">
        <v>4126</v>
      </c>
    </row>
    <row r="521" customFormat="false" ht="12" hidden="false" customHeight="false" outlineLevel="0" collapsed="false">
      <c r="A521" s="0" t="s">
        <v>4127</v>
      </c>
      <c r="B521" s="0" t="s">
        <v>4128</v>
      </c>
      <c r="C521" s="4" t="n">
        <v>0.373333333333333</v>
      </c>
      <c r="D521" s="5" t="n">
        <f aca="false">10^C521</f>
        <v>2.36229066263446</v>
      </c>
      <c r="E521" s="6" t="n">
        <v>0.0488929858144918</v>
      </c>
      <c r="F521" s="0" t="s">
        <v>4129</v>
      </c>
      <c r="G521" s="0" t="s">
        <v>4130</v>
      </c>
      <c r="H521" s="0" t="s">
        <v>4131</v>
      </c>
      <c r="I521" s="0" t="s">
        <v>4132</v>
      </c>
      <c r="J521" s="0" t="s">
        <v>4133</v>
      </c>
      <c r="K521" s="0" t="s">
        <v>4134</v>
      </c>
      <c r="L521" s="0" t="s">
        <v>4135</v>
      </c>
    </row>
    <row r="522" customFormat="false" ht="12" hidden="false" customHeight="false" outlineLevel="0" collapsed="false">
      <c r="A522" s="0" t="s">
        <v>4136</v>
      </c>
      <c r="B522" s="0" t="s">
        <v>4137</v>
      </c>
      <c r="C522" s="4" t="n">
        <v>0.586666666666667</v>
      </c>
      <c r="D522" s="5" t="n">
        <f aca="false">10^C522</f>
        <v>3.86070543215382</v>
      </c>
      <c r="E522" s="6" t="n">
        <v>0.0494571147676642</v>
      </c>
      <c r="F522" s="0" t="s">
        <v>4138</v>
      </c>
      <c r="G522" s="0" t="s">
        <v>4139</v>
      </c>
      <c r="H522" s="0" t="s">
        <v>130</v>
      </c>
      <c r="I522" s="0" t="s">
        <v>198</v>
      </c>
      <c r="J522" s="0" t="s">
        <v>198</v>
      </c>
      <c r="K522" s="0" t="s">
        <v>4140</v>
      </c>
      <c r="L522" s="0" t="s">
        <v>4141</v>
      </c>
    </row>
    <row r="523" customFormat="false" ht="12" hidden="false" customHeight="false" outlineLevel="0" collapsed="false">
      <c r="A523" s="0" t="s">
        <v>4142</v>
      </c>
      <c r="B523" s="0" t="s">
        <v>4143</v>
      </c>
      <c r="C523" s="4" t="n">
        <v>0.238333333333333</v>
      </c>
      <c r="D523" s="5" t="n">
        <f aca="false">10^C523</f>
        <v>1.73114455198349</v>
      </c>
      <c r="E523" s="6" t="n">
        <v>0.0495870236772478</v>
      </c>
      <c r="F523" s="0" t="s">
        <v>4144</v>
      </c>
      <c r="G523" s="0" t="s">
        <v>4145</v>
      </c>
      <c r="H523" s="0" t="s">
        <v>4146</v>
      </c>
      <c r="I523" s="0" t="s">
        <v>871</v>
      </c>
      <c r="J523" s="0" t="s">
        <v>4147</v>
      </c>
      <c r="K523" s="0" t="s">
        <v>4148</v>
      </c>
      <c r="L523" s="0" t="s">
        <v>4149</v>
      </c>
    </row>
    <row r="524" customFormat="false" ht="12" hidden="false" customHeight="false" outlineLevel="0" collapsed="false">
      <c r="A524" s="0" t="s">
        <v>4150</v>
      </c>
      <c r="B524" s="0" t="s">
        <v>4151</v>
      </c>
      <c r="C524" s="4" t="n">
        <v>0.29</v>
      </c>
      <c r="D524" s="5" t="n">
        <f aca="false">10^C524</f>
        <v>1.94984459975805</v>
      </c>
      <c r="E524" s="6" t="n">
        <v>0.0499220756169431</v>
      </c>
      <c r="F524" s="0" t="s">
        <v>4152</v>
      </c>
      <c r="G524" s="0" t="s">
        <v>4153</v>
      </c>
      <c r="H524" s="0" t="s">
        <v>34</v>
      </c>
      <c r="I524" s="0" t="s">
        <v>272</v>
      </c>
      <c r="J524" s="0" t="s">
        <v>576</v>
      </c>
      <c r="K524" s="0" t="s">
        <v>577</v>
      </c>
      <c r="L524" s="0" t="s">
        <v>4154</v>
      </c>
    </row>
    <row r="525" customFormat="false" ht="12" hidden="false" customHeight="false" outlineLevel="0" collapsed="false">
      <c r="A525" s="0" t="s">
        <v>4155</v>
      </c>
      <c r="B525" s="0" t="s">
        <v>4156</v>
      </c>
      <c r="C525" s="4" t="n">
        <v>0.275</v>
      </c>
      <c r="D525" s="5" t="n">
        <f aca="false">10^C525</f>
        <v>1.8836490894898</v>
      </c>
      <c r="E525" s="6" t="n">
        <v>0.0499542981820452</v>
      </c>
      <c r="F525" s="0" t="s">
        <v>198</v>
      </c>
      <c r="G525" s="0" t="s">
        <v>4157</v>
      </c>
      <c r="H525" s="0" t="s">
        <v>4158</v>
      </c>
      <c r="I525" s="0" t="s">
        <v>80</v>
      </c>
      <c r="J525" s="0" t="s">
        <v>4006</v>
      </c>
      <c r="K525" s="0" t="s">
        <v>4159</v>
      </c>
      <c r="L525" s="0" t="s">
        <v>4160</v>
      </c>
    </row>
    <row r="526" customFormat="false" ht="12" hidden="false" customHeight="false" outlineLevel="0" collapsed="false">
      <c r="A526" s="0" t="s">
        <v>4161</v>
      </c>
      <c r="B526" s="0" t="s">
        <v>4162</v>
      </c>
      <c r="C526" s="4" t="n">
        <v>0.313333333333333</v>
      </c>
      <c r="D526" s="5" t="n">
        <f aca="false">10^C526</f>
        <v>2.05746915604784</v>
      </c>
      <c r="E526" s="6" t="n">
        <v>0.0501304661352865</v>
      </c>
      <c r="F526" s="0" t="s">
        <v>4163</v>
      </c>
      <c r="G526" s="0" t="s">
        <v>4164</v>
      </c>
      <c r="H526" s="0" t="s">
        <v>4165</v>
      </c>
      <c r="I526" s="0" t="s">
        <v>281</v>
      </c>
      <c r="J526" s="0" t="s">
        <v>4166</v>
      </c>
      <c r="K526" s="0" t="s">
        <v>4167</v>
      </c>
      <c r="L526" s="0" t="s">
        <v>4168</v>
      </c>
    </row>
    <row r="527" customFormat="false" ht="12" hidden="false" customHeight="false" outlineLevel="0" collapsed="false">
      <c r="A527" s="0" t="s">
        <v>4169</v>
      </c>
      <c r="B527" s="0" t="s">
        <v>4170</v>
      </c>
      <c r="C527" s="4" t="n">
        <v>0.265</v>
      </c>
      <c r="D527" s="5" t="n">
        <f aca="false">10^C527</f>
        <v>1.84077200146896</v>
      </c>
      <c r="E527" s="6" t="n">
        <v>0.050142181132781</v>
      </c>
      <c r="F527" s="0" t="s">
        <v>4171</v>
      </c>
      <c r="G527" s="0" t="s">
        <v>4172</v>
      </c>
      <c r="H527" s="0" t="s">
        <v>34</v>
      </c>
      <c r="I527" s="0" t="s">
        <v>272</v>
      </c>
      <c r="J527" s="0" t="s">
        <v>576</v>
      </c>
      <c r="K527" s="0" t="s">
        <v>577</v>
      </c>
      <c r="L527" s="0" t="s">
        <v>4173</v>
      </c>
    </row>
    <row r="528" customFormat="false" ht="12" hidden="false" customHeight="false" outlineLevel="0" collapsed="false">
      <c r="A528" s="0" t="s">
        <v>4174</v>
      </c>
      <c r="B528" s="0" t="s">
        <v>4175</v>
      </c>
      <c r="C528" s="4" t="n">
        <v>0.315</v>
      </c>
      <c r="D528" s="5" t="n">
        <f aca="false">10^C528</f>
        <v>2.06538015581053</v>
      </c>
      <c r="E528" s="6" t="n">
        <v>0.0501443990859847</v>
      </c>
      <c r="F528" s="0" t="s">
        <v>4176</v>
      </c>
      <c r="G528" s="0" t="s">
        <v>4177</v>
      </c>
      <c r="H528" s="0" t="s">
        <v>4178</v>
      </c>
      <c r="I528" s="0" t="s">
        <v>4179</v>
      </c>
      <c r="J528" s="0" t="s">
        <v>198</v>
      </c>
      <c r="K528" s="0" t="s">
        <v>4180</v>
      </c>
      <c r="L528" s="0" t="s">
        <v>4181</v>
      </c>
    </row>
    <row r="529" customFormat="false" ht="12" hidden="false" customHeight="false" outlineLevel="0" collapsed="false">
      <c r="A529" s="0" t="s">
        <v>4182</v>
      </c>
      <c r="B529" s="0" t="s">
        <v>4183</v>
      </c>
      <c r="C529" s="4" t="n">
        <v>0.238333333333333</v>
      </c>
      <c r="D529" s="5" t="n">
        <f aca="false">10^C529</f>
        <v>1.73114455198349</v>
      </c>
      <c r="E529" s="6" t="n">
        <v>0.0502032458365201</v>
      </c>
      <c r="F529" s="0" t="s">
        <v>4184</v>
      </c>
      <c r="G529" s="0" t="s">
        <v>4185</v>
      </c>
      <c r="H529" s="0" t="s">
        <v>4186</v>
      </c>
      <c r="I529" s="0" t="s">
        <v>80</v>
      </c>
      <c r="J529" s="0" t="s">
        <v>4187</v>
      </c>
      <c r="K529" s="0" t="s">
        <v>4188</v>
      </c>
      <c r="L529" s="0" t="s">
        <v>4189</v>
      </c>
    </row>
    <row r="530" customFormat="false" ht="12" hidden="false" customHeight="false" outlineLevel="0" collapsed="false">
      <c r="A530" s="0" t="s">
        <v>4190</v>
      </c>
      <c r="B530" s="0" t="s">
        <v>4191</v>
      </c>
      <c r="C530" s="4" t="n">
        <v>0.241666666666667</v>
      </c>
      <c r="D530" s="5" t="n">
        <f aca="false">10^C530</f>
        <v>1.74448269899926</v>
      </c>
      <c r="E530" s="6" t="n">
        <v>0.0502183307299523</v>
      </c>
      <c r="F530" s="0" t="s">
        <v>4192</v>
      </c>
      <c r="G530" s="0" t="s">
        <v>4193</v>
      </c>
      <c r="H530" s="0" t="s">
        <v>245</v>
      </c>
      <c r="I530" s="0" t="s">
        <v>246</v>
      </c>
      <c r="J530" s="0" t="s">
        <v>1444</v>
      </c>
      <c r="K530" s="0" t="s">
        <v>1445</v>
      </c>
      <c r="L530" s="0" t="s">
        <v>4194</v>
      </c>
    </row>
    <row r="531" customFormat="false" ht="12" hidden="false" customHeight="false" outlineLevel="0" collapsed="false">
      <c r="A531" s="0" t="s">
        <v>4195</v>
      </c>
      <c r="B531" s="0" t="s">
        <v>4196</v>
      </c>
      <c r="C531" s="4" t="n">
        <v>0.295</v>
      </c>
      <c r="D531" s="5" t="n">
        <f aca="false">10^C531</f>
        <v>1.97242273611485</v>
      </c>
      <c r="E531" s="6" t="n">
        <v>0.0502602644087576</v>
      </c>
      <c r="F531" s="0" t="s">
        <v>4197</v>
      </c>
      <c r="G531" s="0" t="s">
        <v>4198</v>
      </c>
      <c r="H531" s="0" t="s">
        <v>4199</v>
      </c>
      <c r="I531" s="0" t="s">
        <v>53</v>
      </c>
      <c r="J531" s="0" t="s">
        <v>4124</v>
      </c>
      <c r="K531" s="0" t="s">
        <v>4200</v>
      </c>
      <c r="L531" s="0" t="s">
        <v>4201</v>
      </c>
    </row>
    <row r="532" customFormat="false" ht="12" hidden="false" customHeight="false" outlineLevel="0" collapsed="false">
      <c r="A532" s="0" t="s">
        <v>4202</v>
      </c>
      <c r="B532" s="0" t="s">
        <v>4203</v>
      </c>
      <c r="C532" s="4" t="n">
        <v>0.255</v>
      </c>
      <c r="D532" s="5" t="n">
        <f aca="false">10^C532</f>
        <v>1.79887091512879</v>
      </c>
      <c r="E532" s="6" t="n">
        <v>0.0502728766829138</v>
      </c>
      <c r="F532" s="0" t="s">
        <v>4204</v>
      </c>
      <c r="G532" s="0" t="s">
        <v>4205</v>
      </c>
      <c r="H532" s="0" t="s">
        <v>4206</v>
      </c>
      <c r="I532" s="0" t="s">
        <v>35</v>
      </c>
      <c r="J532" s="0" t="s">
        <v>4207</v>
      </c>
      <c r="K532" s="0" t="s">
        <v>4208</v>
      </c>
      <c r="L532" s="0" t="s">
        <v>4209</v>
      </c>
    </row>
    <row r="533" customFormat="false" ht="12" hidden="false" customHeight="false" outlineLevel="0" collapsed="false">
      <c r="A533" s="0" t="s">
        <v>4210</v>
      </c>
      <c r="B533" s="0" t="s">
        <v>4211</v>
      </c>
      <c r="C533" s="4" t="n">
        <v>0.245</v>
      </c>
      <c r="D533" s="5" t="n">
        <f aca="false">10^C533</f>
        <v>1.75792361395869</v>
      </c>
      <c r="E533" s="6" t="n">
        <v>0.0503301139787231</v>
      </c>
      <c r="F533" s="0" t="s">
        <v>4212</v>
      </c>
      <c r="G533" s="0" t="s">
        <v>4213</v>
      </c>
      <c r="H533" s="0" t="s">
        <v>4214</v>
      </c>
      <c r="I533" s="0" t="s">
        <v>35</v>
      </c>
      <c r="J533" s="0" t="s">
        <v>907</v>
      </c>
      <c r="K533" s="0" t="s">
        <v>4215</v>
      </c>
      <c r="L533" s="0" t="s">
        <v>4216</v>
      </c>
    </row>
    <row r="534" customFormat="false" ht="12" hidden="false" customHeight="false" outlineLevel="0" collapsed="false">
      <c r="A534" s="0" t="s">
        <v>4217</v>
      </c>
      <c r="B534" s="0" t="s">
        <v>4218</v>
      </c>
      <c r="C534" s="4" t="n">
        <v>0.29</v>
      </c>
      <c r="D534" s="5" t="n">
        <f aca="false">10^C534</f>
        <v>1.94984459975805</v>
      </c>
      <c r="E534" s="6" t="n">
        <v>0.0504775552847567</v>
      </c>
      <c r="F534" s="0" t="s">
        <v>4219</v>
      </c>
      <c r="G534" s="0" t="s">
        <v>4220</v>
      </c>
      <c r="H534" s="0" t="s">
        <v>4221</v>
      </c>
      <c r="I534" s="0" t="s">
        <v>4222</v>
      </c>
      <c r="J534" s="0" t="s">
        <v>4223</v>
      </c>
      <c r="K534" s="0" t="s">
        <v>4224</v>
      </c>
      <c r="L534" s="0" t="s">
        <v>4225</v>
      </c>
    </row>
    <row r="535" customFormat="false" ht="12" hidden="false" customHeight="false" outlineLevel="0" collapsed="false">
      <c r="A535" s="0" t="s">
        <v>4226</v>
      </c>
      <c r="B535" s="0" t="s">
        <v>4227</v>
      </c>
      <c r="C535" s="4" t="n">
        <v>0.366666666666667</v>
      </c>
      <c r="D535" s="5" t="n">
        <f aca="false">10^C535</f>
        <v>2.32630506715363</v>
      </c>
      <c r="E535" s="6" t="n">
        <v>0.0505594269114922</v>
      </c>
      <c r="F535" s="0" t="s">
        <v>4228</v>
      </c>
      <c r="G535" s="0" t="s">
        <v>4229</v>
      </c>
      <c r="H535" s="0" t="s">
        <v>4230</v>
      </c>
      <c r="I535" s="0" t="s">
        <v>1041</v>
      </c>
      <c r="J535" s="0" t="s">
        <v>4231</v>
      </c>
      <c r="K535" s="0" t="s">
        <v>4232</v>
      </c>
      <c r="L535" s="0" t="s">
        <v>4233</v>
      </c>
    </row>
    <row r="536" customFormat="false" ht="12" hidden="false" customHeight="false" outlineLevel="0" collapsed="false">
      <c r="A536" s="0" t="s">
        <v>4234</v>
      </c>
      <c r="B536" s="0" t="s">
        <v>4235</v>
      </c>
      <c r="C536" s="4" t="n">
        <v>0.243333333333333</v>
      </c>
      <c r="D536" s="5" t="n">
        <f aca="false">10^C536</f>
        <v>1.75119026114046</v>
      </c>
      <c r="E536" s="6" t="n">
        <v>0.0507562118936569</v>
      </c>
      <c r="F536" s="0" t="s">
        <v>4236</v>
      </c>
      <c r="G536" s="0" t="s">
        <v>4237</v>
      </c>
      <c r="H536" s="0" t="s">
        <v>209</v>
      </c>
      <c r="I536" s="0" t="s">
        <v>4238</v>
      </c>
      <c r="J536" s="0" t="s">
        <v>36</v>
      </c>
      <c r="K536" s="0" t="s">
        <v>4239</v>
      </c>
      <c r="L536" s="0" t="s">
        <v>4240</v>
      </c>
    </row>
    <row r="537" customFormat="false" ht="12" hidden="false" customHeight="false" outlineLevel="0" collapsed="false">
      <c r="A537" s="0" t="s">
        <v>4241</v>
      </c>
      <c r="B537" s="0" t="s">
        <v>4242</v>
      </c>
      <c r="C537" s="4" t="n">
        <v>0.33</v>
      </c>
      <c r="D537" s="5" t="n">
        <f aca="false">10^C537</f>
        <v>2.13796208950223</v>
      </c>
      <c r="E537" s="6" t="n">
        <v>0.0508627990382052</v>
      </c>
      <c r="F537" s="0" t="s">
        <v>4243</v>
      </c>
      <c r="G537" s="0" t="s">
        <v>4244</v>
      </c>
      <c r="H537" s="0" t="s">
        <v>956</v>
      </c>
      <c r="I537" s="0" t="s">
        <v>131</v>
      </c>
      <c r="J537" s="0" t="s">
        <v>2359</v>
      </c>
      <c r="K537" s="0" t="s">
        <v>4245</v>
      </c>
      <c r="L537" s="0" t="s">
        <v>4246</v>
      </c>
    </row>
    <row r="538" customFormat="false" ht="12" hidden="false" customHeight="false" outlineLevel="0" collapsed="false">
      <c r="A538" s="0" t="s">
        <v>4247</v>
      </c>
      <c r="B538" s="0" t="s">
        <v>4248</v>
      </c>
      <c r="C538" s="4" t="n">
        <v>0.321666666666667</v>
      </c>
      <c r="D538" s="5" t="n">
        <f aca="false">10^C538</f>
        <v>2.0973295058122</v>
      </c>
      <c r="E538" s="6" t="n">
        <v>0.0509038406390325</v>
      </c>
      <c r="F538" s="0" t="s">
        <v>4249</v>
      </c>
      <c r="G538" s="0" t="s">
        <v>4250</v>
      </c>
      <c r="H538" s="0" t="s">
        <v>4251</v>
      </c>
      <c r="I538" s="0" t="s">
        <v>906</v>
      </c>
      <c r="J538" s="0" t="s">
        <v>198</v>
      </c>
      <c r="K538" s="0" t="s">
        <v>4252</v>
      </c>
      <c r="L538" s="0" t="s">
        <v>425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rturo Sala</cp:lastModifiedBy>
  <dcterms:modified xsi:type="dcterms:W3CDTF">2014-03-21T14:31:14Z</dcterms:modified>
  <cp:revision>0</cp:revision>
  <dc:subject/>
  <dc:title/>
</cp:coreProperties>
</file>